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ut_microbiota\supplementary\EDITED\"/>
    </mc:Choice>
  </mc:AlternateContent>
  <xr:revisionPtr revIDLastSave="0" documentId="13_ncr:1_{FFFA13AC-FC76-43F4-A0DB-C52A0742E671}" xr6:coauthVersionLast="47" xr6:coauthVersionMax="47" xr10:uidLastSave="{00000000-0000-0000-0000-000000000000}"/>
  <bookViews>
    <workbookView xWindow="-108" yWindow="-108" windowWidth="23256" windowHeight="12456" activeTab="4" xr2:uid="{F2AAF955-74A6-4B37-A003-E1D3B1D93F9A}"/>
  </bookViews>
  <sheets>
    <sheet name="Phylum_abund" sheetId="5" r:id="rId1"/>
    <sheet name="Class_abund" sheetId="2" r:id="rId2"/>
    <sheet name="Order_abund" sheetId="3" r:id="rId3"/>
    <sheet name="Familiy_abund" sheetId="6" r:id="rId4"/>
    <sheet name="Genus_abund" sheetId="4" r:id="rId5"/>
  </sheets>
  <definedNames>
    <definedName name="_Hlk167283760" localSheetId="0">Phylum_abund!$A$1</definedName>
  </definedNames>
  <calcPr calcId="181029"/>
</workbook>
</file>

<file path=xl/calcChain.xml><?xml version="1.0" encoding="utf-8"?>
<calcChain xmlns="http://schemas.openxmlformats.org/spreadsheetml/2006/main">
  <c r="AL4" i="5" l="1"/>
  <c r="AL6" i="5"/>
  <c r="AL7" i="5"/>
  <c r="AL8" i="5"/>
  <c r="AL14" i="5"/>
  <c r="AL15" i="5"/>
  <c r="AL16" i="5"/>
  <c r="AK7" i="5"/>
  <c r="AK8" i="5"/>
  <c r="AK15" i="5"/>
  <c r="AK16" i="5"/>
  <c r="AJ4" i="5"/>
  <c r="AF4" i="5"/>
  <c r="AJ3" i="5"/>
  <c r="AL3" i="5" s="1"/>
  <c r="AI3" i="5"/>
  <c r="AK3" i="5" s="1"/>
  <c r="AJ5" i="5"/>
  <c r="AL5" i="5" s="1"/>
  <c r="AJ6" i="5"/>
  <c r="AJ7" i="5"/>
  <c r="AJ8" i="5"/>
  <c r="AJ9" i="5"/>
  <c r="AL9" i="5" s="1"/>
  <c r="AJ10" i="5"/>
  <c r="AL10" i="5" s="1"/>
  <c r="AJ11" i="5"/>
  <c r="AL11" i="5" s="1"/>
  <c r="AJ12" i="5"/>
  <c r="AL12" i="5" s="1"/>
  <c r="AJ13" i="5"/>
  <c r="AL13" i="5" s="1"/>
  <c r="AJ14" i="5"/>
  <c r="AJ15" i="5"/>
  <c r="AJ16" i="5"/>
  <c r="AJ17" i="5"/>
  <c r="AL17" i="5" s="1"/>
  <c r="AJ18" i="5"/>
  <c r="AL18" i="5" s="1"/>
  <c r="AI4" i="5"/>
  <c r="AK4" i="5" s="1"/>
  <c r="AI5" i="5"/>
  <c r="AK5" i="5" s="1"/>
  <c r="AI6" i="5"/>
  <c r="AK6" i="5" s="1"/>
  <c r="AI7" i="5"/>
  <c r="AI8" i="5"/>
  <c r="AI9" i="5"/>
  <c r="AK9" i="5" s="1"/>
  <c r="AI10" i="5"/>
  <c r="AK10" i="5" s="1"/>
  <c r="AI11" i="5"/>
  <c r="AK11" i="5" s="1"/>
  <c r="AI12" i="5"/>
  <c r="AK12" i="5" s="1"/>
  <c r="AI13" i="5"/>
  <c r="AK13" i="5" s="1"/>
  <c r="AI14" i="5"/>
  <c r="AK14" i="5" s="1"/>
  <c r="AI15" i="5"/>
  <c r="AI16" i="5"/>
  <c r="AI17" i="5"/>
  <c r="AK17" i="5" s="1"/>
  <c r="AI18" i="5"/>
  <c r="AK18" i="5" s="1"/>
  <c r="AE169" i="4"/>
  <c r="AG169" i="4" s="1"/>
  <c r="AH15" i="4"/>
  <c r="AH106" i="4"/>
  <c r="AH151" i="4"/>
  <c r="AH215" i="4"/>
  <c r="AG10" i="4"/>
  <c r="AG74" i="4"/>
  <c r="AG138" i="4"/>
  <c r="AG203" i="4"/>
  <c r="AF4" i="4"/>
  <c r="AH4" i="4" s="1"/>
  <c r="AF5" i="4"/>
  <c r="AH5" i="4" s="1"/>
  <c r="AF6" i="4"/>
  <c r="AH6" i="4" s="1"/>
  <c r="AF7" i="4"/>
  <c r="AH7" i="4" s="1"/>
  <c r="AF8" i="4"/>
  <c r="AH8" i="4" s="1"/>
  <c r="AF9" i="4"/>
  <c r="AH9" i="4" s="1"/>
  <c r="AF10" i="4"/>
  <c r="AH10" i="4" s="1"/>
  <c r="AF11" i="4"/>
  <c r="AH11" i="4" s="1"/>
  <c r="AF12" i="4"/>
  <c r="AH12" i="4" s="1"/>
  <c r="AF13" i="4"/>
  <c r="AH13" i="4" s="1"/>
  <c r="AF14" i="4"/>
  <c r="AH14" i="4" s="1"/>
  <c r="AF15" i="4"/>
  <c r="AF16" i="4"/>
  <c r="AH16" i="4" s="1"/>
  <c r="AF17" i="4"/>
  <c r="AH17" i="4" s="1"/>
  <c r="AF18" i="4"/>
  <c r="AH18" i="4" s="1"/>
  <c r="AF19" i="4"/>
  <c r="AH19" i="4" s="1"/>
  <c r="AF20" i="4"/>
  <c r="AH20" i="4" s="1"/>
  <c r="AF21" i="4"/>
  <c r="AH21" i="4" s="1"/>
  <c r="AF22" i="4"/>
  <c r="AH22" i="4" s="1"/>
  <c r="AF23" i="4"/>
  <c r="AH23" i="4" s="1"/>
  <c r="AF24" i="4"/>
  <c r="AH24" i="4" s="1"/>
  <c r="AF25" i="4"/>
  <c r="AH25" i="4" s="1"/>
  <c r="AF26" i="4"/>
  <c r="AH26" i="4" s="1"/>
  <c r="AF27" i="4"/>
  <c r="AH27" i="4" s="1"/>
  <c r="AF28" i="4"/>
  <c r="AH28" i="4" s="1"/>
  <c r="AF29" i="4"/>
  <c r="AH29" i="4" s="1"/>
  <c r="AF30" i="4"/>
  <c r="AH30" i="4" s="1"/>
  <c r="AF31" i="4"/>
  <c r="AH31" i="4" s="1"/>
  <c r="AF32" i="4"/>
  <c r="AH32" i="4" s="1"/>
  <c r="AF33" i="4"/>
  <c r="AH33" i="4" s="1"/>
  <c r="AF34" i="4"/>
  <c r="AH34" i="4" s="1"/>
  <c r="AF35" i="4"/>
  <c r="AH35" i="4" s="1"/>
  <c r="AF36" i="4"/>
  <c r="AH36" i="4" s="1"/>
  <c r="AF37" i="4"/>
  <c r="AH37" i="4" s="1"/>
  <c r="AF38" i="4"/>
  <c r="AH38" i="4" s="1"/>
  <c r="AF39" i="4"/>
  <c r="AH39" i="4" s="1"/>
  <c r="AF40" i="4"/>
  <c r="AH40" i="4" s="1"/>
  <c r="AF41" i="4"/>
  <c r="AH41" i="4" s="1"/>
  <c r="AF42" i="4"/>
  <c r="AH42" i="4" s="1"/>
  <c r="AF43" i="4"/>
  <c r="AH43" i="4" s="1"/>
  <c r="AF44" i="4"/>
  <c r="AH44" i="4" s="1"/>
  <c r="AF45" i="4"/>
  <c r="AH45" i="4" s="1"/>
  <c r="AF46" i="4"/>
  <c r="AH46" i="4" s="1"/>
  <c r="AF47" i="4"/>
  <c r="AH47" i="4" s="1"/>
  <c r="AF48" i="4"/>
  <c r="AH48" i="4" s="1"/>
  <c r="AF49" i="4"/>
  <c r="AH49" i="4" s="1"/>
  <c r="AF50" i="4"/>
  <c r="AH50" i="4" s="1"/>
  <c r="AF51" i="4"/>
  <c r="AH51" i="4" s="1"/>
  <c r="AF52" i="4"/>
  <c r="AH52" i="4" s="1"/>
  <c r="AF53" i="4"/>
  <c r="AH53" i="4" s="1"/>
  <c r="AF54" i="4"/>
  <c r="AH54" i="4" s="1"/>
  <c r="AF55" i="4"/>
  <c r="AH55" i="4" s="1"/>
  <c r="AF56" i="4"/>
  <c r="AH56" i="4" s="1"/>
  <c r="AF57" i="4"/>
  <c r="AH57" i="4" s="1"/>
  <c r="AF58" i="4"/>
  <c r="AH58" i="4" s="1"/>
  <c r="AF59" i="4"/>
  <c r="AH59" i="4" s="1"/>
  <c r="AF60" i="4"/>
  <c r="AH60" i="4" s="1"/>
  <c r="AF61" i="4"/>
  <c r="AH61" i="4" s="1"/>
  <c r="AF62" i="4"/>
  <c r="AH62" i="4" s="1"/>
  <c r="AF63" i="4"/>
  <c r="AH63" i="4" s="1"/>
  <c r="AF64" i="4"/>
  <c r="AH64" i="4" s="1"/>
  <c r="AF65" i="4"/>
  <c r="AH65" i="4" s="1"/>
  <c r="AF66" i="4"/>
  <c r="AH66" i="4" s="1"/>
  <c r="AF67" i="4"/>
  <c r="AH67" i="4" s="1"/>
  <c r="AF68" i="4"/>
  <c r="AH68" i="4" s="1"/>
  <c r="AF69" i="4"/>
  <c r="AH69" i="4" s="1"/>
  <c r="AF70" i="4"/>
  <c r="AH70" i="4" s="1"/>
  <c r="AF71" i="4"/>
  <c r="AH71" i="4" s="1"/>
  <c r="AF72" i="4"/>
  <c r="AH72" i="4" s="1"/>
  <c r="AF73" i="4"/>
  <c r="AH73" i="4" s="1"/>
  <c r="AF74" i="4"/>
  <c r="AH74" i="4" s="1"/>
  <c r="AF75" i="4"/>
  <c r="AH75" i="4" s="1"/>
  <c r="AF76" i="4"/>
  <c r="AH76" i="4" s="1"/>
  <c r="AF77" i="4"/>
  <c r="AH77" i="4" s="1"/>
  <c r="AF78" i="4"/>
  <c r="AH78" i="4" s="1"/>
  <c r="AF79" i="4"/>
  <c r="AH79" i="4" s="1"/>
  <c r="AF80" i="4"/>
  <c r="AH80" i="4" s="1"/>
  <c r="AF81" i="4"/>
  <c r="AH81" i="4" s="1"/>
  <c r="AF82" i="4"/>
  <c r="AH82" i="4" s="1"/>
  <c r="AF83" i="4"/>
  <c r="AH83" i="4" s="1"/>
  <c r="AF84" i="4"/>
  <c r="AH84" i="4" s="1"/>
  <c r="AF85" i="4"/>
  <c r="AH85" i="4" s="1"/>
  <c r="AF86" i="4"/>
  <c r="AH86" i="4" s="1"/>
  <c r="AF87" i="4"/>
  <c r="AH87" i="4" s="1"/>
  <c r="AF88" i="4"/>
  <c r="AH88" i="4" s="1"/>
  <c r="AF89" i="4"/>
  <c r="AH89" i="4" s="1"/>
  <c r="AF90" i="4"/>
  <c r="AH90" i="4" s="1"/>
  <c r="AF91" i="4"/>
  <c r="AH91" i="4" s="1"/>
  <c r="AF92" i="4"/>
  <c r="AH92" i="4" s="1"/>
  <c r="AF93" i="4"/>
  <c r="AH93" i="4" s="1"/>
  <c r="AF94" i="4"/>
  <c r="AH94" i="4" s="1"/>
  <c r="AF95" i="4"/>
  <c r="AH95" i="4" s="1"/>
  <c r="AF96" i="4"/>
  <c r="AH96" i="4" s="1"/>
  <c r="AF97" i="4"/>
  <c r="AH97" i="4" s="1"/>
  <c r="AF98" i="4"/>
  <c r="AH98" i="4" s="1"/>
  <c r="AF99" i="4"/>
  <c r="AH99" i="4" s="1"/>
  <c r="AF100" i="4"/>
  <c r="AH100" i="4" s="1"/>
  <c r="AF101" i="4"/>
  <c r="AH101" i="4" s="1"/>
  <c r="AF102" i="4"/>
  <c r="AH102" i="4" s="1"/>
  <c r="AF103" i="4"/>
  <c r="AH103" i="4" s="1"/>
  <c r="AF104" i="4"/>
  <c r="AH104" i="4" s="1"/>
  <c r="AF105" i="4"/>
  <c r="AH105" i="4" s="1"/>
  <c r="AF106" i="4"/>
  <c r="AF107" i="4"/>
  <c r="AH107" i="4" s="1"/>
  <c r="AF108" i="4"/>
  <c r="AH108" i="4" s="1"/>
  <c r="AF109" i="4"/>
  <c r="AH109" i="4" s="1"/>
  <c r="AF110" i="4"/>
  <c r="AH110" i="4" s="1"/>
  <c r="AF111" i="4"/>
  <c r="AH111" i="4" s="1"/>
  <c r="AF112" i="4"/>
  <c r="AH112" i="4" s="1"/>
  <c r="AF113" i="4"/>
  <c r="AH113" i="4" s="1"/>
  <c r="AF114" i="4"/>
  <c r="AH114" i="4" s="1"/>
  <c r="AF115" i="4"/>
  <c r="AH115" i="4" s="1"/>
  <c r="AF116" i="4"/>
  <c r="AH116" i="4" s="1"/>
  <c r="AF117" i="4"/>
  <c r="AH117" i="4" s="1"/>
  <c r="AF118" i="4"/>
  <c r="AH118" i="4" s="1"/>
  <c r="AF119" i="4"/>
  <c r="AH119" i="4" s="1"/>
  <c r="AF120" i="4"/>
  <c r="AH120" i="4" s="1"/>
  <c r="AF121" i="4"/>
  <c r="AH121" i="4" s="1"/>
  <c r="AF122" i="4"/>
  <c r="AH122" i="4" s="1"/>
  <c r="AF123" i="4"/>
  <c r="AH123" i="4" s="1"/>
  <c r="AF124" i="4"/>
  <c r="AH124" i="4" s="1"/>
  <c r="AF125" i="4"/>
  <c r="AH125" i="4" s="1"/>
  <c r="AF126" i="4"/>
  <c r="AH126" i="4" s="1"/>
  <c r="AF127" i="4"/>
  <c r="AH127" i="4" s="1"/>
  <c r="AF128" i="4"/>
  <c r="AH128" i="4" s="1"/>
  <c r="AF129" i="4"/>
  <c r="AH129" i="4" s="1"/>
  <c r="AF130" i="4"/>
  <c r="AH130" i="4" s="1"/>
  <c r="AF131" i="4"/>
  <c r="AH131" i="4" s="1"/>
  <c r="AF132" i="4"/>
  <c r="AH132" i="4" s="1"/>
  <c r="AF133" i="4"/>
  <c r="AH133" i="4" s="1"/>
  <c r="AF134" i="4"/>
  <c r="AH134" i="4" s="1"/>
  <c r="AF135" i="4"/>
  <c r="AH135" i="4" s="1"/>
  <c r="AF136" i="4"/>
  <c r="AH136" i="4" s="1"/>
  <c r="AF137" i="4"/>
  <c r="AH137" i="4" s="1"/>
  <c r="AF138" i="4"/>
  <c r="AH138" i="4" s="1"/>
  <c r="AF139" i="4"/>
  <c r="AH139" i="4" s="1"/>
  <c r="AF140" i="4"/>
  <c r="AH140" i="4" s="1"/>
  <c r="AF141" i="4"/>
  <c r="AH141" i="4" s="1"/>
  <c r="AF142" i="4"/>
  <c r="AH142" i="4" s="1"/>
  <c r="AF143" i="4"/>
  <c r="AH143" i="4" s="1"/>
  <c r="AF144" i="4"/>
  <c r="AH144" i="4" s="1"/>
  <c r="AF145" i="4"/>
  <c r="AH145" i="4" s="1"/>
  <c r="AF146" i="4"/>
  <c r="AH146" i="4" s="1"/>
  <c r="AF147" i="4"/>
  <c r="AH147" i="4" s="1"/>
  <c r="AF148" i="4"/>
  <c r="AH148" i="4" s="1"/>
  <c r="AF149" i="4"/>
  <c r="AH149" i="4" s="1"/>
  <c r="AF150" i="4"/>
  <c r="AH150" i="4" s="1"/>
  <c r="AF151" i="4"/>
  <c r="AF152" i="4"/>
  <c r="AH152" i="4" s="1"/>
  <c r="AF153" i="4"/>
  <c r="AH153" i="4" s="1"/>
  <c r="AF154" i="4"/>
  <c r="AH154" i="4" s="1"/>
  <c r="AF155" i="4"/>
  <c r="AH155" i="4" s="1"/>
  <c r="AF156" i="4"/>
  <c r="AH156" i="4" s="1"/>
  <c r="AF157" i="4"/>
  <c r="AH157" i="4" s="1"/>
  <c r="AF158" i="4"/>
  <c r="AH158" i="4" s="1"/>
  <c r="AF159" i="4"/>
  <c r="AH159" i="4" s="1"/>
  <c r="AF160" i="4"/>
  <c r="AH160" i="4" s="1"/>
  <c r="AF161" i="4"/>
  <c r="AH161" i="4" s="1"/>
  <c r="AF162" i="4"/>
  <c r="AH162" i="4" s="1"/>
  <c r="AF163" i="4"/>
  <c r="AH163" i="4" s="1"/>
  <c r="AF164" i="4"/>
  <c r="AH164" i="4" s="1"/>
  <c r="AF165" i="4"/>
  <c r="AH165" i="4" s="1"/>
  <c r="AF166" i="4"/>
  <c r="AH166" i="4" s="1"/>
  <c r="AF167" i="4"/>
  <c r="AH167" i="4" s="1"/>
  <c r="AF168" i="4"/>
  <c r="AH168" i="4" s="1"/>
  <c r="AF169" i="4"/>
  <c r="AH169" i="4" s="1"/>
  <c r="AF170" i="4"/>
  <c r="AH170" i="4" s="1"/>
  <c r="AF171" i="4"/>
  <c r="AH171" i="4" s="1"/>
  <c r="AF172" i="4"/>
  <c r="AH172" i="4" s="1"/>
  <c r="AF173" i="4"/>
  <c r="AH173" i="4" s="1"/>
  <c r="AF174" i="4"/>
  <c r="AH174" i="4" s="1"/>
  <c r="AF175" i="4"/>
  <c r="AH175" i="4" s="1"/>
  <c r="AF176" i="4"/>
  <c r="AH176" i="4" s="1"/>
  <c r="AF177" i="4"/>
  <c r="AH177" i="4" s="1"/>
  <c r="AF178" i="4"/>
  <c r="AH178" i="4" s="1"/>
  <c r="AF179" i="4"/>
  <c r="AH179" i="4" s="1"/>
  <c r="AF180" i="4"/>
  <c r="AH180" i="4" s="1"/>
  <c r="AF181" i="4"/>
  <c r="AH181" i="4" s="1"/>
  <c r="AF182" i="4"/>
  <c r="AH182" i="4" s="1"/>
  <c r="AF183" i="4"/>
  <c r="AH183" i="4" s="1"/>
  <c r="AF184" i="4"/>
  <c r="AH184" i="4" s="1"/>
  <c r="AF185" i="4"/>
  <c r="AH185" i="4" s="1"/>
  <c r="AF186" i="4"/>
  <c r="AH186" i="4" s="1"/>
  <c r="AF187" i="4"/>
  <c r="AH187" i="4" s="1"/>
  <c r="AF188" i="4"/>
  <c r="AH188" i="4" s="1"/>
  <c r="AF189" i="4"/>
  <c r="AH189" i="4" s="1"/>
  <c r="AF190" i="4"/>
  <c r="AH190" i="4" s="1"/>
  <c r="AF191" i="4"/>
  <c r="AH191" i="4" s="1"/>
  <c r="AF192" i="4"/>
  <c r="AH192" i="4" s="1"/>
  <c r="AF193" i="4"/>
  <c r="AH193" i="4" s="1"/>
  <c r="AF194" i="4"/>
  <c r="AH194" i="4" s="1"/>
  <c r="AF195" i="4"/>
  <c r="AH195" i="4" s="1"/>
  <c r="AF196" i="4"/>
  <c r="AH196" i="4" s="1"/>
  <c r="AF197" i="4"/>
  <c r="AH197" i="4" s="1"/>
  <c r="AF198" i="4"/>
  <c r="AH198" i="4" s="1"/>
  <c r="AF199" i="4"/>
  <c r="AH199" i="4" s="1"/>
  <c r="AF200" i="4"/>
  <c r="AH200" i="4" s="1"/>
  <c r="AF201" i="4"/>
  <c r="AH201" i="4" s="1"/>
  <c r="AF202" i="4"/>
  <c r="AH202" i="4" s="1"/>
  <c r="AF203" i="4"/>
  <c r="AH203" i="4" s="1"/>
  <c r="AF204" i="4"/>
  <c r="AH204" i="4" s="1"/>
  <c r="AF205" i="4"/>
  <c r="AH205" i="4" s="1"/>
  <c r="AF206" i="4"/>
  <c r="AH206" i="4" s="1"/>
  <c r="AF207" i="4"/>
  <c r="AH207" i="4" s="1"/>
  <c r="AF208" i="4"/>
  <c r="AH208" i="4" s="1"/>
  <c r="AF209" i="4"/>
  <c r="AH209" i="4" s="1"/>
  <c r="AF210" i="4"/>
  <c r="AH210" i="4" s="1"/>
  <c r="AF211" i="4"/>
  <c r="AH211" i="4" s="1"/>
  <c r="AF212" i="4"/>
  <c r="AH212" i="4" s="1"/>
  <c r="AF213" i="4"/>
  <c r="AH213" i="4" s="1"/>
  <c r="AF214" i="4"/>
  <c r="AH214" i="4" s="1"/>
  <c r="AF215" i="4"/>
  <c r="AF216" i="4"/>
  <c r="AH216" i="4" s="1"/>
  <c r="AF217" i="4"/>
  <c r="AH217" i="4" s="1"/>
  <c r="AF218" i="4"/>
  <c r="AH218" i="4" s="1"/>
  <c r="AF219" i="4"/>
  <c r="AH219" i="4" s="1"/>
  <c r="AF220" i="4"/>
  <c r="AH220" i="4" s="1"/>
  <c r="AF221" i="4"/>
  <c r="AH221" i="4" s="1"/>
  <c r="AF222" i="4"/>
  <c r="AH222" i="4" s="1"/>
  <c r="AF223" i="4"/>
  <c r="AH223" i="4" s="1"/>
  <c r="AF224" i="4"/>
  <c r="AH224" i="4" s="1"/>
  <c r="AF225" i="4"/>
  <c r="AH225" i="4" s="1"/>
  <c r="AF226" i="4"/>
  <c r="AH226" i="4" s="1"/>
  <c r="AF227" i="4"/>
  <c r="AH227" i="4" s="1"/>
  <c r="AF228" i="4"/>
  <c r="AH228" i="4" s="1"/>
  <c r="AF229" i="4"/>
  <c r="AH229" i="4" s="1"/>
  <c r="AF230" i="4"/>
  <c r="AH230" i="4" s="1"/>
  <c r="AF231" i="4"/>
  <c r="AH231" i="4" s="1"/>
  <c r="AF232" i="4"/>
  <c r="AH232" i="4" s="1"/>
  <c r="AF233" i="4"/>
  <c r="AH233" i="4" s="1"/>
  <c r="AF234" i="4"/>
  <c r="AH234" i="4" s="1"/>
  <c r="AF235" i="4"/>
  <c r="AH235" i="4" s="1"/>
  <c r="AF236" i="4"/>
  <c r="AH236" i="4" s="1"/>
  <c r="AF237" i="4"/>
  <c r="AH237" i="4" s="1"/>
  <c r="AF238" i="4"/>
  <c r="AH238" i="4" s="1"/>
  <c r="AF239" i="4"/>
  <c r="AH239" i="4" s="1"/>
  <c r="AF240" i="4"/>
  <c r="AH240" i="4" s="1"/>
  <c r="AF241" i="4"/>
  <c r="AH241" i="4" s="1"/>
  <c r="AF242" i="4"/>
  <c r="AH242" i="4" s="1"/>
  <c r="AF243" i="4"/>
  <c r="AH243" i="4" s="1"/>
  <c r="AF244" i="4"/>
  <c r="AH244" i="4" s="1"/>
  <c r="AF245" i="4"/>
  <c r="AH245" i="4" s="1"/>
  <c r="AF246" i="4"/>
  <c r="AH246" i="4" s="1"/>
  <c r="AF247" i="4"/>
  <c r="AH247" i="4" s="1"/>
  <c r="AF248" i="4"/>
  <c r="AH248" i="4" s="1"/>
  <c r="AF249" i="4"/>
  <c r="AH249" i="4" s="1"/>
  <c r="AF250" i="4"/>
  <c r="AH250" i="4" s="1"/>
  <c r="AF251" i="4"/>
  <c r="AH251" i="4" s="1"/>
  <c r="AF252" i="4"/>
  <c r="AH252" i="4" s="1"/>
  <c r="AF253" i="4"/>
  <c r="AH253" i="4" s="1"/>
  <c r="AF254" i="4"/>
  <c r="AH254" i="4" s="1"/>
  <c r="AF255" i="4"/>
  <c r="AH255" i="4" s="1"/>
  <c r="AF256" i="4"/>
  <c r="AH256" i="4" s="1"/>
  <c r="AF257" i="4"/>
  <c r="AH257" i="4" s="1"/>
  <c r="AF258" i="4"/>
  <c r="AH258" i="4" s="1"/>
  <c r="AF259" i="4"/>
  <c r="AH259" i="4" s="1"/>
  <c r="AF260" i="4"/>
  <c r="AH260" i="4" s="1"/>
  <c r="AF261" i="4"/>
  <c r="AH261" i="4" s="1"/>
  <c r="AF262" i="4"/>
  <c r="AH262" i="4" s="1"/>
  <c r="AF263" i="4"/>
  <c r="AH263" i="4" s="1"/>
  <c r="AF264" i="4"/>
  <c r="AH264" i="4" s="1"/>
  <c r="AF265" i="4"/>
  <c r="AH265" i="4" s="1"/>
  <c r="AF266" i="4"/>
  <c r="AH266" i="4" s="1"/>
  <c r="AF267" i="4"/>
  <c r="AH267" i="4" s="1"/>
  <c r="AF268" i="4"/>
  <c r="AH268" i="4" s="1"/>
  <c r="AF269" i="4"/>
  <c r="AH269" i="4" s="1"/>
  <c r="AF270" i="4"/>
  <c r="AH270" i="4" s="1"/>
  <c r="AF271" i="4"/>
  <c r="AH271" i="4" s="1"/>
  <c r="AF272" i="4"/>
  <c r="AH272" i="4" s="1"/>
  <c r="AE4" i="4"/>
  <c r="AG4" i="4" s="1"/>
  <c r="AE5" i="4"/>
  <c r="AG5" i="4" s="1"/>
  <c r="AE6" i="4"/>
  <c r="AG6" i="4" s="1"/>
  <c r="AE7" i="4"/>
  <c r="AG7" i="4" s="1"/>
  <c r="AE8" i="4"/>
  <c r="AG8" i="4" s="1"/>
  <c r="AE9" i="4"/>
  <c r="AG9" i="4" s="1"/>
  <c r="AE10" i="4"/>
  <c r="AE11" i="4"/>
  <c r="AG11" i="4" s="1"/>
  <c r="AE12" i="4"/>
  <c r="AG12" i="4" s="1"/>
  <c r="AE13" i="4"/>
  <c r="AG13" i="4" s="1"/>
  <c r="AE14" i="4"/>
  <c r="AG14" i="4" s="1"/>
  <c r="AE15" i="4"/>
  <c r="AG15" i="4" s="1"/>
  <c r="AE16" i="4"/>
  <c r="AG16" i="4" s="1"/>
  <c r="AE17" i="4"/>
  <c r="AG17" i="4" s="1"/>
  <c r="AE18" i="4"/>
  <c r="AG18" i="4" s="1"/>
  <c r="AE19" i="4"/>
  <c r="AG19" i="4" s="1"/>
  <c r="AE20" i="4"/>
  <c r="AG20" i="4" s="1"/>
  <c r="AE21" i="4"/>
  <c r="AG21" i="4" s="1"/>
  <c r="AE22" i="4"/>
  <c r="AG22" i="4" s="1"/>
  <c r="AE23" i="4"/>
  <c r="AG23" i="4" s="1"/>
  <c r="AE24" i="4"/>
  <c r="AG24" i="4" s="1"/>
  <c r="AE25" i="4"/>
  <c r="AG25" i="4" s="1"/>
  <c r="AE26" i="4"/>
  <c r="AG26" i="4" s="1"/>
  <c r="AE27" i="4"/>
  <c r="AG27" i="4" s="1"/>
  <c r="AE28" i="4"/>
  <c r="AG28" i="4" s="1"/>
  <c r="AE29" i="4"/>
  <c r="AG29" i="4" s="1"/>
  <c r="AE30" i="4"/>
  <c r="AG30" i="4" s="1"/>
  <c r="AE31" i="4"/>
  <c r="AG31" i="4" s="1"/>
  <c r="AE32" i="4"/>
  <c r="AG32" i="4" s="1"/>
  <c r="AE33" i="4"/>
  <c r="AG33" i="4" s="1"/>
  <c r="AE34" i="4"/>
  <c r="AG34" i="4" s="1"/>
  <c r="AE35" i="4"/>
  <c r="AG35" i="4" s="1"/>
  <c r="AE36" i="4"/>
  <c r="AG36" i="4" s="1"/>
  <c r="AE37" i="4"/>
  <c r="AG37" i="4" s="1"/>
  <c r="AE38" i="4"/>
  <c r="AG38" i="4" s="1"/>
  <c r="AE39" i="4"/>
  <c r="AG39" i="4" s="1"/>
  <c r="AE40" i="4"/>
  <c r="AG40" i="4" s="1"/>
  <c r="AE41" i="4"/>
  <c r="AG41" i="4" s="1"/>
  <c r="AE42" i="4"/>
  <c r="AG42" i="4" s="1"/>
  <c r="AE43" i="4"/>
  <c r="AG43" i="4" s="1"/>
  <c r="AE44" i="4"/>
  <c r="AG44" i="4" s="1"/>
  <c r="AE45" i="4"/>
  <c r="AG45" i="4" s="1"/>
  <c r="AE46" i="4"/>
  <c r="AG46" i="4" s="1"/>
  <c r="AE47" i="4"/>
  <c r="AG47" i="4" s="1"/>
  <c r="AE48" i="4"/>
  <c r="AG48" i="4" s="1"/>
  <c r="AE49" i="4"/>
  <c r="AG49" i="4" s="1"/>
  <c r="AE50" i="4"/>
  <c r="AG50" i="4" s="1"/>
  <c r="AE51" i="4"/>
  <c r="AG51" i="4" s="1"/>
  <c r="AE52" i="4"/>
  <c r="AG52" i="4" s="1"/>
  <c r="AE53" i="4"/>
  <c r="AG53" i="4" s="1"/>
  <c r="AE54" i="4"/>
  <c r="AG54" i="4" s="1"/>
  <c r="AE55" i="4"/>
  <c r="AG55" i="4" s="1"/>
  <c r="AE56" i="4"/>
  <c r="AG56" i="4" s="1"/>
  <c r="AE57" i="4"/>
  <c r="AG57" i="4" s="1"/>
  <c r="AE58" i="4"/>
  <c r="AG58" i="4" s="1"/>
  <c r="AE59" i="4"/>
  <c r="AG59" i="4" s="1"/>
  <c r="AE60" i="4"/>
  <c r="AG60" i="4" s="1"/>
  <c r="AE61" i="4"/>
  <c r="AG61" i="4" s="1"/>
  <c r="AE62" i="4"/>
  <c r="AG62" i="4" s="1"/>
  <c r="AE63" i="4"/>
  <c r="AG63" i="4" s="1"/>
  <c r="AE64" i="4"/>
  <c r="AG64" i="4" s="1"/>
  <c r="AE65" i="4"/>
  <c r="AG65" i="4" s="1"/>
  <c r="AE66" i="4"/>
  <c r="AG66" i="4" s="1"/>
  <c r="AE67" i="4"/>
  <c r="AG67" i="4" s="1"/>
  <c r="AE68" i="4"/>
  <c r="AG68" i="4" s="1"/>
  <c r="AE69" i="4"/>
  <c r="AG69" i="4" s="1"/>
  <c r="AE70" i="4"/>
  <c r="AG70" i="4" s="1"/>
  <c r="AE71" i="4"/>
  <c r="AG71" i="4" s="1"/>
  <c r="AE72" i="4"/>
  <c r="AG72" i="4" s="1"/>
  <c r="AE73" i="4"/>
  <c r="AG73" i="4" s="1"/>
  <c r="AE74" i="4"/>
  <c r="AE75" i="4"/>
  <c r="AG75" i="4" s="1"/>
  <c r="AE76" i="4"/>
  <c r="AG76" i="4" s="1"/>
  <c r="AE77" i="4"/>
  <c r="AG77" i="4" s="1"/>
  <c r="AE78" i="4"/>
  <c r="AG78" i="4" s="1"/>
  <c r="AE79" i="4"/>
  <c r="AG79" i="4" s="1"/>
  <c r="AE80" i="4"/>
  <c r="AG80" i="4" s="1"/>
  <c r="AE81" i="4"/>
  <c r="AG81" i="4" s="1"/>
  <c r="AE82" i="4"/>
  <c r="AG82" i="4" s="1"/>
  <c r="AE83" i="4"/>
  <c r="AG83" i="4" s="1"/>
  <c r="AE84" i="4"/>
  <c r="AG84" i="4" s="1"/>
  <c r="AE85" i="4"/>
  <c r="AG85" i="4" s="1"/>
  <c r="AE86" i="4"/>
  <c r="AG86" i="4" s="1"/>
  <c r="AE87" i="4"/>
  <c r="AG87" i="4" s="1"/>
  <c r="AE88" i="4"/>
  <c r="AG88" i="4" s="1"/>
  <c r="AE89" i="4"/>
  <c r="AG89" i="4" s="1"/>
  <c r="AE90" i="4"/>
  <c r="AG90" i="4" s="1"/>
  <c r="AE91" i="4"/>
  <c r="AG91" i="4" s="1"/>
  <c r="AE92" i="4"/>
  <c r="AG92" i="4" s="1"/>
  <c r="AE93" i="4"/>
  <c r="AG93" i="4" s="1"/>
  <c r="AE94" i="4"/>
  <c r="AG94" i="4" s="1"/>
  <c r="AE95" i="4"/>
  <c r="AG95" i="4" s="1"/>
  <c r="AE96" i="4"/>
  <c r="AG96" i="4" s="1"/>
  <c r="AE97" i="4"/>
  <c r="AG97" i="4" s="1"/>
  <c r="AE98" i="4"/>
  <c r="AG98" i="4" s="1"/>
  <c r="AE99" i="4"/>
  <c r="AG99" i="4" s="1"/>
  <c r="AE100" i="4"/>
  <c r="AG100" i="4" s="1"/>
  <c r="AE101" i="4"/>
  <c r="AG101" i="4" s="1"/>
  <c r="AE102" i="4"/>
  <c r="AG102" i="4" s="1"/>
  <c r="AE103" i="4"/>
  <c r="AG103" i="4" s="1"/>
  <c r="AE104" i="4"/>
  <c r="AG104" i="4" s="1"/>
  <c r="AE105" i="4"/>
  <c r="AG105" i="4" s="1"/>
  <c r="AE106" i="4"/>
  <c r="AG106" i="4" s="1"/>
  <c r="AE107" i="4"/>
  <c r="AG107" i="4" s="1"/>
  <c r="AE108" i="4"/>
  <c r="AG108" i="4" s="1"/>
  <c r="AE109" i="4"/>
  <c r="AG109" i="4" s="1"/>
  <c r="AE110" i="4"/>
  <c r="AG110" i="4" s="1"/>
  <c r="AE111" i="4"/>
  <c r="AG111" i="4" s="1"/>
  <c r="AE112" i="4"/>
  <c r="AG112" i="4" s="1"/>
  <c r="AE113" i="4"/>
  <c r="AG113" i="4" s="1"/>
  <c r="AE114" i="4"/>
  <c r="AG114" i="4" s="1"/>
  <c r="AE115" i="4"/>
  <c r="AG115" i="4" s="1"/>
  <c r="AE116" i="4"/>
  <c r="AG116" i="4" s="1"/>
  <c r="AE117" i="4"/>
  <c r="AG117" i="4" s="1"/>
  <c r="AE118" i="4"/>
  <c r="AG118" i="4" s="1"/>
  <c r="AE119" i="4"/>
  <c r="AG119" i="4" s="1"/>
  <c r="AE120" i="4"/>
  <c r="AG120" i="4" s="1"/>
  <c r="AE121" i="4"/>
  <c r="AG121" i="4" s="1"/>
  <c r="AE122" i="4"/>
  <c r="AG122" i="4" s="1"/>
  <c r="AE123" i="4"/>
  <c r="AG123" i="4" s="1"/>
  <c r="AE124" i="4"/>
  <c r="AG124" i="4" s="1"/>
  <c r="AE125" i="4"/>
  <c r="AG125" i="4" s="1"/>
  <c r="AE126" i="4"/>
  <c r="AG126" i="4" s="1"/>
  <c r="AE127" i="4"/>
  <c r="AG127" i="4" s="1"/>
  <c r="AE128" i="4"/>
  <c r="AG128" i="4" s="1"/>
  <c r="AE129" i="4"/>
  <c r="AG129" i="4" s="1"/>
  <c r="AE130" i="4"/>
  <c r="AG130" i="4" s="1"/>
  <c r="AE131" i="4"/>
  <c r="AG131" i="4" s="1"/>
  <c r="AE132" i="4"/>
  <c r="AG132" i="4" s="1"/>
  <c r="AE133" i="4"/>
  <c r="AG133" i="4" s="1"/>
  <c r="AE134" i="4"/>
  <c r="AG134" i="4" s="1"/>
  <c r="AE135" i="4"/>
  <c r="AG135" i="4" s="1"/>
  <c r="AE136" i="4"/>
  <c r="AG136" i="4" s="1"/>
  <c r="AE137" i="4"/>
  <c r="AG137" i="4" s="1"/>
  <c r="AE138" i="4"/>
  <c r="AE139" i="4"/>
  <c r="AG139" i="4" s="1"/>
  <c r="AE140" i="4"/>
  <c r="AG140" i="4" s="1"/>
  <c r="AE141" i="4"/>
  <c r="AG141" i="4" s="1"/>
  <c r="AE142" i="4"/>
  <c r="AG142" i="4" s="1"/>
  <c r="AE143" i="4"/>
  <c r="AG143" i="4" s="1"/>
  <c r="AE144" i="4"/>
  <c r="AG144" i="4" s="1"/>
  <c r="AE145" i="4"/>
  <c r="AG145" i="4" s="1"/>
  <c r="AE146" i="4"/>
  <c r="AG146" i="4" s="1"/>
  <c r="AE147" i="4"/>
  <c r="AG147" i="4" s="1"/>
  <c r="AE148" i="4"/>
  <c r="AG148" i="4" s="1"/>
  <c r="AE149" i="4"/>
  <c r="AG149" i="4" s="1"/>
  <c r="AE150" i="4"/>
  <c r="AG150" i="4" s="1"/>
  <c r="AE151" i="4"/>
  <c r="AG151" i="4" s="1"/>
  <c r="AE152" i="4"/>
  <c r="AG152" i="4" s="1"/>
  <c r="AE153" i="4"/>
  <c r="AG153" i="4" s="1"/>
  <c r="AE154" i="4"/>
  <c r="AG154" i="4" s="1"/>
  <c r="AE155" i="4"/>
  <c r="AG155" i="4" s="1"/>
  <c r="AE156" i="4"/>
  <c r="AG156" i="4" s="1"/>
  <c r="AE157" i="4"/>
  <c r="AG157" i="4" s="1"/>
  <c r="AE158" i="4"/>
  <c r="AG158" i="4" s="1"/>
  <c r="AE159" i="4"/>
  <c r="AG159" i="4" s="1"/>
  <c r="AE160" i="4"/>
  <c r="AG160" i="4" s="1"/>
  <c r="AE161" i="4"/>
  <c r="AG161" i="4" s="1"/>
  <c r="AE162" i="4"/>
  <c r="AG162" i="4" s="1"/>
  <c r="AE163" i="4"/>
  <c r="AG163" i="4" s="1"/>
  <c r="AE164" i="4"/>
  <c r="AG164" i="4" s="1"/>
  <c r="AE165" i="4"/>
  <c r="AG165" i="4" s="1"/>
  <c r="AE166" i="4"/>
  <c r="AG166" i="4" s="1"/>
  <c r="AE167" i="4"/>
  <c r="AG167" i="4" s="1"/>
  <c r="AE168" i="4"/>
  <c r="AG168" i="4" s="1"/>
  <c r="AE170" i="4"/>
  <c r="AG170" i="4" s="1"/>
  <c r="AE171" i="4"/>
  <c r="AG171" i="4" s="1"/>
  <c r="AE172" i="4"/>
  <c r="AG172" i="4" s="1"/>
  <c r="AE173" i="4"/>
  <c r="AG173" i="4" s="1"/>
  <c r="AE174" i="4"/>
  <c r="AG174" i="4" s="1"/>
  <c r="AE175" i="4"/>
  <c r="AG175" i="4" s="1"/>
  <c r="AE176" i="4"/>
  <c r="AG176" i="4" s="1"/>
  <c r="AE177" i="4"/>
  <c r="AG177" i="4" s="1"/>
  <c r="AE178" i="4"/>
  <c r="AG178" i="4" s="1"/>
  <c r="AE179" i="4"/>
  <c r="AG179" i="4" s="1"/>
  <c r="AE180" i="4"/>
  <c r="AG180" i="4" s="1"/>
  <c r="AE181" i="4"/>
  <c r="AG181" i="4" s="1"/>
  <c r="AE182" i="4"/>
  <c r="AG182" i="4" s="1"/>
  <c r="AE183" i="4"/>
  <c r="AG183" i="4" s="1"/>
  <c r="AE184" i="4"/>
  <c r="AG184" i="4" s="1"/>
  <c r="AE185" i="4"/>
  <c r="AG185" i="4" s="1"/>
  <c r="AE186" i="4"/>
  <c r="AG186" i="4" s="1"/>
  <c r="AE187" i="4"/>
  <c r="AG187" i="4" s="1"/>
  <c r="AE188" i="4"/>
  <c r="AG188" i="4" s="1"/>
  <c r="AE189" i="4"/>
  <c r="AG189" i="4" s="1"/>
  <c r="AE190" i="4"/>
  <c r="AG190" i="4" s="1"/>
  <c r="AE191" i="4"/>
  <c r="AG191" i="4" s="1"/>
  <c r="AE192" i="4"/>
  <c r="AG192" i="4" s="1"/>
  <c r="AE193" i="4"/>
  <c r="AG193" i="4" s="1"/>
  <c r="AE194" i="4"/>
  <c r="AG194" i="4" s="1"/>
  <c r="AE195" i="4"/>
  <c r="AG195" i="4" s="1"/>
  <c r="AE196" i="4"/>
  <c r="AG196" i="4" s="1"/>
  <c r="AE197" i="4"/>
  <c r="AG197" i="4" s="1"/>
  <c r="AE198" i="4"/>
  <c r="AG198" i="4" s="1"/>
  <c r="AE199" i="4"/>
  <c r="AG199" i="4" s="1"/>
  <c r="AE200" i="4"/>
  <c r="AG200" i="4" s="1"/>
  <c r="AE201" i="4"/>
  <c r="AG201" i="4" s="1"/>
  <c r="AE202" i="4"/>
  <c r="AG202" i="4" s="1"/>
  <c r="AE203" i="4"/>
  <c r="AE204" i="4"/>
  <c r="AG204" i="4" s="1"/>
  <c r="AE205" i="4"/>
  <c r="AG205" i="4" s="1"/>
  <c r="AE206" i="4"/>
  <c r="AG206" i="4" s="1"/>
  <c r="AE207" i="4"/>
  <c r="AG207" i="4" s="1"/>
  <c r="AE208" i="4"/>
  <c r="AG208" i="4" s="1"/>
  <c r="AE209" i="4"/>
  <c r="AG209" i="4" s="1"/>
  <c r="AE210" i="4"/>
  <c r="AG210" i="4" s="1"/>
  <c r="AE211" i="4"/>
  <c r="AG211" i="4" s="1"/>
  <c r="AE212" i="4"/>
  <c r="AG212" i="4" s="1"/>
  <c r="AE213" i="4"/>
  <c r="AG213" i="4" s="1"/>
  <c r="AE214" i="4"/>
  <c r="AG214" i="4" s="1"/>
  <c r="AE215" i="4"/>
  <c r="AG215" i="4" s="1"/>
  <c r="AE216" i="4"/>
  <c r="AG216" i="4" s="1"/>
  <c r="AE217" i="4"/>
  <c r="AG217" i="4" s="1"/>
  <c r="AE218" i="4"/>
  <c r="AG218" i="4" s="1"/>
  <c r="AE219" i="4"/>
  <c r="AG219" i="4" s="1"/>
  <c r="AE220" i="4"/>
  <c r="AG220" i="4" s="1"/>
  <c r="AE221" i="4"/>
  <c r="AG221" i="4" s="1"/>
  <c r="AE222" i="4"/>
  <c r="AG222" i="4" s="1"/>
  <c r="AE223" i="4"/>
  <c r="AG223" i="4" s="1"/>
  <c r="AE224" i="4"/>
  <c r="AG224" i="4" s="1"/>
  <c r="AE225" i="4"/>
  <c r="AG225" i="4" s="1"/>
  <c r="AE226" i="4"/>
  <c r="AG226" i="4" s="1"/>
  <c r="AE227" i="4"/>
  <c r="AG227" i="4" s="1"/>
  <c r="AE228" i="4"/>
  <c r="AG228" i="4" s="1"/>
  <c r="AE229" i="4"/>
  <c r="AG229" i="4" s="1"/>
  <c r="AE230" i="4"/>
  <c r="AG230" i="4" s="1"/>
  <c r="AE231" i="4"/>
  <c r="AG231" i="4" s="1"/>
  <c r="AE232" i="4"/>
  <c r="AG232" i="4" s="1"/>
  <c r="AE233" i="4"/>
  <c r="AG233" i="4" s="1"/>
  <c r="AE234" i="4"/>
  <c r="AG234" i="4" s="1"/>
  <c r="AE235" i="4"/>
  <c r="AG235" i="4" s="1"/>
  <c r="AE236" i="4"/>
  <c r="AG236" i="4" s="1"/>
  <c r="AE237" i="4"/>
  <c r="AG237" i="4" s="1"/>
  <c r="AE238" i="4"/>
  <c r="AG238" i="4" s="1"/>
  <c r="AE239" i="4"/>
  <c r="AG239" i="4" s="1"/>
  <c r="AE240" i="4"/>
  <c r="AG240" i="4" s="1"/>
  <c r="AE241" i="4"/>
  <c r="AG241" i="4" s="1"/>
  <c r="AE242" i="4"/>
  <c r="AG242" i="4" s="1"/>
  <c r="AE243" i="4"/>
  <c r="AG243" i="4" s="1"/>
  <c r="AE244" i="4"/>
  <c r="AG244" i="4" s="1"/>
  <c r="AE245" i="4"/>
  <c r="AG245" i="4" s="1"/>
  <c r="AE246" i="4"/>
  <c r="AG246" i="4" s="1"/>
  <c r="AE247" i="4"/>
  <c r="AG247" i="4" s="1"/>
  <c r="AE248" i="4"/>
  <c r="AG248" i="4" s="1"/>
  <c r="AE249" i="4"/>
  <c r="AG249" i="4" s="1"/>
  <c r="AE250" i="4"/>
  <c r="AG250" i="4" s="1"/>
  <c r="AE251" i="4"/>
  <c r="AG251" i="4" s="1"/>
  <c r="AE252" i="4"/>
  <c r="AG252" i="4" s="1"/>
  <c r="AE253" i="4"/>
  <c r="AG253" i="4" s="1"/>
  <c r="AE254" i="4"/>
  <c r="AG254" i="4" s="1"/>
  <c r="AE255" i="4"/>
  <c r="AG255" i="4" s="1"/>
  <c r="AE256" i="4"/>
  <c r="AG256" i="4" s="1"/>
  <c r="AE257" i="4"/>
  <c r="AG257" i="4" s="1"/>
  <c r="AE258" i="4"/>
  <c r="AG258" i="4" s="1"/>
  <c r="AE259" i="4"/>
  <c r="AG259" i="4" s="1"/>
  <c r="AE260" i="4"/>
  <c r="AG260" i="4" s="1"/>
  <c r="AE261" i="4"/>
  <c r="AG261" i="4" s="1"/>
  <c r="AE262" i="4"/>
  <c r="AG262" i="4" s="1"/>
  <c r="AE263" i="4"/>
  <c r="AG263" i="4" s="1"/>
  <c r="AE264" i="4"/>
  <c r="AG264" i="4" s="1"/>
  <c r="AE265" i="4"/>
  <c r="AG265" i="4" s="1"/>
  <c r="AE266" i="4"/>
  <c r="AG266" i="4" s="1"/>
  <c r="AE267" i="4"/>
  <c r="AG267" i="4" s="1"/>
  <c r="AE268" i="4"/>
  <c r="AG268" i="4" s="1"/>
  <c r="AE269" i="4"/>
  <c r="AG269" i="4" s="1"/>
  <c r="AE270" i="4"/>
  <c r="AG270" i="4" s="1"/>
  <c r="AE271" i="4"/>
  <c r="AG271" i="4" s="1"/>
  <c r="AE272" i="4"/>
  <c r="AG272" i="4" s="1"/>
  <c r="AF3" i="4"/>
  <c r="AH3" i="4" s="1"/>
  <c r="AE3" i="4"/>
  <c r="AG3" i="4" s="1"/>
  <c r="AH32" i="6"/>
  <c r="AH48" i="6"/>
  <c r="AH84" i="6"/>
  <c r="AH88" i="6"/>
  <c r="AH112" i="6"/>
  <c r="AF4" i="6"/>
  <c r="AH4" i="6" s="1"/>
  <c r="AF5" i="6"/>
  <c r="AH5" i="6" s="1"/>
  <c r="AF6" i="6"/>
  <c r="AH6" i="6" s="1"/>
  <c r="AF7" i="6"/>
  <c r="AH7" i="6" s="1"/>
  <c r="AF8" i="6"/>
  <c r="AH8" i="6" s="1"/>
  <c r="AF9" i="6"/>
  <c r="AH9" i="6" s="1"/>
  <c r="AF10" i="6"/>
  <c r="AH10" i="6" s="1"/>
  <c r="AF11" i="6"/>
  <c r="AH11" i="6" s="1"/>
  <c r="AF12" i="6"/>
  <c r="AH12" i="6" s="1"/>
  <c r="AF13" i="6"/>
  <c r="AH13" i="6" s="1"/>
  <c r="AF14" i="6"/>
  <c r="AH14" i="6" s="1"/>
  <c r="AF15" i="6"/>
  <c r="AH15" i="6" s="1"/>
  <c r="AF16" i="6"/>
  <c r="AH16" i="6" s="1"/>
  <c r="AF17" i="6"/>
  <c r="AH17" i="6" s="1"/>
  <c r="AF18" i="6"/>
  <c r="AH18" i="6" s="1"/>
  <c r="AF19" i="6"/>
  <c r="AH19" i="6" s="1"/>
  <c r="AF20" i="6"/>
  <c r="AH20" i="6" s="1"/>
  <c r="AF21" i="6"/>
  <c r="AH21" i="6" s="1"/>
  <c r="AF22" i="6"/>
  <c r="AH22" i="6" s="1"/>
  <c r="AF23" i="6"/>
  <c r="AH23" i="6" s="1"/>
  <c r="AF24" i="6"/>
  <c r="AH24" i="6" s="1"/>
  <c r="AF25" i="6"/>
  <c r="AH25" i="6" s="1"/>
  <c r="AF26" i="6"/>
  <c r="AH26" i="6" s="1"/>
  <c r="AF27" i="6"/>
  <c r="AH27" i="6" s="1"/>
  <c r="AF28" i="6"/>
  <c r="AH28" i="6" s="1"/>
  <c r="AF29" i="6"/>
  <c r="AH29" i="6" s="1"/>
  <c r="AF30" i="6"/>
  <c r="AH30" i="6" s="1"/>
  <c r="AF31" i="6"/>
  <c r="AH31" i="6" s="1"/>
  <c r="AF32" i="6"/>
  <c r="AF33" i="6"/>
  <c r="AH33" i="6" s="1"/>
  <c r="AF34" i="6"/>
  <c r="AH34" i="6" s="1"/>
  <c r="AF35" i="6"/>
  <c r="AH35" i="6" s="1"/>
  <c r="AF36" i="6"/>
  <c r="AH36" i="6" s="1"/>
  <c r="AF37" i="6"/>
  <c r="AH37" i="6" s="1"/>
  <c r="AF38" i="6"/>
  <c r="AH38" i="6" s="1"/>
  <c r="AF39" i="6"/>
  <c r="AH39" i="6" s="1"/>
  <c r="AF40" i="6"/>
  <c r="AH40" i="6" s="1"/>
  <c r="AF41" i="6"/>
  <c r="AH41" i="6" s="1"/>
  <c r="AF42" i="6"/>
  <c r="AH42" i="6" s="1"/>
  <c r="AF43" i="6"/>
  <c r="AH43" i="6" s="1"/>
  <c r="AF44" i="6"/>
  <c r="AH44" i="6" s="1"/>
  <c r="AF45" i="6"/>
  <c r="AH45" i="6" s="1"/>
  <c r="AF46" i="6"/>
  <c r="AH46" i="6" s="1"/>
  <c r="AF47" i="6"/>
  <c r="AH47" i="6" s="1"/>
  <c r="AF48" i="6"/>
  <c r="AF49" i="6"/>
  <c r="AH49" i="6" s="1"/>
  <c r="AF50" i="6"/>
  <c r="AH50" i="6" s="1"/>
  <c r="AF51" i="6"/>
  <c r="AH51" i="6" s="1"/>
  <c r="AF52" i="6"/>
  <c r="AH52" i="6" s="1"/>
  <c r="AF53" i="6"/>
  <c r="AH53" i="6" s="1"/>
  <c r="AF54" i="6"/>
  <c r="AH54" i="6" s="1"/>
  <c r="AF55" i="6"/>
  <c r="AH55" i="6" s="1"/>
  <c r="AF56" i="6"/>
  <c r="AH56" i="6" s="1"/>
  <c r="AF57" i="6"/>
  <c r="AH57" i="6" s="1"/>
  <c r="AF58" i="6"/>
  <c r="AH58" i="6" s="1"/>
  <c r="AF59" i="6"/>
  <c r="AH59" i="6" s="1"/>
  <c r="AF60" i="6"/>
  <c r="AH60" i="6" s="1"/>
  <c r="AF61" i="6"/>
  <c r="AH61" i="6" s="1"/>
  <c r="AF62" i="6"/>
  <c r="AH62" i="6" s="1"/>
  <c r="AF63" i="6"/>
  <c r="AH63" i="6" s="1"/>
  <c r="AF64" i="6"/>
  <c r="AH64" i="6" s="1"/>
  <c r="AF65" i="6"/>
  <c r="AH65" i="6" s="1"/>
  <c r="AF66" i="6"/>
  <c r="AH66" i="6" s="1"/>
  <c r="AF67" i="6"/>
  <c r="AH67" i="6" s="1"/>
  <c r="AF68" i="6"/>
  <c r="AH68" i="6" s="1"/>
  <c r="AF69" i="6"/>
  <c r="AH69" i="6" s="1"/>
  <c r="AF70" i="6"/>
  <c r="AH70" i="6" s="1"/>
  <c r="AF71" i="6"/>
  <c r="AH71" i="6" s="1"/>
  <c r="AF72" i="6"/>
  <c r="AH72" i="6" s="1"/>
  <c r="AF73" i="6"/>
  <c r="AH73" i="6" s="1"/>
  <c r="AF74" i="6"/>
  <c r="AH74" i="6" s="1"/>
  <c r="AF75" i="6"/>
  <c r="AH75" i="6" s="1"/>
  <c r="AF76" i="6"/>
  <c r="AH76" i="6" s="1"/>
  <c r="AF77" i="6"/>
  <c r="AH77" i="6" s="1"/>
  <c r="AF78" i="6"/>
  <c r="AH78" i="6" s="1"/>
  <c r="AF79" i="6"/>
  <c r="AH79" i="6" s="1"/>
  <c r="AF80" i="6"/>
  <c r="AH80" i="6" s="1"/>
  <c r="AF81" i="6"/>
  <c r="AH81" i="6" s="1"/>
  <c r="AF82" i="6"/>
  <c r="AH82" i="6" s="1"/>
  <c r="AF83" i="6"/>
  <c r="AH83" i="6" s="1"/>
  <c r="AF84" i="6"/>
  <c r="AF85" i="6"/>
  <c r="AH85" i="6" s="1"/>
  <c r="AF86" i="6"/>
  <c r="AH86" i="6" s="1"/>
  <c r="AF87" i="6"/>
  <c r="AH87" i="6" s="1"/>
  <c r="AF88" i="6"/>
  <c r="AF89" i="6"/>
  <c r="AH89" i="6" s="1"/>
  <c r="AF90" i="6"/>
  <c r="AH90" i="6" s="1"/>
  <c r="AF91" i="6"/>
  <c r="AH91" i="6" s="1"/>
  <c r="AF92" i="6"/>
  <c r="AH92" i="6" s="1"/>
  <c r="AF93" i="6"/>
  <c r="AH93" i="6" s="1"/>
  <c r="AF94" i="6"/>
  <c r="AH94" i="6" s="1"/>
  <c r="AF95" i="6"/>
  <c r="AH95" i="6" s="1"/>
  <c r="AF96" i="6"/>
  <c r="AH96" i="6" s="1"/>
  <c r="AF97" i="6"/>
  <c r="AH97" i="6" s="1"/>
  <c r="AF98" i="6"/>
  <c r="AH98" i="6" s="1"/>
  <c r="AF99" i="6"/>
  <c r="AH99" i="6" s="1"/>
  <c r="AF100" i="6"/>
  <c r="AH100" i="6" s="1"/>
  <c r="AF101" i="6"/>
  <c r="AH101" i="6" s="1"/>
  <c r="AF102" i="6"/>
  <c r="AH102" i="6" s="1"/>
  <c r="AF103" i="6"/>
  <c r="AH103" i="6" s="1"/>
  <c r="AF104" i="6"/>
  <c r="AH104" i="6" s="1"/>
  <c r="AF105" i="6"/>
  <c r="AH105" i="6" s="1"/>
  <c r="AF106" i="6"/>
  <c r="AH106" i="6" s="1"/>
  <c r="AF107" i="6"/>
  <c r="AH107" i="6" s="1"/>
  <c r="AF108" i="6"/>
  <c r="AH108" i="6" s="1"/>
  <c r="AF109" i="6"/>
  <c r="AH109" i="6" s="1"/>
  <c r="AF110" i="6"/>
  <c r="AH110" i="6" s="1"/>
  <c r="AF111" i="6"/>
  <c r="AH111" i="6" s="1"/>
  <c r="AF112" i="6"/>
  <c r="AF113" i="6"/>
  <c r="AH113" i="6" s="1"/>
  <c r="AF114" i="6"/>
  <c r="AH114" i="6" s="1"/>
  <c r="AF115" i="6"/>
  <c r="AH115" i="6" s="1"/>
  <c r="AF116" i="6"/>
  <c r="AH116" i="6" s="1"/>
  <c r="AF117" i="6"/>
  <c r="AH117" i="6" s="1"/>
  <c r="AF118" i="6"/>
  <c r="AH118" i="6" s="1"/>
  <c r="AF119" i="6"/>
  <c r="AH119" i="6" s="1"/>
  <c r="AF120" i="6"/>
  <c r="AH120" i="6" s="1"/>
  <c r="AF121" i="6"/>
  <c r="AH121" i="6" s="1"/>
  <c r="AF122" i="6"/>
  <c r="AH122" i="6" s="1"/>
  <c r="AF123" i="6"/>
  <c r="AH123" i="6" s="1"/>
  <c r="AF124" i="6"/>
  <c r="AH124" i="6" s="1"/>
  <c r="AF125" i="6"/>
  <c r="AH125" i="6" s="1"/>
  <c r="AF126" i="6"/>
  <c r="AH126" i="6" s="1"/>
  <c r="AF127" i="6"/>
  <c r="AH127" i="6" s="1"/>
  <c r="AF128" i="6"/>
  <c r="AH128" i="6" s="1"/>
  <c r="AF129" i="6"/>
  <c r="AH129" i="6" s="1"/>
  <c r="AF130" i="6"/>
  <c r="AH130" i="6" s="1"/>
  <c r="AF131" i="6"/>
  <c r="AH131" i="6" s="1"/>
  <c r="AE4" i="6"/>
  <c r="AG4" i="6" s="1"/>
  <c r="AE5" i="6"/>
  <c r="AG5" i="6" s="1"/>
  <c r="AE6" i="6"/>
  <c r="AG6" i="6" s="1"/>
  <c r="AE7" i="6"/>
  <c r="AG7" i="6" s="1"/>
  <c r="AE8" i="6"/>
  <c r="AG8" i="6" s="1"/>
  <c r="AE9" i="6"/>
  <c r="AG9" i="6" s="1"/>
  <c r="AE10" i="6"/>
  <c r="AG10" i="6" s="1"/>
  <c r="AE11" i="6"/>
  <c r="AG11" i="6" s="1"/>
  <c r="AE12" i="6"/>
  <c r="AG12" i="6" s="1"/>
  <c r="AE13" i="6"/>
  <c r="AG13" i="6" s="1"/>
  <c r="AE14" i="6"/>
  <c r="AG14" i="6" s="1"/>
  <c r="AE15" i="6"/>
  <c r="AG15" i="6" s="1"/>
  <c r="AE16" i="6"/>
  <c r="AG16" i="6" s="1"/>
  <c r="AE17" i="6"/>
  <c r="AG17" i="6" s="1"/>
  <c r="AE18" i="6"/>
  <c r="AG18" i="6" s="1"/>
  <c r="AE19" i="6"/>
  <c r="AG19" i="6" s="1"/>
  <c r="AE20" i="6"/>
  <c r="AG20" i="6" s="1"/>
  <c r="AE21" i="6"/>
  <c r="AG21" i="6" s="1"/>
  <c r="AE22" i="6"/>
  <c r="AG22" i="6" s="1"/>
  <c r="AE23" i="6"/>
  <c r="AG23" i="6" s="1"/>
  <c r="AE24" i="6"/>
  <c r="AG24" i="6" s="1"/>
  <c r="AE25" i="6"/>
  <c r="AG25" i="6" s="1"/>
  <c r="AE26" i="6"/>
  <c r="AG26" i="6" s="1"/>
  <c r="AE27" i="6"/>
  <c r="AG27" i="6" s="1"/>
  <c r="AE28" i="6"/>
  <c r="AG28" i="6" s="1"/>
  <c r="AE29" i="6"/>
  <c r="AG29" i="6" s="1"/>
  <c r="AE30" i="6"/>
  <c r="AG30" i="6" s="1"/>
  <c r="AE31" i="6"/>
  <c r="AG31" i="6" s="1"/>
  <c r="AE32" i="6"/>
  <c r="AG32" i="6" s="1"/>
  <c r="AE33" i="6"/>
  <c r="AG33" i="6" s="1"/>
  <c r="AE34" i="6"/>
  <c r="AG34" i="6" s="1"/>
  <c r="AE35" i="6"/>
  <c r="AG35" i="6" s="1"/>
  <c r="AE36" i="6"/>
  <c r="AG36" i="6" s="1"/>
  <c r="AE37" i="6"/>
  <c r="AG37" i="6" s="1"/>
  <c r="AE38" i="6"/>
  <c r="AG38" i="6" s="1"/>
  <c r="AE39" i="6"/>
  <c r="AG39" i="6" s="1"/>
  <c r="AE40" i="6"/>
  <c r="AG40" i="6" s="1"/>
  <c r="AE41" i="6"/>
  <c r="AG41" i="6" s="1"/>
  <c r="AE42" i="6"/>
  <c r="AG42" i="6" s="1"/>
  <c r="AE43" i="6"/>
  <c r="AG43" i="6" s="1"/>
  <c r="AE44" i="6"/>
  <c r="AG44" i="6" s="1"/>
  <c r="AE45" i="6"/>
  <c r="AG45" i="6" s="1"/>
  <c r="AE46" i="6"/>
  <c r="AG46" i="6" s="1"/>
  <c r="AE47" i="6"/>
  <c r="AG47" i="6" s="1"/>
  <c r="AE48" i="6"/>
  <c r="AG48" i="6" s="1"/>
  <c r="AE49" i="6"/>
  <c r="AG49" i="6" s="1"/>
  <c r="AE50" i="6"/>
  <c r="AG50" i="6" s="1"/>
  <c r="AE51" i="6"/>
  <c r="AG51" i="6" s="1"/>
  <c r="AE52" i="6"/>
  <c r="AG52" i="6" s="1"/>
  <c r="AE53" i="6"/>
  <c r="AG53" i="6" s="1"/>
  <c r="AE54" i="6"/>
  <c r="AG54" i="6" s="1"/>
  <c r="AE55" i="6"/>
  <c r="AG55" i="6" s="1"/>
  <c r="AE56" i="6"/>
  <c r="AG56" i="6" s="1"/>
  <c r="AE57" i="6"/>
  <c r="AG57" i="6" s="1"/>
  <c r="AE58" i="6"/>
  <c r="AG58" i="6" s="1"/>
  <c r="AE59" i="6"/>
  <c r="AG59" i="6" s="1"/>
  <c r="AE60" i="6"/>
  <c r="AG60" i="6" s="1"/>
  <c r="AE61" i="6"/>
  <c r="AG61" i="6" s="1"/>
  <c r="AE62" i="6"/>
  <c r="AG62" i="6" s="1"/>
  <c r="AE63" i="6"/>
  <c r="AG63" i="6" s="1"/>
  <c r="AE64" i="6"/>
  <c r="AG64" i="6" s="1"/>
  <c r="AE65" i="6"/>
  <c r="AG65" i="6" s="1"/>
  <c r="AE66" i="6"/>
  <c r="AG66" i="6" s="1"/>
  <c r="AE67" i="6"/>
  <c r="AG67" i="6" s="1"/>
  <c r="AE68" i="6"/>
  <c r="AG68" i="6" s="1"/>
  <c r="AE69" i="6"/>
  <c r="AG69" i="6" s="1"/>
  <c r="AE70" i="6"/>
  <c r="AG70" i="6" s="1"/>
  <c r="AE71" i="6"/>
  <c r="AG71" i="6" s="1"/>
  <c r="AE72" i="6"/>
  <c r="AG72" i="6" s="1"/>
  <c r="AE73" i="6"/>
  <c r="AG73" i="6" s="1"/>
  <c r="AE74" i="6"/>
  <c r="AG74" i="6" s="1"/>
  <c r="AE75" i="6"/>
  <c r="AG75" i="6" s="1"/>
  <c r="AE76" i="6"/>
  <c r="AG76" i="6" s="1"/>
  <c r="AE77" i="6"/>
  <c r="AG77" i="6" s="1"/>
  <c r="AE78" i="6"/>
  <c r="AG78" i="6" s="1"/>
  <c r="AE79" i="6"/>
  <c r="AG79" i="6" s="1"/>
  <c r="AE80" i="6"/>
  <c r="AG80" i="6" s="1"/>
  <c r="AE81" i="6"/>
  <c r="AG81" i="6" s="1"/>
  <c r="AE82" i="6"/>
  <c r="AG82" i="6" s="1"/>
  <c r="AE83" i="6"/>
  <c r="AG83" i="6" s="1"/>
  <c r="AE84" i="6"/>
  <c r="AG84" i="6" s="1"/>
  <c r="AE85" i="6"/>
  <c r="AG85" i="6" s="1"/>
  <c r="AE86" i="6"/>
  <c r="AG86" i="6" s="1"/>
  <c r="AE87" i="6"/>
  <c r="AG87" i="6" s="1"/>
  <c r="AE88" i="6"/>
  <c r="AG88" i="6" s="1"/>
  <c r="AE89" i="6"/>
  <c r="AG89" i="6" s="1"/>
  <c r="AE90" i="6"/>
  <c r="AG90" i="6" s="1"/>
  <c r="AE91" i="6"/>
  <c r="AG91" i="6" s="1"/>
  <c r="AE92" i="6"/>
  <c r="AG92" i="6" s="1"/>
  <c r="AE93" i="6"/>
  <c r="AG93" i="6" s="1"/>
  <c r="AE94" i="6"/>
  <c r="AG94" i="6" s="1"/>
  <c r="AE95" i="6"/>
  <c r="AG95" i="6" s="1"/>
  <c r="AE96" i="6"/>
  <c r="AG96" i="6" s="1"/>
  <c r="AE97" i="6"/>
  <c r="AG97" i="6" s="1"/>
  <c r="AE98" i="6"/>
  <c r="AG98" i="6" s="1"/>
  <c r="AE99" i="6"/>
  <c r="AG99" i="6" s="1"/>
  <c r="AE100" i="6"/>
  <c r="AG100" i="6" s="1"/>
  <c r="AE101" i="6"/>
  <c r="AG101" i="6" s="1"/>
  <c r="AE102" i="6"/>
  <c r="AG102" i="6" s="1"/>
  <c r="AE103" i="6"/>
  <c r="AG103" i="6" s="1"/>
  <c r="AE104" i="6"/>
  <c r="AG104" i="6" s="1"/>
  <c r="AE105" i="6"/>
  <c r="AG105" i="6" s="1"/>
  <c r="AE106" i="6"/>
  <c r="AG106" i="6" s="1"/>
  <c r="AE107" i="6"/>
  <c r="AG107" i="6" s="1"/>
  <c r="AE108" i="6"/>
  <c r="AG108" i="6" s="1"/>
  <c r="AE109" i="6"/>
  <c r="AG109" i="6" s="1"/>
  <c r="AE110" i="6"/>
  <c r="AG110" i="6" s="1"/>
  <c r="AE111" i="6"/>
  <c r="AG111" i="6" s="1"/>
  <c r="AE112" i="6"/>
  <c r="AG112" i="6" s="1"/>
  <c r="AE113" i="6"/>
  <c r="AG113" i="6" s="1"/>
  <c r="AE114" i="6"/>
  <c r="AG114" i="6" s="1"/>
  <c r="AE115" i="6"/>
  <c r="AG115" i="6" s="1"/>
  <c r="AE116" i="6"/>
  <c r="AG116" i="6" s="1"/>
  <c r="AE117" i="6"/>
  <c r="AG117" i="6" s="1"/>
  <c r="AE118" i="6"/>
  <c r="AG118" i="6" s="1"/>
  <c r="AE119" i="6"/>
  <c r="AG119" i="6" s="1"/>
  <c r="AE120" i="6"/>
  <c r="AG120" i="6" s="1"/>
  <c r="AE121" i="6"/>
  <c r="AG121" i="6" s="1"/>
  <c r="AE122" i="6"/>
  <c r="AG122" i="6" s="1"/>
  <c r="AE123" i="6"/>
  <c r="AG123" i="6" s="1"/>
  <c r="AE124" i="6"/>
  <c r="AG124" i="6" s="1"/>
  <c r="AE125" i="6"/>
  <c r="AG125" i="6" s="1"/>
  <c r="AE126" i="6"/>
  <c r="AG126" i="6" s="1"/>
  <c r="AE127" i="6"/>
  <c r="AG127" i="6" s="1"/>
  <c r="AE128" i="6"/>
  <c r="AG128" i="6" s="1"/>
  <c r="AE129" i="6"/>
  <c r="AG129" i="6" s="1"/>
  <c r="AE130" i="6"/>
  <c r="AG130" i="6" s="1"/>
  <c r="AE131" i="6"/>
  <c r="AG131" i="6" s="1"/>
  <c r="AF3" i="6"/>
  <c r="AH3" i="6" s="1"/>
  <c r="AE3" i="6"/>
  <c r="AG3" i="6" s="1"/>
  <c r="AH18" i="2"/>
  <c r="AG12" i="2"/>
  <c r="AG23" i="2"/>
  <c r="AF4" i="2"/>
  <c r="AF5" i="2"/>
  <c r="AF6" i="2"/>
  <c r="AF7" i="2"/>
  <c r="AF8" i="2"/>
  <c r="AF9" i="2"/>
  <c r="AH9" i="2" s="1"/>
  <c r="AF10" i="2"/>
  <c r="AH10" i="2" s="1"/>
  <c r="AF11" i="2"/>
  <c r="AH11" i="2" s="1"/>
  <c r="AF12" i="2"/>
  <c r="AH12" i="2" s="1"/>
  <c r="AF13" i="2"/>
  <c r="AH13" i="2" s="1"/>
  <c r="AF14" i="2"/>
  <c r="AH14" i="2" s="1"/>
  <c r="AF15" i="2"/>
  <c r="AH15" i="2" s="1"/>
  <c r="AF16" i="2"/>
  <c r="AH16" i="2" s="1"/>
  <c r="AF17" i="2"/>
  <c r="AH17" i="2" s="1"/>
  <c r="AF18" i="2"/>
  <c r="AF19" i="2"/>
  <c r="AH19" i="2" s="1"/>
  <c r="AF20" i="2"/>
  <c r="AH20" i="2" s="1"/>
  <c r="AF21" i="2"/>
  <c r="AH21" i="2" s="1"/>
  <c r="AF22" i="2"/>
  <c r="AH22" i="2" s="1"/>
  <c r="AF23" i="2"/>
  <c r="AH23" i="2" s="1"/>
  <c r="AF24" i="2"/>
  <c r="AH24" i="2" s="1"/>
  <c r="AF25" i="2"/>
  <c r="AH25" i="2" s="1"/>
  <c r="AF26" i="2"/>
  <c r="AH26" i="2" s="1"/>
  <c r="AF27" i="2"/>
  <c r="AH27" i="2" s="1"/>
  <c r="AF28" i="2"/>
  <c r="AH28" i="2" s="1"/>
  <c r="AF29" i="2"/>
  <c r="AH29" i="2" s="1"/>
  <c r="AF30" i="2"/>
  <c r="AH30" i="2" s="1"/>
  <c r="AF31" i="2"/>
  <c r="AH31" i="2" s="1"/>
  <c r="AF32" i="2"/>
  <c r="AH32" i="2" s="1"/>
  <c r="AF33" i="2"/>
  <c r="AH33" i="2" s="1"/>
  <c r="AE4" i="2"/>
  <c r="AE5" i="2"/>
  <c r="AE6" i="2"/>
  <c r="AE7" i="2"/>
  <c r="AE8" i="2"/>
  <c r="AE9" i="2"/>
  <c r="AG9" i="2" s="1"/>
  <c r="AE10" i="2"/>
  <c r="AG10" i="2" s="1"/>
  <c r="AE11" i="2"/>
  <c r="AG11" i="2" s="1"/>
  <c r="AE12" i="2"/>
  <c r="AE13" i="2"/>
  <c r="AG13" i="2" s="1"/>
  <c r="AE14" i="2"/>
  <c r="AG14" i="2" s="1"/>
  <c r="AE15" i="2"/>
  <c r="AG15" i="2" s="1"/>
  <c r="AE16" i="2"/>
  <c r="AG16" i="2" s="1"/>
  <c r="AE17" i="2"/>
  <c r="AG17" i="2" s="1"/>
  <c r="AE18" i="2"/>
  <c r="AG18" i="2" s="1"/>
  <c r="AE19" i="2"/>
  <c r="AG19" i="2" s="1"/>
  <c r="AE20" i="2"/>
  <c r="AG20" i="2" s="1"/>
  <c r="AE21" i="2"/>
  <c r="AG21" i="2" s="1"/>
  <c r="AE22" i="2"/>
  <c r="AG22" i="2" s="1"/>
  <c r="AE23" i="2"/>
  <c r="AE24" i="2"/>
  <c r="AG24" i="2" s="1"/>
  <c r="AE25" i="2"/>
  <c r="AG25" i="2" s="1"/>
  <c r="AE26" i="2"/>
  <c r="AG26" i="2" s="1"/>
  <c r="AE27" i="2"/>
  <c r="AG27" i="2" s="1"/>
  <c r="AE28" i="2"/>
  <c r="AG28" i="2" s="1"/>
  <c r="AE29" i="2"/>
  <c r="AG29" i="2" s="1"/>
  <c r="AE30" i="2"/>
  <c r="AG30" i="2" s="1"/>
  <c r="AE31" i="2"/>
  <c r="AG31" i="2" s="1"/>
  <c r="AE32" i="2"/>
  <c r="AG32" i="2" s="1"/>
  <c r="AE33" i="2"/>
  <c r="AG33" i="2" s="1"/>
  <c r="AF3" i="2"/>
  <c r="AH3" i="2" s="1"/>
  <c r="AE3" i="2"/>
  <c r="AG3" i="2" s="1"/>
  <c r="S19" i="5"/>
  <c r="AE3" i="5"/>
  <c r="AF5" i="5"/>
  <c r="AF6" i="5"/>
  <c r="AF7" i="5"/>
  <c r="AH7" i="5" s="1"/>
  <c r="AF8" i="5"/>
  <c r="AF9" i="5"/>
  <c r="AF10" i="5"/>
  <c r="AF11" i="5"/>
  <c r="AF12" i="5"/>
  <c r="AF13" i="5"/>
  <c r="AF14" i="5"/>
  <c r="AF15" i="5"/>
  <c r="AF16" i="5"/>
  <c r="AF17" i="5"/>
  <c r="AF18" i="5"/>
  <c r="AE4" i="5"/>
  <c r="AE5" i="5"/>
  <c r="AE6" i="5"/>
  <c r="AE7" i="5"/>
  <c r="AG7" i="5" s="1"/>
  <c r="AE8" i="5"/>
  <c r="AE9" i="5"/>
  <c r="AE10" i="5"/>
  <c r="AE11" i="5"/>
  <c r="AE12" i="5"/>
  <c r="AE13" i="5"/>
  <c r="AE14" i="5"/>
  <c r="AE15" i="5"/>
  <c r="AE16" i="5"/>
  <c r="AE17" i="5"/>
  <c r="AE18" i="5"/>
  <c r="AF3" i="5"/>
</calcChain>
</file>

<file path=xl/sharedStrings.xml><?xml version="1.0" encoding="utf-8"?>
<sst xmlns="http://schemas.openxmlformats.org/spreadsheetml/2006/main" count="671" uniqueCount="555">
  <si>
    <t>k__Bacteria|p__Proteobacteria</t>
  </si>
  <si>
    <t>k__Bacteria|p__Firmicutes</t>
  </si>
  <si>
    <t>k__Bacteria|p__Bacteroidota</t>
  </si>
  <si>
    <t>k__Bacteria|p__Actinobacteriota</t>
  </si>
  <si>
    <t>k__Bacteria|p__Fusobacteriota</t>
  </si>
  <si>
    <t>k__Bacteria|p__Chloroflexi</t>
  </si>
  <si>
    <t>k__Bacteria|p__Desulfobacterota</t>
  </si>
  <si>
    <t>k__Bacteria|p__Bdellovibrionota</t>
  </si>
  <si>
    <t>k__Bacteria|p__Campylobacterota</t>
  </si>
  <si>
    <t>k__Bacteria|p__Cyanobacteria</t>
  </si>
  <si>
    <t>k__Bacteria|p__</t>
  </si>
  <si>
    <t>k__Bacteria|p__Patescibacteria</t>
  </si>
  <si>
    <t>k__Bacteria|p__Planctomycetota</t>
  </si>
  <si>
    <t>k__Bacteria|p__Acidobacteriota</t>
  </si>
  <si>
    <t>k__Bacteria|p__Gemmatimonadota</t>
  </si>
  <si>
    <t>k__Bacteria|p__Verrucomicrobiota</t>
  </si>
  <si>
    <t>SaH1.1B</t>
  </si>
  <si>
    <t>SaH1.2B</t>
  </si>
  <si>
    <t>SaH3.1B</t>
  </si>
  <si>
    <t>SaH3.2B</t>
  </si>
  <si>
    <t>DlH4.1B</t>
  </si>
  <si>
    <t>DlH4.2B</t>
  </si>
  <si>
    <t>DlH4.3B</t>
  </si>
  <si>
    <t>DlH5.1B</t>
  </si>
  <si>
    <t>DlH5.2B</t>
  </si>
  <si>
    <t>DlH5.3B</t>
  </si>
  <si>
    <t>SaH1.1G</t>
  </si>
  <si>
    <t>SaH1.2G</t>
  </si>
  <si>
    <t>SaH1.3G</t>
  </si>
  <si>
    <t>DlH5.1G</t>
  </si>
  <si>
    <t>DlH5.2G</t>
  </si>
  <si>
    <t>SaH6.1G</t>
  </si>
  <si>
    <t>SaH6.2G</t>
  </si>
  <si>
    <t>SaH2.1B</t>
  </si>
  <si>
    <t>SaH2.2B</t>
  </si>
  <si>
    <t>SaH2.3B</t>
  </si>
  <si>
    <t>SaH2.4B</t>
  </si>
  <si>
    <t>SaH2.1G</t>
  </si>
  <si>
    <t>SaH2.2G</t>
  </si>
  <si>
    <t>SaH2.3G</t>
  </si>
  <si>
    <t>SaH2.4G</t>
  </si>
  <si>
    <t>SaH2.5G</t>
  </si>
  <si>
    <t>Class</t>
  </si>
  <si>
    <t>SaH2.6G</t>
  </si>
  <si>
    <t>SaH2.5B</t>
  </si>
  <si>
    <t>SaH2.6B</t>
  </si>
  <si>
    <t>k__Bacteria|p__Proteobacteria|c__Gammaproteobacteria</t>
  </si>
  <si>
    <t>k__Bacteria|p__Bacteroidota|c__Bacteroidia</t>
  </si>
  <si>
    <t>k__Bacteria|p__Firmicutes|c__Bacilli</t>
  </si>
  <si>
    <t>k__Bacteria|p__Proteobacteria|c__Alphaproteobacteria</t>
  </si>
  <si>
    <t>k__Bacteria|p__Firmicutes|c__Clostridia</t>
  </si>
  <si>
    <t>k__Bacteria|p__Actinobacteriota|c__Actinobacteria</t>
  </si>
  <si>
    <t>k__Bacteria|p__Fusobacteriota|c__Fusobacteriia</t>
  </si>
  <si>
    <t>k__Bacteria|p__Chloroflexi|c__Chloroflexia</t>
  </si>
  <si>
    <t>k__Bacteria|p__Actinobacteriota|c__Coriobacteriia</t>
  </si>
  <si>
    <t>k__Bacteria|p__Desulfobacterota|c__Desulfobulbia</t>
  </si>
  <si>
    <t>k__Bacteria|p__Campylobacterota|c__Campylobacteria</t>
  </si>
  <si>
    <t>k__Bacteria|p__Bdellovibrionota|c__Bdellovibrionia</t>
  </si>
  <si>
    <t>k__Bacteria|p__Cyanobacteria|c__Cyanobacteriia</t>
  </si>
  <si>
    <t>k__Bacteria|p__Firmicutes|c__Negativicutes</t>
  </si>
  <si>
    <t>k__Bacteria|p__|c__</t>
  </si>
  <si>
    <t>k__Bacteria|p__Actinobacteriota|c__Acidimicrobiia</t>
  </si>
  <si>
    <t>k__Bacteria|p__Desulfobacterota|c__Desulfovibrionia</t>
  </si>
  <si>
    <t>k__Bacteria|p__Chloroflexi|c__Anaerolineae</t>
  </si>
  <si>
    <t>k__Bacteria|p__Bdellovibrionota|c__Oligoflexia</t>
  </si>
  <si>
    <t>k__Bacteria|p__Firmicutes|c__Thermoanaerobacteria</t>
  </si>
  <si>
    <t>k__Bacteria|p__Gemmatimonadota|c__Gemmatimonadetes</t>
  </si>
  <si>
    <t>k__Bacteria|p__Planctomycetota|c__Phycisphaerae</t>
  </si>
  <si>
    <t>k__Bacteria|p__Patescibacteria|c__Gracilibacteria</t>
  </si>
  <si>
    <t>k__Bacteria|p__Acidobacteriota|c__Blastocatellia</t>
  </si>
  <si>
    <t>k__Bacteria|p__Actinobacteriota|c__Thermoleophilia</t>
  </si>
  <si>
    <t>k__Bacteria|p__Acidobacteriota|c__Vicinamibacteria</t>
  </si>
  <si>
    <t>k__Bacteria|p__Patescibacteria|c__Saccharimonadia</t>
  </si>
  <si>
    <t>k__Bacteria|p__Desulfobacterota|c__Desulfobacteria</t>
  </si>
  <si>
    <t>k__Bacteria|p__Verrucomicrobiota|c__Verrucomicrobiae</t>
  </si>
  <si>
    <t>k__Bacteria|p__Patescibacteria|c__Parcubacteria</t>
  </si>
  <si>
    <t>k__Bacteria|p__Planctomycetota|c__Planctomycetes</t>
  </si>
  <si>
    <t>Order</t>
  </si>
  <si>
    <t>k__Bacteria|p__Proteobacteria|c__Gammaproteobacteria|o__Enterobacterales</t>
  </si>
  <si>
    <t>k__Bacteria|p__Bacteroidota|c__Bacteroidia|o__Flavobacteriales</t>
  </si>
  <si>
    <t>k__Bacteria|p__Firmicutes|c__Bacilli|o__Lactobacillales</t>
  </si>
  <si>
    <t>k__Bacteria|p__Proteobacteria|c__Alphaproteobacteria|o__Rhodobacterales</t>
  </si>
  <si>
    <t>k__Bacteria|p__Proteobacteria|c__Gammaproteobacteria|o__Pseudomonadales</t>
  </si>
  <si>
    <t>k__Bacteria|p__Firmicutes|c__Clostridia|o__Peptostreptococcales-Tissierellales</t>
  </si>
  <si>
    <t>k__Bacteria|p__Proteobacteria|c__Gammaproteobacteria|o__Burkholderiales</t>
  </si>
  <si>
    <t>k__Bacteria|p__Bacteroidota|c__Bacteroidia|o__Chitinophagales</t>
  </si>
  <si>
    <t>k__Bacteria|p__Firmicutes|c__Bacilli|o__Bacillales</t>
  </si>
  <si>
    <t>k__Bacteria|p__Bacteroidota|c__Bacteroidia|o__Bacteroidales</t>
  </si>
  <si>
    <t>k__Bacteria|p__Firmicutes|c__Clostridia|o__Clostridiales</t>
  </si>
  <si>
    <t>k__Bacteria|p__Proteobacteria|c__Gammaproteobacteria|o__Thiotrichales</t>
  </si>
  <si>
    <t>k__Bacteria|p__Proteobacteria|c__Gammaproteobacteria|o__Competibacterales</t>
  </si>
  <si>
    <t>k__Bacteria|p__Fusobacteriota|c__Fusobacteriia|o__Fusobacteriales</t>
  </si>
  <si>
    <t>k__Bacteria|p__Actinobacteriota|c__Actinobacteria|o__Micrococcales</t>
  </si>
  <si>
    <t>k__Bacteria|p__Chloroflexi|c__Chloroflexia|o__Chloroflexales</t>
  </si>
  <si>
    <t>k__Bacteria|p__Firmicutes|c__Bacilli|o__Staphylococcales</t>
  </si>
  <si>
    <t>k__Bacteria|p__Actinobacteriota|c__Actinobacteria|o__Corynebacteriales</t>
  </si>
  <si>
    <t>k__Bacteria|p__Actinobacteriota|c__Coriobacteriia|o__Coriobacteriales</t>
  </si>
  <si>
    <t>k__Bacteria|p__Proteobacteria|c__Alphaproteobacteria|o__Rhizobiales</t>
  </si>
  <si>
    <t>k__Bacteria|p__Desulfobacterota|c__Desulfobulbia|o__Desulfobulbales</t>
  </si>
  <si>
    <t>k__Bacteria|p__Actinobacteriota|c__Actinobacteria|o__Bifidobacteriales</t>
  </si>
  <si>
    <t>k__Bacteria|p__Proteobacteria|c__Gammaproteobacteria|o__Chromatiales</t>
  </si>
  <si>
    <t>k__Bacteria|p__Campylobacterota|c__Campylobacteria|o__Campylobacterales</t>
  </si>
  <si>
    <t>k__Bacteria|p__Actinobacteriota|c__Actinobacteria|o__Propionibacteriales</t>
  </si>
  <si>
    <t>k__Bacteria|p__Proteobacteria|c__Alphaproteobacteria|o__Sphingomonadales</t>
  </si>
  <si>
    <t>k__Bacteria|p__Firmicutes|c__Clostridia|o__Lachnospirales</t>
  </si>
  <si>
    <t>k__Bacteria|p__Cyanobacteria|c__Cyanobacteriia|o__Cyanobacteriales</t>
  </si>
  <si>
    <t>k__Bacteria|p__Proteobacteria|c__Gammaproteobacteria|o__</t>
  </si>
  <si>
    <t>k__Bacteria|p__Firmicutes|c__Negativicutes|o__Veillonellales-Selenomonadales</t>
  </si>
  <si>
    <t>k__Bacteria|p__|c__|o__</t>
  </si>
  <si>
    <t>k__Bacteria|p__Bdellovibrionota|c__Bdellovibrionia|o__Bdellovibrionales</t>
  </si>
  <si>
    <t>k__Bacteria|p__Firmicutes|c__Bacilli|o__Erysipelotrichales</t>
  </si>
  <si>
    <t>k__Bacteria|p__Desulfobacterota|c__Desulfovibrionia|o__Desulfovibrionales</t>
  </si>
  <si>
    <t>k__Bacteria|p__Bdellovibrionota|c__Bdellovibrionia|o__Bacteriovoracales</t>
  </si>
  <si>
    <t>k__Bacteria|p__Bdellovibrionota|c__Oligoflexia|o__Oligoflexales</t>
  </si>
  <si>
    <t>k__Bacteria|p__Actinobacteriota|c__Acidimicrobiia|o__Microtrichales</t>
  </si>
  <si>
    <t>k__Bacteria|p__Firmicutes|c__Thermoanaerobacteria|o__Thermoanaerobacterales</t>
  </si>
  <si>
    <t>k__Bacteria|p__Gemmatimonadota|c__Gemmatimonadetes|o__Gemmatimonadales</t>
  </si>
  <si>
    <t>k__Bacteria|p__Chloroflexi|c__Anaerolineae|o__Jan-20</t>
  </si>
  <si>
    <t>k__Bacteria|p__Proteobacteria|c__Gammaproteobacteria|o__Francisellales</t>
  </si>
  <si>
    <t>k__Bacteria|p__Planctomycetota|c__Phycisphaerae|o__Tepidisphaerales</t>
  </si>
  <si>
    <t>k__Bacteria|p__Proteobacteria|c__Gammaproteobacteria|o__Xanthomonadales</t>
  </si>
  <si>
    <t>k__Bacteria|p__Firmicutes|c__Clostridia|o__Oscillospirales</t>
  </si>
  <si>
    <t>k__Bacteria|p__Proteobacteria|c__Gammaproteobacteria|o__Cardiobacteriales</t>
  </si>
  <si>
    <t>k__Bacteria|p__Bacteroidota|c__Bacteroidia|o__</t>
  </si>
  <si>
    <t>k__Bacteria|p__Patescibacteria|c__Gracilibacteria|o__JGI_0000069-P22</t>
  </si>
  <si>
    <t>k__Bacteria|p__Acidobacteriota|c__Blastocatellia|o__Pyrinomonadales</t>
  </si>
  <si>
    <t>k__Bacteria|p__Actinobacteriota|c__Thermoleophilia|o__Gaiellales</t>
  </si>
  <si>
    <t>k__Bacteria|p__Proteobacteria|c__Alphaproteobacteria|o__Kordiimonadales</t>
  </si>
  <si>
    <t>k__Bacteria|p__Acidobacteriota|c__Vicinamibacteria|o__Vicinamibacterales</t>
  </si>
  <si>
    <t>k__Bacteria|p__Actinobacteriota|c__Acidimicrobiia|o__</t>
  </si>
  <si>
    <t>k__Bacteria|p__Firmicutes|c__Bacilli|o__Paenibacillales</t>
  </si>
  <si>
    <t>k__Bacteria|p__Proteobacteria|c__Gammaproteobacteria|o__Granulosicoccales</t>
  </si>
  <si>
    <t>k__Bacteria|p__Chloroflexi|c__Anaerolineae|o__Caldilineales</t>
  </si>
  <si>
    <t>k__Bacteria|p__Patescibacteria|c__Saccharimonadia|o__Saccharimonadales</t>
  </si>
  <si>
    <t>k__Bacteria|p__Firmicutes|c__Clostridia|o__</t>
  </si>
  <si>
    <t>k__Bacteria|p__Desulfobacterota|c__Desulfobacteria|o__Desulfobacterales</t>
  </si>
  <si>
    <t>k__Bacteria|p__Proteobacteria|c__Alphaproteobacteria|o__Acetobacterales</t>
  </si>
  <si>
    <t>k__Bacteria|p__Firmicutes|c__Bacilli|o__Exiguobacterales</t>
  </si>
  <si>
    <t>k__Bacteria|p__Verrucomicrobiota|c__Verrucomicrobiae|o__Chthoniobacterales</t>
  </si>
  <si>
    <t>k__Bacteria|p__Patescibacteria|c__Parcubacteria|o__Candidatus_Campbellbacteria</t>
  </si>
  <si>
    <t>k__Bacteria|p__Firmicutes|c__Clostridia|o__Peptococcales</t>
  </si>
  <si>
    <t>k__Bacteria|p__Planctomycetota|c__Planctomycetes|o__Isosphaerales</t>
  </si>
  <si>
    <t>k__Bacteria|p__Proteobacteria|c__Alphaproteobacteria|o__Caulobacterales</t>
  </si>
  <si>
    <t>k__Bacteria|p__Bacteroidota|c__Bacteroidia|o__Bacteroidetes_VC2.1_Bac22</t>
  </si>
  <si>
    <t>Genus</t>
  </si>
  <si>
    <t>k__Bacteria|p__Bacteroidota|c__Bacteroidia|o__Flavobacteriales|f__Flavobacteriaceae|g__Polaribacter</t>
  </si>
  <si>
    <t>k__Bacteria|p__Proteobacteria|c__Gammaproteobacteria|o__Enterobacterales|f__Vibrionaceae|g__Vibrio</t>
  </si>
  <si>
    <t>k__Bacteria|p__Proteobacteria|c__Gammaproteobacteria|o__Enterobacterales|f__Vibrionaceae|g__</t>
  </si>
  <si>
    <t>k__Bacteria|p__Proteobacteria|c__Gammaproteobacteria|o__Enterobacterales|f__Vibrionaceae|g__Enterovibrio</t>
  </si>
  <si>
    <t>k__Bacteria|p__Proteobacteria|c__Gammaproteobacteria|o__Enterobacterales|f__Vibrionaceae|g__Photobacterium</t>
  </si>
  <si>
    <t>k__Bacteria|p__Firmicutes|c__Bacilli|o__Lactobacillales|f__Lactobacillaceae|g__Lactobacillus</t>
  </si>
  <si>
    <t>k__Bacteria|p__Proteobacteria|c__Alphaproteobacteria|o__Rhodobacterales|f__Rhodobacteraceae|g__</t>
  </si>
  <si>
    <t>k__Bacteria|p__Proteobacteria|c__Gammaproteobacteria|o__Enterobacterales|f__Vibrionaceae|g__Aliivibrio</t>
  </si>
  <si>
    <t>k__Bacteria|p__Firmicutes|c__Bacilli|o__Lactobacillales|f__Lactobacillaceae|g__Latilactobacillus</t>
  </si>
  <si>
    <t>k__Bacteria|p__Firmicutes|c__Bacilli|o__Lactobacillales|f__Lactobacillaceae|g__Lactiplantibacillus</t>
  </si>
  <si>
    <t>k__Bacteria|p__Firmicutes|c__Bacilli|o__Lactobacillales|f__Vagococcaceae|g__Vagococcus</t>
  </si>
  <si>
    <t>k__Bacteria|p__Proteobacteria|c__Gammaproteobacteria|o__Enterobacterales|f__Pseudoalteromonadaceae|g__Pseudoalteromonas</t>
  </si>
  <si>
    <t>k__Bacteria|p__Firmicutes|c__Bacilli|o__Lactobacillales|f__Lactobacillaceae|g__Weissella</t>
  </si>
  <si>
    <t>k__Bacteria|p__Bacteroidota|c__Bacteroidia|o__Chitinophagales|f__Saprospiraceae|g__Saprospira</t>
  </si>
  <si>
    <t>k__Bacteria|p__Proteobacteria|c__Gammaproteobacteria|o__Enterobacterales|f__Vibrionaceae|g__Catenococcus</t>
  </si>
  <si>
    <t>k__Bacteria|p__Firmicutes|c__Bacilli|o__Lactobacillales|f__Carnobacteriaceae|g__Carnobacterium</t>
  </si>
  <si>
    <t>k__Bacteria|p__Proteobacteria|c__Alphaproteobacteria|o__Rhodobacterales|f__Rhodobacteraceae|g__Epibacterium</t>
  </si>
  <si>
    <t>k__Bacteria|p__Firmicutes|c__Bacilli|o__Lactobacillales|f__Lactobacillaceae|g__Limosilactobacillus</t>
  </si>
  <si>
    <t>k__Bacteria|p__Proteobacteria|c__Gammaproteobacteria|o__Thiotrichales|f__Thiotrichaceae|g__Leucothrix</t>
  </si>
  <si>
    <t>k__Bacteria|p__Firmicutes|c__Bacilli|o__Lactobacillales|f__Lactobacillaceae|g__Ligilactobacillus</t>
  </si>
  <si>
    <t>k__Bacteria|p__Firmicutes|c__Bacilli|o__Lactobacillales|f__Lactobacillaceae|g__Leuconostoc</t>
  </si>
  <si>
    <t>k__Bacteria|p__Firmicutes|c__Bacilli|o__Lactobacillales|f__Streptococcaceae|g__Streptococcus</t>
  </si>
  <si>
    <t>k__Bacteria|p__Proteobacteria|c__Gammaproteobacteria|o__Burkholderiales|f__Rhodocyclaceae|g__Thauera</t>
  </si>
  <si>
    <t>k__Bacteria|p__Proteobacteria|c__Gammaproteobacteria|o__Pseudomonadales|f__|g__Alkalimarinus</t>
  </si>
  <si>
    <t>k__Bacteria|p__Firmicutes|c__Clostridia|o__Peptostreptococcales-Tissierellales|f__Peptostreptococcaceae|g__Peptostreptococcus</t>
  </si>
  <si>
    <t>k__Bacteria|p__Proteobacteria|c__Alphaproteobacteria|o__Rhodobacterales|f__Rhodobacteraceae|g__Pseudophaeobacter</t>
  </si>
  <si>
    <t>k__Bacteria|p__Firmicutes|c__Bacilli|o__Lactobacillales|f__Streptococcaceae|g__Lactococcus</t>
  </si>
  <si>
    <t>k__Bacteria|p__Firmicutes|c__Bacilli|o__Lactobacillales|f__Lactobacillaceae|g__Pediococcus</t>
  </si>
  <si>
    <t>k__Bacteria|p__Proteobacteria|c__Gammaproteobacteria|o__Competibacterales|f__Competibacteraceae|g__</t>
  </si>
  <si>
    <t>k__Bacteria|p__Proteobacteria|c__Gammaproteobacteria|o__Enterobacterales|f__Alteromonadaceae|g__Alteromonas</t>
  </si>
  <si>
    <t>k__Bacteria|p__Proteobacteria|c__Gammaproteobacteria|o__Pseudomonadales|f__Pseudomonadaceae|g__Pseudomonas</t>
  </si>
  <si>
    <t>k__Bacteria|p__Bacteroidota|c__Bacteroidia|o__Bacteroidales|f__Williamwhitmaniaceae|g__Williamwhitmaniaceae_ge</t>
  </si>
  <si>
    <t>k__Bacteria|p__Proteobacteria|c__Alphaproteobacteria|o__Rhodobacterales|f__Rhodobacteraceae|g__Paracoccus</t>
  </si>
  <si>
    <t>k__Bacteria|p__Proteobacteria|c__Gammaproteobacteria|o__Enterobacterales|f__Shewanellaceae|g__Psychrobium</t>
  </si>
  <si>
    <t>k__Bacteria|p__Proteobacteria|c__Alphaproteobacteria|o__Rhodobacterales|f__Rhodobacteraceae|g__Nautella</t>
  </si>
  <si>
    <t>k__Bacteria|p__Firmicutes|c__Bacilli|o__Lactobacillales|f__Enterococcaceae|g__Enterococcus</t>
  </si>
  <si>
    <t>k__Bacteria|p__Firmicutes|c__Clostridia|o__Clostridiales|f__Clostridiaceae|g__Clostridium_sensu_stricto_7</t>
  </si>
  <si>
    <t>k__Bacteria|p__Firmicutes|c__Bacilli|o__Lactobacillales|f__Listeriaceae|g__Brochothrix</t>
  </si>
  <si>
    <t>k__Bacteria|p__Firmicutes|c__Clostridia|o__Peptostreptococcales-Tissierellales|f__Family_XI|g__Peptoniphilus</t>
  </si>
  <si>
    <t>k__Bacteria|p__Firmicutes|c__Bacilli|o__Bacillales|f__Bacillaceae|g__</t>
  </si>
  <si>
    <t>k__Bacteria|p__Firmicutes|c__Bacilli|o__Lactobacillales|f__Lactobacillaceae|g__</t>
  </si>
  <si>
    <t>k__Bacteria|p__Chloroflexi|c__Chloroflexia|o__Chloroflexales|f__Chloroflexaceae|g__Candidatus_Chloroploca</t>
  </si>
  <si>
    <t>k__Bacteria|p__Fusobacteriota|c__Fusobacteriia|o__Fusobacteriales|f__Fusobacteriaceae|g__Fusobacterium</t>
  </si>
  <si>
    <t>k__Bacteria|p__Proteobacteria|c__Gammaproteobacteria|o__Enterobacterales|f__Shewanellaceae|g__Shewanella</t>
  </si>
  <si>
    <t>k__Bacteria|p__Proteobacteria|c__Alphaproteobacteria|o__Rhodobacterales|f__Rhodobacteraceae|g__Ruegeria</t>
  </si>
  <si>
    <t>k__Bacteria|p__Proteobacteria|c__Gammaproteobacteria|o__Pseudomonadales|f__Moraxellaceae|g__Acinetobacter</t>
  </si>
  <si>
    <t>k__Bacteria|p__Fusobacteriota|c__Fusobacteriia|o__Fusobacteriales|f__Fusobacteriaceae|g__Psychrilyobacter</t>
  </si>
  <si>
    <t>k__Bacteria|p__Firmicutes|c__Bacilli|o__Lactobacillales|f__Lactobacillaceae|g__Furfurilactobacillus</t>
  </si>
  <si>
    <t>k__Bacteria|p__Proteobacteria|c__Gammaproteobacteria|o__Enterobacterales|f__|g__</t>
  </si>
  <si>
    <t>k__Bacteria|p__Firmicutes|c__Bacilli|o__Staphylococcales|f__Staphylococcaceae|g__Staphylococcus</t>
  </si>
  <si>
    <t>k__Bacteria|p__Bacteroidota|c__Bacteroidia|o__Flavobacteriales|f__Flavobacteriaceae|g__</t>
  </si>
  <si>
    <t>k__Bacteria|p__Firmicutes|c__Clostridia|o__Peptostreptococcales-Tissierellales|f__Family_XI|g__Tepidimicrobium</t>
  </si>
  <si>
    <t>k__Bacteria|p__Proteobacteria|c__Gammaproteobacteria|o__Burkholderiales|f__Comamonadaceae|g__Diaphorobacter</t>
  </si>
  <si>
    <t>k__Bacteria|p__Actinobacteriota|c__Actinobacteria|o__Corynebacteriales|f__Corynebacteriaceae|g__Corynebacterium</t>
  </si>
  <si>
    <t>k__Bacteria|p__Firmicutes|c__Clostridia|o__Clostridiales|f__Clostridiaceae|g__Clostridium_sensu_stricto_5</t>
  </si>
  <si>
    <t>k__Bacteria|p__Bacteroidota|c__Bacteroidia|o__Bacteroidales|f__Marinifilaceae|g__Marinifilum</t>
  </si>
  <si>
    <t>k__Bacteria|p__Proteobacteria|c__Gammaproteobacteria|o__Pseudomonadales|f__Marinomonadaceae|g__Marinomonas</t>
  </si>
  <si>
    <t>k__Bacteria|p__Actinobacteriota|c__Actinobacteria|o__Bifidobacteriales|f__Bifidobacteriaceae|g__</t>
  </si>
  <si>
    <t>k__Bacteria|p__Firmicutes|c__Bacilli|o__Bacillales|f__Bacillaceae|g__Bacillus</t>
  </si>
  <si>
    <t>k__Bacteria|p__Firmicutes|c__Bacilli|o__Lactobacillales|f__Lactobacillaceae|g__Secundilactobacillus</t>
  </si>
  <si>
    <t>k__Bacteria|p__Actinobacteriota|c__Coriobacteriia|o__Coriobacteriales|f__|g__</t>
  </si>
  <si>
    <t>k__Bacteria|p__Proteobacteria|c__Gammaproteobacteria|o__Pseudomonadales|f__Saccharospirillaceae|g__Oleispira</t>
  </si>
  <si>
    <t>k__Bacteria|p__Proteobacteria|c__Gammaproteobacteria|o__Enterobacterales|f__Enterobacteriaceae|g__Escherichia-Shigella</t>
  </si>
  <si>
    <t>k__Bacteria|p__Proteobacteria|c__Gammaproteobacteria|o__Enterobacterales|f__Psychromonadaceae|g__Agarivorans</t>
  </si>
  <si>
    <t>k__Bacteria|p__Proteobacteria|c__Gammaproteobacteria|o__Chromatiales|f__Chromatiaceae|g__</t>
  </si>
  <si>
    <t>k__Bacteria|p__Firmicutes|c__Clostridia|o__Clostridiales|f__Clostridiaceae|g__Clostridium_sensu_stricto_1</t>
  </si>
  <si>
    <t>k__Bacteria|p__Actinobacteriota|c__Actinobacteria|o__Propionibacteriales|f__Propionibacteriaceae|g__Cutibacterium</t>
  </si>
  <si>
    <t>k__Bacteria|p__Proteobacteria|c__Gammaproteobacteria|o__Enterobacterales|f__Psychromonadaceae|g__Psychromonas</t>
  </si>
  <si>
    <t>k__Bacteria|p__Proteobacteria|c__Alphaproteobacteria|o__Rhodobacterales|f__Rhodobacteraceae|g__Aliiroseovarius</t>
  </si>
  <si>
    <t>k__Bacteria|p__Firmicutes|c__Bacilli|o__Lactobacillales|f__Lactobacillaceae|g__Lacticaseibacillus</t>
  </si>
  <si>
    <t>k__Bacteria|p__Proteobacteria|c__Gammaproteobacteria|o__Competibacterales|f__Competibacteraceae|g__Candidatus_Competibacter</t>
  </si>
  <si>
    <t>k__Bacteria|p__Proteobacteria|c__Gammaproteobacteria|o__Enterobacterales|f__Moritellaceae|g__Moritella</t>
  </si>
  <si>
    <t>k__Bacteria|p__Firmicutes|c__Clostridia|o__Peptostreptococcales-Tissierellales|f__Family_XI|g__Gallicola</t>
  </si>
  <si>
    <t>k__Bacteria|p__Bacteroidota|c__Bacteroidia|o__Bacteroidales|f__Marinifilaceae|g__</t>
  </si>
  <si>
    <t>k__Bacteria|p__Firmicutes|c__Clostridia|o__Clostridiales|f__Clostridiaceae|g__Clostridium_sensu_stricto_18</t>
  </si>
  <si>
    <t>k__Bacteria|p__Proteobacteria|c__Gammaproteobacteria|o__Enterobacterales|f__Alteromonadaceae|g__Glaciecola</t>
  </si>
  <si>
    <t>k__Bacteria|p__Firmicutes|c__Clostridia|o__Lachnospirales|f__Lachnospiraceae|g__</t>
  </si>
  <si>
    <t>k__Bacteria|p__Cyanobacteria|c__Cyanobacteriia|o__Cyanobacteriales|f__Phormidiaceae|g__Arthrospira_PCC-7345</t>
  </si>
  <si>
    <t>k__Bacteria|p__Firmicutes|c__Bacilli|o__Lactobacillales|f__|g__</t>
  </si>
  <si>
    <t>k__Bacteria|p__Bacteroidota|c__Bacteroidia|o__Flavobacteriales|f__Flavobacteriaceae|g__Tamlana</t>
  </si>
  <si>
    <t>k__Bacteria|p__Firmicutes|c__Bacilli|o__Lactobacillales|f__Lactobacillaceae|g__Paucilactobacillus</t>
  </si>
  <si>
    <t>k__Bacteria|p__Proteobacteria|c__Gammaproteobacteria|o__Pseudomonadales|f__Oceanospirillaceae|g__Oceanospirillum</t>
  </si>
  <si>
    <t>k__Bacteria|p__Proteobacteria|c__Gammaproteobacteria|o__Pseudomonadales|f__Moraxellaceae|g__Psychrobacter</t>
  </si>
  <si>
    <t>k__Bacteria|p__Firmicutes|c__Bacilli|o__Bacillales|f__Planococcaceae|g__</t>
  </si>
  <si>
    <t>k__Bacteria|p__Desulfobacterota|c__Desulfobulbia|o__Desulfobulbales|f__Desulfocapsaceae|g__Desulforhopalus</t>
  </si>
  <si>
    <t>k__Bacteria|p__Fusobacteriota|c__Fusobacteriia|o__Fusobacteriales|f__Fusobacteriaceae|g__Cetobacterium</t>
  </si>
  <si>
    <t>k__Bacteria|p__Proteobacteria|c__Gammaproteobacteria|o__Pseudomonadales|f__Nitrincolaceae|g__Amphritea</t>
  </si>
  <si>
    <t>k__Bacteria|p__Proteobacteria|c__Alphaproteobacteria|o__Rhizobiales|f__Beijerinckiaceae|g__Methylobacterium-Methylorubrum</t>
  </si>
  <si>
    <t>k__Bacteria|p__Proteobacteria|c__Gammaproteobacteria|o__|f__|g__</t>
  </si>
  <si>
    <t>k__Bacteria|p__Proteobacteria|c__Gammaproteobacteria|o__Enterobacterales|f__Colwelliaceae|g__Thalassotalea</t>
  </si>
  <si>
    <t>k__Bacteria|p__Firmicutes|c__Clostridia|o__Peptostreptococcales-Tissierellales|f__|g__</t>
  </si>
  <si>
    <t>k__Bacteria|p__Proteobacteria|c__Gammaproteobacteria|o__Burkholderiales|f__SC-I-84|g__SC-I-84_ge</t>
  </si>
  <si>
    <t>k__Bacteria|p__Firmicutes|c__Clostridia|o__Peptostreptococcales-Tissierellales|f__Peptostreptococcaceae|g__</t>
  </si>
  <si>
    <t>k__Bacteria|p__Proteobacteria|c__Gammaproteobacteria|o__Burkholderiales|f__Oxalobacteraceae|g__Massilia</t>
  </si>
  <si>
    <t>k__Bacteria|p__Proteobacteria|c__Alphaproteobacteria|o__Rhodobacterales|f__Rhodobacteraceae|g__Halocynthiibacter</t>
  </si>
  <si>
    <t>k__Bacteria|p__Proteobacteria|c__Gammaproteobacteria|o__Burkholderiales|f__Comamonadaceae|g__</t>
  </si>
  <si>
    <t>k__Bacteria|p__Bacteroidota|c__Bacteroidia|o__Flavobacteriales|f__Flavobacteriaceae|g__Tenacibaculum</t>
  </si>
  <si>
    <t>k__Bacteria|p__Actinobacteriota|c__Actinobacteria|o__Micrococcales|f__|g__</t>
  </si>
  <si>
    <t>k__Bacteria|p__Proteobacteria|c__Gammaproteobacteria|o__Burkholderiales|f__Comamonadaceae|g__Brachymonas</t>
  </si>
  <si>
    <t>k__Bacteria|p__|c__|o__|f__|g__</t>
  </si>
  <si>
    <t>k__Bacteria|p__Proteobacteria|c__Alphaproteobacteria|o__Rhodobacterales|f__Rhodobacteraceae|g__Planktotalea</t>
  </si>
  <si>
    <t>k__Bacteria|p__Firmicutes|c__Bacilli|o__Bacillales|f__Bacillaceae|g__Geobacillus</t>
  </si>
  <si>
    <t>k__Bacteria|p__Firmicutes|c__Clostridia|o__Clostridiales|f__Clostridiaceae|g__</t>
  </si>
  <si>
    <t>k__Bacteria|p__Proteobacteria|c__Gammaproteobacteria|o__Pseudomonadales|f__Nitrincolaceae|g__</t>
  </si>
  <si>
    <t>k__Bacteria|p__Firmicutes|c__Bacilli|o__Bacillales|f__Planococcaceae|g__Savagea</t>
  </si>
  <si>
    <t>k__Bacteria|p__Proteobacteria|c__Alphaproteobacteria|o__Rhodobacterales|f__Rhodobacteraceae|g__Marinibacterium</t>
  </si>
  <si>
    <t>k__Bacteria|p__Actinobacteriota|c__Actinobacteria|o__Micrococcales|f__Brevibacteriaceae|g__Brevibacterium</t>
  </si>
  <si>
    <t>k__Bacteria|p__Firmicutes|c__Bacilli|o__Lactobacillales|f__Lactobacillaceae|g__Loigolactobacillus</t>
  </si>
  <si>
    <t>k__Bacteria|p__Bacteroidota|c__Bacteroidia|o__Bacteroidales|f__|g__</t>
  </si>
  <si>
    <t>k__Bacteria|p__Bdellovibrionota|c__Bdellovibrionia|o__Bdellovibrionales|f__Bdellovibrionaceae|g__Bdellovibrio</t>
  </si>
  <si>
    <t>k__Bacteria|p__Proteobacteria|c__Gammaproteobacteria|o__Enterobacterales|f__Colwelliaceae|g__Colwellia</t>
  </si>
  <si>
    <t>k__Bacteria|p__Proteobacteria|c__Gammaproteobacteria|o__Enterobacterales|f__Aeromonadaceae|g__Aeromonas</t>
  </si>
  <si>
    <t>k__Bacteria|p__Desulfobacterota|c__Desulfobulbia|o__Desulfobulbales|f__Desulfocapsaceae|g__</t>
  </si>
  <si>
    <t>k__Bacteria|p__Firmicutes|c__Bacilli|o__Bacillales|f__Bacillaceae|g__Cerasibacillus</t>
  </si>
  <si>
    <t>k__Bacteria|p__Campylobacterota|c__Campylobacteria|o__Campylobacterales|f__Arcobacteraceae|g__</t>
  </si>
  <si>
    <t>k__Bacteria|p__Firmicutes|c__Negativicutes|o__Veillonellales-Selenomonadales|f__Veillonellaceae|g__Megasphaera</t>
  </si>
  <si>
    <t>k__Bacteria|p__Proteobacteria|c__Alphaproteobacteria|o__Sphingomonadales|f__Sphingomonadaceae|g__Sphingomonas</t>
  </si>
  <si>
    <t>k__Bacteria|p__Proteobacteria|c__Gammaproteobacteria|o__Enterobacterales|f__Morganellaceae|g__Proteus</t>
  </si>
  <si>
    <t>k__Bacteria|p__Firmicutes|c__Bacilli|o__Bacillales|f__Bacillaceae|g__Ureibacillus</t>
  </si>
  <si>
    <t>k__Bacteria|p__Bacteroidota|c__Bacteroidia|o__Bacteroidales|f__Bacteroidaceae|g__Bacteroides</t>
  </si>
  <si>
    <t>k__Bacteria|p__Firmicutes|c__Bacilli|o__Lactobacillales|f__Lactobacillaceae|g__Levilactobacillus</t>
  </si>
  <si>
    <t>k__Bacteria|p__Proteobacteria|c__Gammaproteobacteria|o__Thiotrichales|f__Thiotrichaceae|g__Thiothrix</t>
  </si>
  <si>
    <t>k__Bacteria|p__Proteobacteria|c__Alphaproteobacteria|o__Rhodobacterales|f__Rhodobacteraceae|g__Roseovarius</t>
  </si>
  <si>
    <t>k__Bacteria|p__Proteobacteria|c__Gammaproteobacteria|o__Burkholderiales|f__Nitrosomonadaceae|g__MND1</t>
  </si>
  <si>
    <t>k__Bacteria|p__Proteobacteria|c__Alphaproteobacteria|o__Sphingomonadales|f__Sphingomonadaceae|g__</t>
  </si>
  <si>
    <t>k__Bacteria|p__Bacteroidota|c__Bacteroidia|o__Flavobacteriales|f__Flavobacteriaceae|g__Myroides</t>
  </si>
  <si>
    <t>k__Bacteria|p__Bacteroidota|c__Bacteroidia|o__Flavobacteriales|f__Flavobacteriaceae|g__NS3a_marine_group</t>
  </si>
  <si>
    <t>k__Bacteria|p__Desulfobacterota|c__Desulfovibrionia|o__Desulfovibrionales|f__Desulfovibrionaceae|g__Desulfovibrio</t>
  </si>
  <si>
    <t>k__Bacteria|p__Proteobacteria|c__Gammaproteobacteria|o__Enterobacterales|f__Alteromonadaceae|g__</t>
  </si>
  <si>
    <t>k__Bacteria|p__Firmicutes|c__Bacilli|o__Staphylococcales|f__Staphylococcaceae|g__Macrococcus</t>
  </si>
  <si>
    <t>k__Bacteria|p__Proteobacteria|c__Alphaproteobacteria|o__Rhizobiales|f__Rhizobiaceae|g__</t>
  </si>
  <si>
    <t>k__Bacteria|p__Bdellovibrionota|c__Bdellovibrionia|o__Bacteriovoracales|f__Bacteriovoracaceae|g__Peredibacter</t>
  </si>
  <si>
    <t>k__Bacteria|p__Actinobacteriota|c__Actinobacteria|o__Micrococcales|f__Microbacteriaceae|g__</t>
  </si>
  <si>
    <t>k__Bacteria|p__Proteobacteria|c__Alphaproteobacteria|o__Rhodobacterales|f__Rhodobacteraceae|g__Tropicibacter</t>
  </si>
  <si>
    <t>k__Bacteria|p__Firmicutes|c__Bacilli|o__Bacillales|f__Planococcaceae|g__Kurthia</t>
  </si>
  <si>
    <t>k__Bacteria|p__Firmicutes|c__Bacilli|o__Bacillales|f__Bacillaceae|g__Oceanobacillus</t>
  </si>
  <si>
    <t>k__Bacteria|p__Proteobacteria|c__Gammaproteobacteria|o__Pseudomonadales|f__Moraxellaceae|g__Enhydrobacter</t>
  </si>
  <si>
    <t>k__Bacteria|p__Bacteroidota|c__Bacteroidia|o__Flavobacteriales|f__Crocinitomicaceae|g__Salinirepens</t>
  </si>
  <si>
    <t>k__Bacteria|p__Desulfobacterota|c__Desulfobulbia|o__Desulfobulbales|f__Desulfocapsaceae|g__Desulfotalea</t>
  </si>
  <si>
    <t>k__Bacteria|p__Firmicutes|c__Bacilli|o__Bacillales|f__Planococcaceae|g__Lysinibacillus</t>
  </si>
  <si>
    <t>k__Bacteria|p__Firmicutes|c__Bacilli|o__Bacillales|f__Planococcaceae|g__Sporosarcina</t>
  </si>
  <si>
    <t>k__Bacteria|p__Firmicutes|c__Clostridia|o__Peptostreptococcales-Tissierellales|f__Family_XI|g__</t>
  </si>
  <si>
    <t>k__Bacteria|p__Campylobacterota|c__Campylobacteria|o__Campylobacterales|f__Arcobacteraceae|g__Poseidonibacter</t>
  </si>
  <si>
    <t>k__Bacteria|p__Bdellovibrionota|c__Oligoflexia|o__Oligoflexales|f__Oligoflexaceae|g__Oligoflexus</t>
  </si>
  <si>
    <t>k__Bacteria|p__Firmicutes|c__Bacilli|o__Lactobacillales|f__Lactobacillaceae|g__Lentilactobacillus</t>
  </si>
  <si>
    <t>k__Bacteria|p__Actinobacteriota|c__Coriobacteriia|o__Coriobacteriales|f__Atopobiaceae|g__Olsenella</t>
  </si>
  <si>
    <t>k__Bacteria|p__Bacteroidota|c__Bacteroidia|o__Flavobacteriales|f__Crocinitomicaceae|g__</t>
  </si>
  <si>
    <t>k__Bacteria|p__Firmicutes|c__Bacilli|o__Lactobacillales|f__Lactobacillaceae|g__Schleiferilactobacillus</t>
  </si>
  <si>
    <t>k__Bacteria|p__Bacteroidota|c__Bacteroidia|o__Chitinophagales|f__Saprospiraceae|g__</t>
  </si>
  <si>
    <t>k__Bacteria|p__Proteobacteria|c__Gammaproteobacteria|o__Pseudomonadales|f__Nitrincolaceae|g__Profundimonas</t>
  </si>
  <si>
    <t>k__Bacteria|p__Proteobacteria|c__Gammaproteobacteria|o__Pseudomonadales|f__Oleiphilaceae|g__Oleiphilus</t>
  </si>
  <si>
    <t>k__Bacteria|p__Firmicutes|c__Bacilli|o__Erysipelotrichales|f__Erysipelotrichaceae|g__Erysipelothrix</t>
  </si>
  <si>
    <t>k__Bacteria|p__Gemmatimonadota|c__Gemmatimonadetes|o__Gemmatimonadales|f__Gemmatimonadaceae|g__Gemmatimonas</t>
  </si>
  <si>
    <t>k__Bacteria|p__Bacteroidota|c__Bacteroidia|o__Flavobacteriales|f__Weeksellaceae|g__Cloacibacterium</t>
  </si>
  <si>
    <t>k__Bacteria|p__Proteobacteria|c__Gammaproteobacteria|o__Enterobacterales|f__Enterobacteriaceae|g__</t>
  </si>
  <si>
    <t>k__Bacteria|p__Proteobacteria|c__Alphaproteobacteria|o__Rhodobacterales|f__Rhodobacteraceae|g__Sulfitobacter</t>
  </si>
  <si>
    <t>k__Bacteria|p__Firmicutes|c__Clostridia|o__Clostridiales|f__Clostridiaceae|g__Hathewaya</t>
  </si>
  <si>
    <t>k__Bacteria|p__Bacteroidota|c__Bacteroidia|o__Flavobacteriales|f__Flavobacteriaceae|g__Pseudofulvibacter</t>
  </si>
  <si>
    <t>k__Bacteria|p__Actinobacteriota|c__Actinobacteria|o__Corynebacteriales|f__Nocardiaceae|g__Gordonia</t>
  </si>
  <si>
    <t>k__Bacteria|p__Firmicutes|c__Clostridia|o__Peptostreptococcales-Tissierellales|f__Fusibacteraceae|g__Fusibacter</t>
  </si>
  <si>
    <t>k__Bacteria|p__Firmicutes|c__Bacilli|o__Lactobacillales|f__Lactobacillaceae|g__Dellaglioa</t>
  </si>
  <si>
    <t>k__Bacteria|p__Proteobacteria|c__Gammaproteobacteria|o__Enterobacterales|f__Yersiniaceae|g__Serratia</t>
  </si>
  <si>
    <t>k__Bacteria|p__Firmicutes|c__Bacilli|o__Bacillales|f__Bacillaceae|g__Bacillaceae_ge</t>
  </si>
  <si>
    <t>k__Bacteria|p__Chloroflexi|c__Anaerolineae|o__Jan-20|f__1-20_fa|g__1-20_ge</t>
  </si>
  <si>
    <t>k__Bacteria|p__Fusobacteriota|c__Fusobacteriia|o__Fusobacteriales|f__Fusobacteriaceae|g__</t>
  </si>
  <si>
    <t>k__Bacteria|p__Proteobacteria|c__Gammaproteobacteria|o__Francisellales|f__Francisellaceae|g__</t>
  </si>
  <si>
    <t>k__Bacteria|p__Firmicutes|c__Clostridia|o__Clostridiales|f__Clostridiaceae|g__Clostridium_sensu_stricto_15</t>
  </si>
  <si>
    <t>k__Bacteria|p__Firmicutes|c__Clostridia|o__Peptostreptococcales-Tissierellales|f__Family_XI|g__Anaerococcus</t>
  </si>
  <si>
    <t>k__Bacteria|p__Proteobacteria|c__Gammaproteobacteria|o__Enterobacterales|f__Colwelliaceae|g__Colwelliaceae_ge</t>
  </si>
  <si>
    <t>k__Bacteria|p__Proteobacteria|c__Gammaproteobacteria|o__Enterobacterales|f__Vibrionaceae|g__Vibrionaceae_ge</t>
  </si>
  <si>
    <t>k__Bacteria|p__Firmicutes|c__Bacilli|o__Lactobacillales|f__Carnobacteriaceae|g__</t>
  </si>
  <si>
    <t>k__Bacteria|p__Planctomycetota|c__Phycisphaerae|o__Tepidisphaerales|f__WD2101_soil_group|g__WD2101_soil_group_ge</t>
  </si>
  <si>
    <t>k__Bacteria|p__Firmicutes|c__Bacilli|o__Lactobacillales|f__Lactobacillaceae|g__Lapidilactobacillus</t>
  </si>
  <si>
    <t>k__Bacteria|p__Proteobacteria|c__Gammaproteobacteria|o__Enterobacterales|f__Colwelliaceae|g__</t>
  </si>
  <si>
    <t>k__Bacteria|p__Actinobacteriota|c__Coriobacteriia|o__Coriobacteriales|f__Atopobiaceae|g__</t>
  </si>
  <si>
    <t>k__Bacteria|p__Firmicutes|c__Bacilli|o__Lactobacillales|f__Lactobacillaceae|g__Companilactobacillus</t>
  </si>
  <si>
    <t>k__Bacteria|p__Proteobacteria|c__Gammaproteobacteria|o__Xanthomonadales|f__Rhodanobacteraceae|g__Ahniella</t>
  </si>
  <si>
    <t>k__Bacteria|p__Proteobacteria|c__Alphaproteobacteria|o__Rhodobacterales|f__Rhodobacteraceae|g__Lentibacter</t>
  </si>
  <si>
    <t>k__Bacteria|p__Proteobacteria|c__Gammaproteobacteria|o__Enterobacterales|f__Shewanellaceae|g__</t>
  </si>
  <si>
    <t>k__Bacteria|p__Firmicutes|c__Thermoanaerobacteria|o__Thermoanaerobacterales|f__Family_III|g__Thermoanaerobacterium</t>
  </si>
  <si>
    <t>k__Bacteria|p__Firmicutes|c__Clostridia|o__Peptostreptococcales-Tissierellales|f__Family_XI|g__Anaerosalibacter</t>
  </si>
  <si>
    <t>k__Bacteria|p__Firmicutes|c__Bacilli|o__Bacillales|f__Bacillaceae|g__Anoxybacillus</t>
  </si>
  <si>
    <t>k__Bacteria|p__Proteobacteria|c__Gammaproteobacteria|o__Pseudomonadales|f__Marinobacteraceae|g__Marinobacter</t>
  </si>
  <si>
    <t>k__Bacteria|p__Bacteroidota|c__Bacteroidia|o__Flavobacteriales|f__|g__</t>
  </si>
  <si>
    <t>k__Bacteria|p__Chloroflexi|c__Chloroflexia|o__Chloroflexales|f__Chloroflexaceae|g__Chloronema</t>
  </si>
  <si>
    <t>k__Bacteria|p__Firmicutes|c__Clostridia|o__Peptostreptococcales-Tissierellales|f__Family_XI|g__Tissierella</t>
  </si>
  <si>
    <t>k__Bacteria|p__Firmicutes|c__Clostridia|o__Peptostreptococcales-Tissierellales|f__Anaerovoracaceae|g__</t>
  </si>
  <si>
    <t>k__Bacteria|p__Proteobacteria|c__Alphaproteobacteria|o__Rhodobacterales|f__Rhodobacteraceae|g__Litoreibacter</t>
  </si>
  <si>
    <t>k__Bacteria|p__Actinobacteriota|c__Acidimicrobiia|o__Microtrichales|f__Microtrichaceae|g__Candidatus_Microthrix</t>
  </si>
  <si>
    <t>k__Bacteria|p__Firmicutes|c__Clostridia|o__Clostridiales|f__Clostridiaceae|g__Haloimpatiens</t>
  </si>
  <si>
    <t>k__Bacteria|p__Bacteroidota|c__Bacteroidia|o__Flavobacteriales|f__Flavobacteriaceae|g__Kordia</t>
  </si>
  <si>
    <t>k__Bacteria|p__Proteobacteria|c__Alphaproteobacteria|o__Rhodobacterales|f__Rhodobacteraceae|g__Yoonia-Loktanella</t>
  </si>
  <si>
    <t>k__Bacteria|p__Proteobacteria|c__Gammaproteobacteria|o__Burkholderiales|f__Comamonadaceae|g__Ideonella</t>
  </si>
  <si>
    <t>k__Bacteria|p__Proteobacteria|c__Alphaproteobacteria|o__Rhizobiales|f__Stappiaceae|g__</t>
  </si>
  <si>
    <t>k__Bacteria|p__Proteobacteria|c__Alphaproteobacteria|o__Rhizobiales|f__|g__</t>
  </si>
  <si>
    <t>k__Bacteria|p__Actinobacteriota|c__Actinobacteria|o__Micrococcales|f__Micrococcaceae|g__Arthrobacter</t>
  </si>
  <si>
    <t>k__Bacteria|p__Bacteroidota|c__Bacteroidia|o__|f__|g__</t>
  </si>
  <si>
    <t>k__Bacteria|p__Proteobacteria|c__Gammaproteobacteria|o__Burkholderiales|f__Comamonadaceae|g__Ottowia</t>
  </si>
  <si>
    <t>k__Bacteria|p__Firmicutes|c__Bacilli|o__Lactobacillales|f__Aerococcaceae|g__Facklamia</t>
  </si>
  <si>
    <t>k__Bacteria|p__Proteobacteria|c__Alphaproteobacteria|o__Rhodobacterales|f__Rhodobacteraceae|g__Marivita</t>
  </si>
  <si>
    <t>k__Bacteria|p__Actinobacteriota|c__Actinobacteria|o__Bifidobacteriales|f__Bifidobacteriaceae|g__Bifidobacterium</t>
  </si>
  <si>
    <t>k__Bacteria|p__Proteobacteria|c__Gammaproteobacteria|o__Enterobacterales|f__Morganellaceae|g__</t>
  </si>
  <si>
    <t>k__Bacteria|p__Firmicutes|c__Bacilli|o__Lactobacillales|f__Lactobacillaceae|g__Liquorilactobacillus</t>
  </si>
  <si>
    <t>k__Bacteria|p__Bacteroidota|c__Bacteroidia|o__Flavobacteriales|f__Flavobacteriaceae|g__Winogradskyella</t>
  </si>
  <si>
    <t>k__Bacteria|p__Firmicutes|c__Bacilli|o__Bacillales|f__Bacillaceae|g__Aeribacillus</t>
  </si>
  <si>
    <t>k__Bacteria|p__Proteobacteria|c__Gammaproteobacteria|o__Pseudomonadales|f__Moraxellaceae|g__Moraxella</t>
  </si>
  <si>
    <t>k__Bacteria|p__Actinobacteriota|c__Actinobacteria|o__Micrococcales|f__Micrococcaceae|g__Rothia</t>
  </si>
  <si>
    <t>k__Bacteria|p__Patescibacteria|c__Gracilibacteria|o__JGI_0000069-P22|f__JGI_0000069-P22_fa|g__JGI_0000069-P22_ge</t>
  </si>
  <si>
    <t>k__Bacteria|p__Campylobacterota|c__Campylobacteria|o__Campylobacterales|f__Arcobacteraceae|g__Pseudarcobacter</t>
  </si>
  <si>
    <t>k__Bacteria|p__Acidobacteriota|c__Blastocatellia|o__Pyrinomonadales|f__Pyrinomonadaceae|g__RB41</t>
  </si>
  <si>
    <t>k__Bacteria|p__Actinobacteriota|c__Actinobacteria|o__Bifidobacteriales|f__Bifidobacteriaceae|g__Bifidobacteriaceae_ge</t>
  </si>
  <si>
    <t>k__Bacteria|p__Proteobacteria|c__Gammaproteobacteria|o__Enterobacterales|f__Morganellaceae|g__Providencia</t>
  </si>
  <si>
    <t>k__Bacteria|p__Firmicutes|c__Negativicutes|o__Veillonellales-Selenomonadales|f__Selenomonadaceae|g__Selenomonas</t>
  </si>
  <si>
    <t>k__Bacteria|p__Bacteroidota|c__Bacteroidia|o__Bacteroidales|f__Marinilabiliaceae|g__Carboxylicivirga</t>
  </si>
  <si>
    <t>k__Bacteria|p__Firmicutes|c__Clostridia|o__Peptostreptococcales-Tissierellales|f__Peptostreptococcaceae|g__Acetoanaerobium</t>
  </si>
  <si>
    <t>k__Bacteria|p__Proteobacteria|c__Gammaproteobacteria|o__Cardiobacteriales|f__Wohlfahrtiimonadaceae|g__Ignatzschineria</t>
  </si>
  <si>
    <t>k__Bacteria|p__Firmicutes|c__Bacilli|o__Lactobacillales|f__Aerococcaceae|g__Aerococcus</t>
  </si>
  <si>
    <t>k__Bacteria|p__Actinobacteriota|c__Thermoleophilia|o__Gaiellales|f__|g__</t>
  </si>
  <si>
    <t>k__Bacteria|p__Bacteroidota|c__Bacteroidia|o__Flavobacteriales|f__Flavobacteriaceae|g__Flavobacterium</t>
  </si>
  <si>
    <t>k__Bacteria|p__Proteobacteria|c__Gammaproteobacteria|o__Enterobacterales|f__Idiomarinaceae|g__Idiomarina</t>
  </si>
  <si>
    <t>k__Bacteria|p__Firmicutes|c__Clostridia|o__Oscillospirales|f__Oscillospirales_fa|g__Oscillospirales_ge</t>
  </si>
  <si>
    <t>k__Bacteria|p__Proteobacteria|c__Gammaproteobacteria|o__Pseudomonadales|f__Pseudomonadaceae|g__</t>
  </si>
  <si>
    <t>k__Bacteria|p__Firmicutes|c__Clostridia|o__Peptostreptococcales-Tissierellales|f__Family_XI|g__W5053</t>
  </si>
  <si>
    <t>k__Bacteria|p__Proteobacteria|c__Gammaproteobacteria|o__Burkholderiales|f__Nitrosomonadaceae|g__Nitrosomonas</t>
  </si>
  <si>
    <t>k__Bacteria|p__Proteobacteria|c__Alphaproteobacteria|o__Rhizobiales|f__|g__Phreatobacter</t>
  </si>
  <si>
    <t>k__Bacteria|p__Proteobacteria|c__Alphaproteobacteria|o__Kordiimonadales|f__Kordiimonadaceae|g__Kordiimonas</t>
  </si>
  <si>
    <t>k__Bacteria|p__Actinobacteriota|c__Acidimicrobiia|o__Microtrichales|f__Iamiaceae|g__Iamia</t>
  </si>
  <si>
    <t>k__Bacteria|p__Acidobacteriota|c__Vicinamibacteria|o__Vicinamibacterales|f__|g__</t>
  </si>
  <si>
    <t>k__Bacteria|p__Bacteroidota|c__Bacteroidia|o__Flavobacteriales|f__Weeksellaceae|g__Chryseobacterium</t>
  </si>
  <si>
    <t>k__Bacteria|p__Actinobacteriota|c__Acidimicrobiia|o__|f__|g__</t>
  </si>
  <si>
    <t>k__Bacteria|p__Firmicutes|c__Bacilli|o__Paenibacillales|f__Paenibacillaceae|g__Paenibacillus</t>
  </si>
  <si>
    <t>k__Bacteria|p__Firmicutes|c__Bacilli|o__Lactobacillales|f__Streptococcaceae|g__</t>
  </si>
  <si>
    <t>k__Bacteria|p__Proteobacteria|c__Gammaproteobacteria|o__Granulosicoccales|f__Granulosicoccaceae|g__Granulosicoccus</t>
  </si>
  <si>
    <t>k__Bacteria|p__Chloroflexi|c__Anaerolineae|o__Caldilineales|f__Caldilineaceae|g__</t>
  </si>
  <si>
    <t>k__Bacteria|p__Patescibacteria|c__Saccharimonadia|o__Saccharimonadales|f__Saccharimonadales_fa|g__Saccharimonadales_ge</t>
  </si>
  <si>
    <t>k__Bacteria|p__Actinobacteriota|c__Actinobacteria|o__Micrococcales|f__Micrococcaceae|g__Micrococcus</t>
  </si>
  <si>
    <t>k__Bacteria|p__Actinobacteriota|c__Actinobacteria|o__Micrococcales|f__Micrococcaceae|g__</t>
  </si>
  <si>
    <t>k__Bacteria|p__Bacteroidota|c__Bacteroidia|o__Flavobacteriales|f__Cryomorphaceae|g__</t>
  </si>
  <si>
    <t>k__Bacteria|p__Firmicutes|c__Clostridia|o__|f__|g__</t>
  </si>
  <si>
    <t>k__Bacteria|p__Proteobacteria|c__Gammaproteobacteria|o__Pseudomonadales|f__Alcanivoracaceae1|g__Alcanivorax</t>
  </si>
  <si>
    <t>k__Bacteria|p__Proteobacteria|c__Gammaproteobacteria|o__Enterobacterales|f__Yersiniaceae|g__</t>
  </si>
  <si>
    <t>k__Bacteria|p__Proteobacteria|c__Gammaproteobacteria|o__Chromatiales|f__Chromatiaceae|g__Allochromatium</t>
  </si>
  <si>
    <t>k__Bacteria|p__Proteobacteria|c__Gammaproteobacteria|o__Pseudomonadales|f__Halomonadaceae|g__Halomonas</t>
  </si>
  <si>
    <t>k__Bacteria|p__Campylobacterota|c__Campylobacteria|o__Campylobacterales|f__Arcobacteraceae|g__Halarcobacter</t>
  </si>
  <si>
    <t>k__Bacteria|p__Desulfobacterota|c__Desulfobacteria|o__Desulfobacterales|f__Desulfolunaceae|g__Desulfofrigus</t>
  </si>
  <si>
    <t>k__Bacteria|p__Fusobacteriota|c__Fusobacteriia|o__Fusobacteriales|f__Leptotrichiaceae|g__Leptotrichia</t>
  </si>
  <si>
    <t>k__Bacteria|p__Proteobacteria|c__Alphaproteobacteria|o__Acetobacterales|f__Acetobacteraceae|g__Acetobacter</t>
  </si>
  <si>
    <t>k__Bacteria|p__Firmicutes|c__Bacilli|o__Erysipelotrichales|f__Erysipelotrichaceae|g__</t>
  </si>
  <si>
    <t>k__Bacteria|p__Firmicutes|c__Thermoanaerobacteria|o__Thermoanaerobacterales|f__Thermoanaerobacteraceae|g__Caldanaerobius</t>
  </si>
  <si>
    <t>k__Bacteria|p__Proteobacteria|c__Alphaproteobacteria|o__Rhodobacterales|f__Rhodobacteraceae|g__Phaeobacter</t>
  </si>
  <si>
    <t>k__Bacteria|p__Proteobacteria|c__Gammaproteobacteria|o__Pseudomonadales|f__MBAE14|g__MBAE14_ge</t>
  </si>
  <si>
    <t>k__Bacteria|p__Firmicutes|c__Bacilli|o__Exiguobacterales|f__Exiguobacteraceae|g__Exiguobacterium</t>
  </si>
  <si>
    <t>k__Bacteria|p__Verrucomicrobiota|c__Verrucomicrobiae|o__Chthoniobacterales|f__Chthoniobacteraceae|g__Candidatus_Udaeobacter</t>
  </si>
  <si>
    <t>k__Bacteria|p__Actinobacteriota|c__Actinobacteria|o__Micrococcales|f__Micrococcaceae|g__Kocuria</t>
  </si>
  <si>
    <t>k__Bacteria|p__Firmicutes|c__Clostridia|o__Peptostreptococcales-Tissierellales|f__Family_XI|g__Sporanaerobacter</t>
  </si>
  <si>
    <t>k__Bacteria|p__Proteobacteria|c__Alphaproteobacteria|o__Rhizobiales|f__Xanthobacteraceae|g__</t>
  </si>
  <si>
    <t>k__Bacteria|p__Patescibacteria|c__Parcubacteria|o__Candidatus_Campbellbacteria|f__Candidatus_Campbellbacteria_fa|g__Candidatus_Campbellbacteria_ge</t>
  </si>
  <si>
    <t>k__Bacteria|p__Bacteroidota|c__Bacteroidia|o__Bacteroidales|f__Prevotellaceae|g__Prevotella_9</t>
  </si>
  <si>
    <t>k__Bacteria|p__Firmicutes|c__Bacilli|o__Lactobacillales|f__Carnobacteriaceae|g__Atopococcus</t>
  </si>
  <si>
    <t>k__Bacteria|p__Firmicutes|c__Clostridia|o__Peptococcales|f__Peptococcaceae|g__Peptococcus</t>
  </si>
  <si>
    <t>k__Bacteria|p__Planctomycetota|c__Planctomycetes|o__Isosphaerales|f__Isosphaeraceae|g__</t>
  </si>
  <si>
    <t>k__Bacteria|p__Proteobacteria|c__Alphaproteobacteria|o__Caulobacterales|f__Caulobacteraceae|g__Brevundimonas</t>
  </si>
  <si>
    <t>k__Bacteria|p__Firmicutes|c__Clostridia|o__Oscillospirales|f__|g__</t>
  </si>
  <si>
    <t>k__Bacteria|p__Bacteroidota|c__Bacteroidia|o__Bacteroidetes_VC2.1_Bac22|f__Bacteroidetes_VC2.1_Bac22_fa|g__Bacteroidetes_VC2.1_Bac22_ge</t>
  </si>
  <si>
    <t>k__Bacteria|p__Proteobacteria|c__Alphaproteobacteria|o__Rhodobacterales|f__Rhodobacteraceae|g__Donghicola</t>
  </si>
  <si>
    <t>k__Bacteria|p__Proteobacteria|c__Gammaproteobacteria|o__Pseudomonadales|f__Pseudomonadaceae|g__Oblitimonas</t>
  </si>
  <si>
    <t>k__Bacteria|p__Firmicutes|c__Bacilli|o__Erysipelotrichales|f__Erysipelotrichaceae|g__Erysipelotrichaceae_UCG-009</t>
  </si>
  <si>
    <t>k__Bacteria|p__Proteobacteria|c__Gammaproteobacteria|o__Burkholderiales|f__Alcaligenaceae|g__Paenalcaligenes</t>
  </si>
  <si>
    <t>k__Bacteria|p__Actinobacteriota|c__Actinobacteria|o__Corynebacteriales|f__Nocardiaceae|g__</t>
  </si>
  <si>
    <t>k__Bacteria|p__Proteobacteria|c__Gammaproteobacteria|o__Cardiobacteriales|f__Wohlfahrtiimonadaceae|g__Wohlfahrtiimonas</t>
  </si>
  <si>
    <t>Phylum</t>
  </si>
  <si>
    <t>bad</t>
  </si>
  <si>
    <t>good</t>
  </si>
  <si>
    <t>k__Bacteria|p__Proteobacteria|c__Gammaproteobacteria|o__Enterobacterales|f__Vibrionaceae</t>
  </si>
  <si>
    <t>k__Bacteria|p__Bacteroidota|c__Bacteroidia|o__Flavobacteriales|f__Flavobacteriaceae</t>
  </si>
  <si>
    <t>k__Bacteria|p__Firmicutes|c__Bacilli|o__Lactobacillales|f__Lactobacillaceae</t>
  </si>
  <si>
    <t>k__Bacteria|p__Proteobacteria|c__Alphaproteobacteria|o__Rhodobacterales|f__Rhodobacteraceae</t>
  </si>
  <si>
    <t>k__Bacteria|p__Firmicutes|c__Bacilli|o__Lactobacillales|f__Streptococcaceae</t>
  </si>
  <si>
    <t>k__Bacteria|p__Firmicutes|c__Bacilli|o__Lactobacillales|f__Vagococcaceae</t>
  </si>
  <si>
    <t>k__Bacteria|p__Proteobacteria|c__Gammaproteobacteria|o__Enterobacterales|f__Pseudoalteromonadaceae</t>
  </si>
  <si>
    <t>k__Bacteria|p__Bacteroidota|c__Bacteroidia|o__Chitinophagales|f__Saprospiraceae</t>
  </si>
  <si>
    <t>k__Bacteria|p__Firmicutes|c__Bacilli|o__Lactobacillales|f__Carnobacteriaceae</t>
  </si>
  <si>
    <t>k__Bacteria|p__Firmicutes|c__Clostridia|o__Clostridiales|f__Clostridiaceae</t>
  </si>
  <si>
    <t>k__Bacteria|p__Proteobacteria|c__Gammaproteobacteria|o__Thiotrichales|f__Thiotrichaceae</t>
  </si>
  <si>
    <t>k__Bacteria|p__Firmicutes|c__Clostridia|o__Peptostreptococcales-Tissierellales|f__Peptostreptococcaceae</t>
  </si>
  <si>
    <t>k__Bacteria|p__Firmicutes|c__Bacilli|o__Bacillales|f__Bacillaceae</t>
  </si>
  <si>
    <t>k__Bacteria|p__Proteobacteria|c__Gammaproteobacteria|o__Enterobacterales|f__Alteromonadaceae</t>
  </si>
  <si>
    <t>k__Bacteria|p__Firmicutes|c__Clostridia|o__Peptostreptococcales-Tissierellales|f__Family_XI</t>
  </si>
  <si>
    <t>k__Bacteria|p__Proteobacteria|c__Gammaproteobacteria|o__Competibacterales|f__Competibacteraceae</t>
  </si>
  <si>
    <t>k__Bacteria|p__Proteobacteria|c__Gammaproteobacteria|o__Burkholderiales|f__Rhodocyclaceae</t>
  </si>
  <si>
    <t>k__Bacteria|p__Proteobacteria|c__Gammaproteobacteria|o__Pseudomonadales|f__</t>
  </si>
  <si>
    <t>k__Bacteria|p__Fusobacteriota|c__Fusobacteriia|o__Fusobacteriales|f__Fusobacteriaceae</t>
  </si>
  <si>
    <t>k__Bacteria|p__Proteobacteria|c__Gammaproteobacteria|o__Enterobacterales|f__Shewanellaceae</t>
  </si>
  <si>
    <t>k__Bacteria|p__Proteobacteria|c__Gammaproteobacteria|o__Pseudomonadales|f__Pseudomonadaceae</t>
  </si>
  <si>
    <t>k__Bacteria|p__Bacteroidota|c__Bacteroidia|o__Bacteroidales|f__Williamwhitmaniaceae</t>
  </si>
  <si>
    <t>k__Bacteria|p__Proteobacteria|c__Gammaproteobacteria|o__Burkholderiales|f__Comamonadaceae</t>
  </si>
  <si>
    <t>k__Bacteria|p__Proteobacteria|c__Gammaproteobacteria|o__Pseudomonadales|f__Moraxellaceae</t>
  </si>
  <si>
    <t>k__Bacteria|p__Firmicutes|c__Bacilli|o__Bacillales|f__Planococcaceae</t>
  </si>
  <si>
    <t>k__Bacteria|p__Bacteroidota|c__Bacteroidia|o__Bacteroidales|f__Marinifilaceae</t>
  </si>
  <si>
    <t>k__Bacteria|p__Firmicutes|c__Bacilli|o__Lactobacillales|f__Enterococcaceae</t>
  </si>
  <si>
    <t>k__Bacteria|p__Chloroflexi|c__Chloroflexia|o__Chloroflexales|f__Chloroflexaceae</t>
  </si>
  <si>
    <t>k__Bacteria|p__Firmicutes|c__Bacilli|o__Staphylococcales|f__Staphylococcaceae</t>
  </si>
  <si>
    <t>k__Bacteria|p__Firmicutes|c__Bacilli|o__Lactobacillales|f__Listeriaceae</t>
  </si>
  <si>
    <t>k__Bacteria|p__Proteobacteria|c__Gammaproteobacteria|o__Enterobacterales|f__Psychromonadaceae</t>
  </si>
  <si>
    <t>k__Bacteria|p__Proteobacteria|c__Gammaproteobacteria|o__Enterobacterales|f__</t>
  </si>
  <si>
    <t>k__Bacteria|p__Proteobacteria|c__Gammaproteobacteria|o__Enterobacterales|f__Colwelliaceae</t>
  </si>
  <si>
    <t>k__Bacteria|p__Desulfobacterota|c__Desulfobulbia|o__Desulfobulbales|f__Desulfocapsaceae</t>
  </si>
  <si>
    <t>k__Bacteria|p__Proteobacteria|c__Gammaproteobacteria|o__Pseudomonadales|f__Nitrincolaceae</t>
  </si>
  <si>
    <t>k__Bacteria|p__Actinobacteriota|c__Actinobacteria|o__Corynebacteriales|f__Corynebacteriaceae</t>
  </si>
  <si>
    <t>k__Bacteria|p__Actinobacteriota|c__Actinobacteria|o__Bifidobacteriales|f__Bifidobacteriaceae</t>
  </si>
  <si>
    <t>k__Bacteria|p__Proteobacteria|c__Gammaproteobacteria|o__Enterobacterales|f__Enterobacteriaceae</t>
  </si>
  <si>
    <t>k__Bacteria|p__Proteobacteria|c__Gammaproteobacteria|o__Pseudomonadales|f__Marinomonadaceae</t>
  </si>
  <si>
    <t>k__Bacteria|p__Actinobacteriota|c__Coriobacteriia|o__Coriobacteriales|f__</t>
  </si>
  <si>
    <t>k__Bacteria|p__Proteobacteria|c__Gammaproteobacteria|o__Chromatiales|f__Chromatiaceae</t>
  </si>
  <si>
    <t>k__Bacteria|p__Proteobacteria|c__Gammaproteobacteria|o__Pseudomonadales|f__Saccharospirillaceae</t>
  </si>
  <si>
    <t>k__Bacteria|p__Campylobacterota|c__Campylobacteria|o__Campylobacterales|f__Arcobacteraceae</t>
  </si>
  <si>
    <t>k__Bacteria|p__Actinobacteriota|c__Actinobacteria|o__Propionibacteriales|f__Propionibacteriaceae</t>
  </si>
  <si>
    <t>k__Bacteria|p__Proteobacteria|c__Alphaproteobacteria|o__Sphingomonadales|f__Sphingomonadaceae</t>
  </si>
  <si>
    <t>k__Bacteria|p__Proteobacteria|c__Gammaproteobacteria|o__Enterobacterales|f__Moritellaceae</t>
  </si>
  <si>
    <t>k__Bacteria|p__Firmicutes|c__Clostridia|o__Lachnospirales|f__Lachnospiraceae</t>
  </si>
  <si>
    <t>k__Bacteria|p__Cyanobacteria|c__Cyanobacteriia|o__Cyanobacteriales|f__Phormidiaceae</t>
  </si>
  <si>
    <t>k__Bacteria|p__Firmicutes|c__Bacilli|o__Lactobacillales|f__</t>
  </si>
  <si>
    <t>k__Bacteria|p__Proteobacteria|c__Gammaproteobacteria|o__Pseudomonadales|f__Oceanospirillaceae</t>
  </si>
  <si>
    <t>k__Bacteria|p__Proteobacteria|c__Gammaproteobacteria|o__Enterobacterales|f__Morganellaceae</t>
  </si>
  <si>
    <t>k__Bacteria|p__Proteobacteria|c__Alphaproteobacteria|o__Rhizobiales|f__Beijerinckiaceae</t>
  </si>
  <si>
    <t>k__Bacteria|p__Proteobacteria|c__Gammaproteobacteria|o__|f__</t>
  </si>
  <si>
    <t>k__Bacteria|p__Firmicutes|c__Clostridia|o__Peptostreptococcales-Tissierellales|f__</t>
  </si>
  <si>
    <t>k__Bacteria|p__Proteobacteria|c__Gammaproteobacteria|o__Burkholderiales|f__SC-I-84</t>
  </si>
  <si>
    <t>k__Bacteria|p__Proteobacteria|c__Gammaproteobacteria|o__Burkholderiales|f__Oxalobacteraceae</t>
  </si>
  <si>
    <t>k__Bacteria|p__Actinobacteriota|c__Actinobacteria|o__Micrococcales|f__</t>
  </si>
  <si>
    <t>k__Bacteria|p__|c__|o__|f__</t>
  </si>
  <si>
    <t>k__Bacteria|p__Actinobacteriota|c__Actinobacteria|o__Micrococcales|f__Micrococcaceae</t>
  </si>
  <si>
    <t>k__Bacteria|p__Bacteroidota|c__Bacteroidia|o__Flavobacteriales|f__Crocinitomicaceae</t>
  </si>
  <si>
    <t>k__Bacteria|p__Actinobacteriota|c__Actinobacteria|o__Micrococcales|f__Brevibacteriaceae</t>
  </si>
  <si>
    <t>k__Bacteria|p__Proteobacteria|c__Gammaproteobacteria|o__Burkholderiales|f__Nitrosomonadaceae</t>
  </si>
  <si>
    <t>k__Bacteria|p__Bacteroidota|c__Bacteroidia|o__Bacteroidales|f__</t>
  </si>
  <si>
    <t>k__Bacteria|p__Bdellovibrionota|c__Bdellovibrionia|o__Bdellovibrionales|f__Bdellovibrionaceae</t>
  </si>
  <si>
    <t>k__Bacteria|p__Proteobacteria|c__Gammaproteobacteria|o__Enterobacterales|f__Aeromonadaceae</t>
  </si>
  <si>
    <t>k__Bacteria|p__Firmicutes|c__Negativicutes|o__Veillonellales-Selenomonadales|f__Veillonellaceae</t>
  </si>
  <si>
    <t>k__Bacteria|p__Actinobacteriota|c__Coriobacteriia|o__Coriobacteriales|f__Atopobiaceae</t>
  </si>
  <si>
    <t>k__Bacteria|p__Bacteroidota|c__Bacteroidia|o__Bacteroidales|f__Bacteroidaceae</t>
  </si>
  <si>
    <t>k__Bacteria|p__Firmicutes|c__Bacilli|o__Erysipelotrichales|f__Erysipelotrichaceae</t>
  </si>
  <si>
    <t>k__Bacteria|p__Desulfobacterota|c__Desulfovibrionia|o__Desulfovibrionales|f__Desulfovibrionaceae</t>
  </si>
  <si>
    <t>k__Bacteria|p__Proteobacteria|c__Alphaproteobacteria|o__Rhizobiales|f__Rhizobiaceae</t>
  </si>
  <si>
    <t>k__Bacteria|p__Bdellovibrionota|c__Bdellovibrionia|o__Bacteriovoracales|f__Bacteriovoracaceae</t>
  </si>
  <si>
    <t>k__Bacteria|p__Actinobacteriota|c__Actinobacteria|o__Micrococcales|f__Microbacteriaceae</t>
  </si>
  <si>
    <t>k__Bacteria|p__Bacteroidota|c__Bacteroidia|o__Flavobacteriales|f__Weeksellaceae</t>
  </si>
  <si>
    <t>k__Bacteria|p__Proteobacteria|c__Gammaproteobacteria|o__Enterobacterales|f__Yersiniaceae</t>
  </si>
  <si>
    <t>k__Bacteria|p__Bdellovibrionota|c__Oligoflexia|o__Oligoflexales|f__Oligoflexaceae</t>
  </si>
  <si>
    <t>k__Bacteria|p__Actinobacteriota|c__Actinobacteria|o__Corynebacteriales|f__Nocardiaceae</t>
  </si>
  <si>
    <t>k__Bacteria|p__Firmicutes|c__Bacilli|o__Lactobacillales|f__Aerococcaceae</t>
  </si>
  <si>
    <t>k__Bacteria|p__Proteobacteria|c__Alphaproteobacteria|o__Rhizobiales|f__</t>
  </si>
  <si>
    <t>k__Bacteria|p__Proteobacteria|c__Gammaproteobacteria|o__Pseudomonadales|f__Oleiphilaceae</t>
  </si>
  <si>
    <t>k__Bacteria|p__Gemmatimonadota|c__Gemmatimonadetes|o__Gemmatimonadales|f__Gemmatimonadaceae</t>
  </si>
  <si>
    <t>k__Bacteria|p__Firmicutes|c__Clostridia|o__Peptostreptococcales-Tissierellales|f__Fusibacteraceae</t>
  </si>
  <si>
    <t>k__Bacteria|p__Chloroflexi|c__Anaerolineae|o__Jan-20|f__1-20_fa</t>
  </si>
  <si>
    <t>k__Bacteria|p__Proteobacteria|c__Gammaproteobacteria|o__Francisellales|f__Francisellaceae</t>
  </si>
  <si>
    <t>k__Bacteria|p__Planctomycetota|c__Phycisphaerae|o__Tepidisphaerales|f__WD2101_soil_group</t>
  </si>
  <si>
    <t>k__Bacteria|p__Proteobacteria|c__Gammaproteobacteria|o__Xanthomonadales|f__Rhodanobacteraceae</t>
  </si>
  <si>
    <t>k__Bacteria|p__Firmicutes|c__Thermoanaerobacteria|o__Thermoanaerobacterales|f__Family_III</t>
  </si>
  <si>
    <t>k__Bacteria|p__Proteobacteria|c__Gammaproteobacteria|o__Cardiobacteriales|f__Wohlfahrtiimonadaceae</t>
  </si>
  <si>
    <t>k__Bacteria|p__Proteobacteria|c__Gammaproteobacteria|o__Pseudomonadales|f__Marinobacteraceae</t>
  </si>
  <si>
    <t>k__Bacteria|p__Bacteroidota|c__Bacteroidia|o__Flavobacteriales|f__</t>
  </si>
  <si>
    <t>k__Bacteria|p__Firmicutes|c__Clostridia|o__Peptostreptococcales-Tissierellales|f__Anaerovoracaceae</t>
  </si>
  <si>
    <t>k__Bacteria|p__Actinobacteriota|c__Acidimicrobiia|o__Microtrichales|f__Microtrichaceae</t>
  </si>
  <si>
    <t>k__Bacteria|p__Proteobacteria|c__Alphaproteobacteria|o__Rhizobiales|f__Stappiaceae</t>
  </si>
  <si>
    <t>k__Bacteria|p__Bacteroidota|c__Bacteroidia|o__|f__</t>
  </si>
  <si>
    <t>k__Bacteria|p__Patescibacteria|c__Gracilibacteria|o__JGI_0000069-P22|f__JGI_0000069-P22_fa</t>
  </si>
  <si>
    <t>k__Bacteria|p__Acidobacteriota|c__Blastocatellia|o__Pyrinomonadales|f__Pyrinomonadaceae</t>
  </si>
  <si>
    <t>k__Bacteria|p__Firmicutes|c__Negativicutes|o__Veillonellales-Selenomonadales|f__Selenomonadaceae</t>
  </si>
  <si>
    <t>k__Bacteria|p__Bacteroidota|c__Bacteroidia|o__Bacteroidales|f__Marinilabiliaceae</t>
  </si>
  <si>
    <t>k__Bacteria|p__Actinobacteriota|c__Thermoleophilia|o__Gaiellales|f__</t>
  </si>
  <si>
    <t>k__Bacteria|p__Proteobacteria|c__Gammaproteobacteria|o__Enterobacterales|f__Idiomarinaceae</t>
  </si>
  <si>
    <t>k__Bacteria|p__Firmicutes|c__Clostridia|o__Oscillospirales|f__Oscillospirales_fa</t>
  </si>
  <si>
    <t>k__Bacteria|p__Proteobacteria|c__Alphaproteobacteria|o__Kordiimonadales|f__Kordiimonadaceae</t>
  </si>
  <si>
    <t>k__Bacteria|p__Actinobacteriota|c__Acidimicrobiia|o__Microtrichales|f__Iamiaceae</t>
  </si>
  <si>
    <t>k__Bacteria|p__Acidobacteriota|c__Vicinamibacteria|o__Vicinamibacterales|f__</t>
  </si>
  <si>
    <t>k__Bacteria|p__Actinobacteriota|c__Acidimicrobiia|o__|f__</t>
  </si>
  <si>
    <t>k__Bacteria|p__Firmicutes|c__Bacilli|o__Paenibacillales|f__Paenibacillaceae</t>
  </si>
  <si>
    <t>k__Bacteria|p__Proteobacteria|c__Gammaproteobacteria|o__Granulosicoccales|f__Granulosicoccaceae</t>
  </si>
  <si>
    <t>k__Bacteria|p__Chloroflexi|c__Anaerolineae|o__Caldilineales|f__Caldilineaceae</t>
  </si>
  <si>
    <t>k__Bacteria|p__Patescibacteria|c__Saccharimonadia|o__Saccharimonadales|f__Saccharimonadales_fa</t>
  </si>
  <si>
    <t>k__Bacteria|p__Bacteroidota|c__Bacteroidia|o__Flavobacteriales|f__Cryomorphaceae</t>
  </si>
  <si>
    <t>k__Bacteria|p__Firmicutes|c__Clostridia|o__|f__</t>
  </si>
  <si>
    <t>k__Bacteria|p__Proteobacteria|c__Gammaproteobacteria|o__Pseudomonadales|f__Alcanivoracaceae1</t>
  </si>
  <si>
    <t>k__Bacteria|p__Proteobacteria|c__Gammaproteobacteria|o__Pseudomonadales|f__Halomonadaceae</t>
  </si>
  <si>
    <t>k__Bacteria|p__Desulfobacterota|c__Desulfobacteria|o__Desulfobacterales|f__Desulfolunaceae</t>
  </si>
  <si>
    <t>k__Bacteria|p__Fusobacteriota|c__Fusobacteriia|o__Fusobacteriales|f__Leptotrichiaceae</t>
  </si>
  <si>
    <t>k__Bacteria|p__Proteobacteria|c__Alphaproteobacteria|o__Acetobacterales|f__Acetobacteraceae</t>
  </si>
  <si>
    <t>k__Bacteria|p__Firmicutes|c__Thermoanaerobacteria|o__Thermoanaerobacterales|f__Thermoanaerobacteraceae</t>
  </si>
  <si>
    <t>k__Bacteria|p__Proteobacteria|c__Gammaproteobacteria|o__Pseudomonadales|f__MBAE14</t>
  </si>
  <si>
    <t>k__Bacteria|p__Firmicutes|c__Bacilli|o__Exiguobacterales|f__Exiguobacteraceae</t>
  </si>
  <si>
    <t>k__Bacteria|p__Verrucomicrobiota|c__Verrucomicrobiae|o__Chthoniobacterales|f__Chthoniobacteraceae</t>
  </si>
  <si>
    <t>k__Bacteria|p__Proteobacteria|c__Alphaproteobacteria|o__Rhizobiales|f__Xanthobacteraceae</t>
  </si>
  <si>
    <t>k__Bacteria|p__Patescibacteria|c__Parcubacteria|o__Candidatus_Campbellbacteria|f__Candidatus_Campbellbacteria_fa</t>
  </si>
  <si>
    <t>k__Bacteria|p__Bacteroidota|c__Bacteroidia|o__Bacteroidales|f__Prevotellaceae</t>
  </si>
  <si>
    <t>k__Bacteria|p__Firmicutes|c__Clostridia|o__Peptococcales|f__Peptococcaceae</t>
  </si>
  <si>
    <t>k__Bacteria|p__Planctomycetota|c__Planctomycetes|o__Isosphaerales|f__Isosphaeraceae</t>
  </si>
  <si>
    <t>k__Bacteria|p__Proteobacteria|c__Alphaproteobacteria|o__Caulobacterales|f__Caulobacteraceae</t>
  </si>
  <si>
    <t>k__Bacteria|p__Firmicutes|c__Clostridia|o__Oscillospirales|f__</t>
  </si>
  <si>
    <t>k__Bacteria|p__Bacteroidota|c__Bacteroidia|o__Bacteroidetes_VC2.1_Bac22|f__Bacteroidetes_VC2.1_Bac22_fa</t>
  </si>
  <si>
    <t>k__Bacteria|p__Proteobacteria|c__Gammaproteobacteria|o__Burkholderiales|f__Alcaligenaceae</t>
  </si>
  <si>
    <t>Family</t>
  </si>
  <si>
    <t>seabass</t>
  </si>
  <si>
    <t>seabram</t>
  </si>
  <si>
    <r>
      <t>Supplementary Table 3.</t>
    </r>
    <r>
      <rPr>
        <sz val="12"/>
        <color rgb="FF000000"/>
        <rFont val="Calibri"/>
        <family val="2"/>
        <scheme val="minor"/>
      </rPr>
      <t xml:space="preserve"> The relative proportions of the detected bacteria at the phylum level in the gut microbiome libraries obtained from gilthead sea bream and European sea bass larvae</t>
    </r>
  </si>
  <si>
    <r>
      <t>Supplementary Table 3.</t>
    </r>
    <r>
      <rPr>
        <sz val="12"/>
        <color rgb="FF000000"/>
        <rFont val="Calibri"/>
        <family val="2"/>
        <scheme val="minor"/>
      </rPr>
      <t xml:space="preserve"> The relative proportions of the detected bacteria at the class level in the gut microbiome libraries obtained from gilthead sea bream and European sea bass larvae</t>
    </r>
  </si>
  <si>
    <r>
      <t>Supplementary Table 3.</t>
    </r>
    <r>
      <rPr>
        <sz val="12"/>
        <color rgb="FF000000"/>
        <rFont val="Calibri"/>
        <family val="2"/>
        <scheme val="minor"/>
      </rPr>
      <t xml:space="preserve"> The relative proportions of the detected bacteria at the order level in the gut microbiome libraries obtained from gilthead sea bream and European sea bass larvae</t>
    </r>
  </si>
  <si>
    <r>
      <t>Supplementary Table 3.</t>
    </r>
    <r>
      <rPr>
        <sz val="12"/>
        <color rgb="FF000000"/>
        <rFont val="Calibri"/>
        <family val="2"/>
        <scheme val="minor"/>
      </rPr>
      <t xml:space="preserve"> The relative proportions of the detected bacteria at the family level in the gut microbiome libraries obtained from gilthead sea bream and European sea bass larvae</t>
    </r>
  </si>
  <si>
    <r>
      <t>Supplementary Table 3.</t>
    </r>
    <r>
      <rPr>
        <sz val="12"/>
        <color rgb="FF000000"/>
        <rFont val="Calibri"/>
        <family val="2"/>
        <scheme val="minor"/>
      </rPr>
      <t xml:space="preserve"> The relative proportions of the detected bacteria at the genus level in the gut microbiome libraries obtained from gilthead sea bream and European sea bass larva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16" fillId="0" borderId="10" xfId="0" applyFont="1" applyBorder="1"/>
    <xf numFmtId="0" fontId="16" fillId="0" borderId="0" xfId="0" applyFont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BA223-8522-45B1-A910-7FB1361EC227}">
  <dimension ref="A1:AL19"/>
  <sheetViews>
    <sheetView workbookViewId="0"/>
  </sheetViews>
  <sheetFormatPr defaultRowHeight="14.4" x14ac:dyDescent="0.3"/>
  <cols>
    <col min="1" max="1" width="32.21875" customWidth="1"/>
  </cols>
  <sheetData>
    <row r="1" spans="1:38" ht="15.6" x14ac:dyDescent="0.3">
      <c r="A1" s="7" t="s">
        <v>550</v>
      </c>
    </row>
    <row r="2" spans="1:38" x14ac:dyDescent="0.3">
      <c r="A2" s="2" t="s">
        <v>415</v>
      </c>
      <c r="B2" s="2" t="s">
        <v>16</v>
      </c>
      <c r="C2" s="2" t="s">
        <v>17</v>
      </c>
      <c r="D2" s="2" t="s">
        <v>18</v>
      </c>
      <c r="E2" s="2" t="s">
        <v>19</v>
      </c>
      <c r="F2" s="2" t="s">
        <v>20</v>
      </c>
      <c r="G2" s="2" t="s">
        <v>21</v>
      </c>
      <c r="H2" s="2" t="s">
        <v>22</v>
      </c>
      <c r="I2" s="2" t="s">
        <v>23</v>
      </c>
      <c r="J2" s="2" t="s">
        <v>24</v>
      </c>
      <c r="K2" s="2" t="s">
        <v>25</v>
      </c>
      <c r="L2" s="2" t="s">
        <v>33</v>
      </c>
      <c r="M2" s="2" t="s">
        <v>34</v>
      </c>
      <c r="N2" s="2" t="s">
        <v>35</v>
      </c>
      <c r="O2" s="2" t="s">
        <v>36</v>
      </c>
      <c r="P2" s="2" t="s">
        <v>44</v>
      </c>
      <c r="Q2" s="2" t="s">
        <v>45</v>
      </c>
      <c r="R2" s="2" t="s">
        <v>26</v>
      </c>
      <c r="S2" s="2" t="s">
        <v>27</v>
      </c>
      <c r="T2" s="2" t="s">
        <v>28</v>
      </c>
      <c r="U2" s="2" t="s">
        <v>29</v>
      </c>
      <c r="V2" s="2" t="s">
        <v>30</v>
      </c>
      <c r="W2" s="2" t="s">
        <v>31</v>
      </c>
      <c r="X2" s="2" t="s">
        <v>32</v>
      </c>
      <c r="Y2" s="2" t="s">
        <v>37</v>
      </c>
      <c r="Z2" s="2" t="s">
        <v>38</v>
      </c>
      <c r="AA2" s="2" t="s">
        <v>39</v>
      </c>
      <c r="AB2" s="2" t="s">
        <v>40</v>
      </c>
      <c r="AC2" s="2" t="s">
        <v>41</v>
      </c>
      <c r="AD2" s="2" t="s">
        <v>43</v>
      </c>
      <c r="AE2" s="3" t="s">
        <v>416</v>
      </c>
      <c r="AF2" s="3" t="s">
        <v>417</v>
      </c>
      <c r="AI2" s="3" t="s">
        <v>549</v>
      </c>
      <c r="AJ2" s="3" t="s">
        <v>548</v>
      </c>
    </row>
    <row r="3" spans="1:38" x14ac:dyDescent="0.3">
      <c r="A3" t="s">
        <v>0</v>
      </c>
      <c r="B3">
        <v>0.75735936605501797</v>
      </c>
      <c r="C3">
        <v>0.63237824697495304</v>
      </c>
      <c r="D3">
        <v>0.96694518035459498</v>
      </c>
      <c r="E3">
        <v>0.98356352860242402</v>
      </c>
      <c r="F3">
        <v>0.97561719918215395</v>
      </c>
      <c r="G3">
        <v>0.98320684643952805</v>
      </c>
      <c r="H3">
        <v>0.974355368026254</v>
      </c>
      <c r="I3">
        <v>0.98517353924534301</v>
      </c>
      <c r="J3">
        <v>0.97891115403186901</v>
      </c>
      <c r="K3">
        <v>0.97547329001317395</v>
      </c>
      <c r="L3">
        <v>0.53401131327982998</v>
      </c>
      <c r="M3">
        <v>7.8451128193646302E-2</v>
      </c>
      <c r="N3">
        <v>0.33031953367655198</v>
      </c>
      <c r="O3">
        <v>0.36489533942407798</v>
      </c>
      <c r="P3">
        <v>0.21380180348549299</v>
      </c>
      <c r="Q3">
        <v>1.10290046581673E-2</v>
      </c>
      <c r="R3">
        <v>0.135851952925124</v>
      </c>
      <c r="S3">
        <v>7.2814085347657403E-2</v>
      </c>
      <c r="T3">
        <v>5.9048208939816299E-2</v>
      </c>
      <c r="U3">
        <v>0.98938181662803204</v>
      </c>
      <c r="V3">
        <v>0.93743871347323005</v>
      </c>
      <c r="W3">
        <v>0.57055358850871796</v>
      </c>
      <c r="X3">
        <v>0.59151754508597798</v>
      </c>
      <c r="Y3">
        <v>0.35940806962293198</v>
      </c>
      <c r="Z3">
        <v>0.444925166124992</v>
      </c>
      <c r="AA3">
        <v>0.43477939233817697</v>
      </c>
      <c r="AB3">
        <v>0.59121704573356504</v>
      </c>
      <c r="AC3">
        <v>0.32027912594216201</v>
      </c>
      <c r="AD3">
        <v>0.22701555367829199</v>
      </c>
      <c r="AE3">
        <f>AVERAGE(B3:Q3)</f>
        <v>0.6715932401026925</v>
      </c>
      <c r="AF3">
        <f>AVERAGE(R3:AD3)</f>
        <v>0.44109463571912888</v>
      </c>
      <c r="AI3">
        <f>AVERAGE(B3:E3,L3,L3:R3,R3:T3,W3:AD3)</f>
        <v>0.40652293239813586</v>
      </c>
      <c r="AJ3">
        <f>AVERAGE(F3,F3:K3,U3:V3)</f>
        <v>0.975019458469082</v>
      </c>
      <c r="AK3">
        <f>AI3*100</f>
        <v>40.652293239813588</v>
      </c>
      <c r="AL3">
        <f>AJ3*100</f>
        <v>97.5019458469082</v>
      </c>
    </row>
    <row r="4" spans="1:38" x14ac:dyDescent="0.3">
      <c r="A4" t="s">
        <v>1</v>
      </c>
      <c r="B4">
        <v>0.19241314893488801</v>
      </c>
      <c r="C4">
        <v>0.31829231651689399</v>
      </c>
      <c r="D4">
        <v>3.0813124108416499E-2</v>
      </c>
      <c r="E4">
        <v>5.4294332433719597E-3</v>
      </c>
      <c r="F4">
        <v>3.2551089952902602E-4</v>
      </c>
      <c r="G4" s="1">
        <v>5.3824210129716299E-5</v>
      </c>
      <c r="H4">
        <v>9.2592592592592596E-4</v>
      </c>
      <c r="I4">
        <v>3.5026269702276699E-3</v>
      </c>
      <c r="J4">
        <v>5.3114437469821297E-3</v>
      </c>
      <c r="K4">
        <v>8.7183054811350094E-3</v>
      </c>
      <c r="L4">
        <v>0.31918152300434999</v>
      </c>
      <c r="M4">
        <v>7.3313928900166705E-2</v>
      </c>
      <c r="N4">
        <v>0.225630770539931</v>
      </c>
      <c r="O4">
        <v>0.43714583092401998</v>
      </c>
      <c r="P4">
        <v>0.30149978974910102</v>
      </c>
      <c r="Q4">
        <v>1.6750208547109499E-2</v>
      </c>
      <c r="R4">
        <v>0.78876002046733795</v>
      </c>
      <c r="S4">
        <v>0.88078185616233995</v>
      </c>
      <c r="T4">
        <v>0.898936719314545</v>
      </c>
      <c r="U4">
        <v>5.0206702060611201E-4</v>
      </c>
      <c r="V4">
        <v>7.4524416552265204E-3</v>
      </c>
      <c r="W4">
        <v>6.6450757639320096E-2</v>
      </c>
      <c r="X4">
        <v>3.6470711589542799E-2</v>
      </c>
      <c r="Y4">
        <v>0.232268332740726</v>
      </c>
      <c r="Z4">
        <v>0.33239489100958503</v>
      </c>
      <c r="AA4">
        <v>0.27248612945838802</v>
      </c>
      <c r="AB4">
        <v>0.23784363831470601</v>
      </c>
      <c r="AC4">
        <v>0.15403368298629</v>
      </c>
      <c r="AD4">
        <v>2.0615190214883498E-2</v>
      </c>
      <c r="AE4">
        <f t="shared" ref="AE4:AE18" si="0">AVERAGE(B4:Q4)</f>
        <v>0.12120673198138612</v>
      </c>
      <c r="AF4">
        <f>AVERAGE(R4:AD4)</f>
        <v>0.30223049527488438</v>
      </c>
      <c r="AI4">
        <f t="shared" ref="AI4:AI18" si="1">AVERAGE(B4:E4,L4,L4:R4,R4:T4,W4:AD4)</f>
        <v>0.30215015425380864</v>
      </c>
      <c r="AJ4">
        <f>AVERAGE(F4,F4:K4,U4:V4)</f>
        <v>3.0130729788101262E-3</v>
      </c>
      <c r="AK4">
        <f t="shared" ref="AK4:AK18" si="2">AI4*100</f>
        <v>30.215015425380866</v>
      </c>
      <c r="AL4">
        <f t="shared" ref="AL4:AL18" si="3">AJ4*100</f>
        <v>0.30130729788101263</v>
      </c>
    </row>
    <row r="5" spans="1:38" x14ac:dyDescent="0.3">
      <c r="A5" t="s">
        <v>2</v>
      </c>
      <c r="B5">
        <v>1.60294073337552E-2</v>
      </c>
      <c r="C5">
        <v>2.4855917620387299E-2</v>
      </c>
      <c r="D5">
        <v>1.8748726309353999E-3</v>
      </c>
      <c r="E5">
        <v>6.3607980102661802E-3</v>
      </c>
      <c r="F5">
        <v>1.09859928591046E-3</v>
      </c>
      <c r="G5">
        <v>1.7977286183325301E-3</v>
      </c>
      <c r="H5">
        <v>1.2892639474918E-3</v>
      </c>
      <c r="I5">
        <v>4.5772966088202501E-3</v>
      </c>
      <c r="J5">
        <v>8.2810236600675997E-3</v>
      </c>
      <c r="K5">
        <v>5.9503545049512298E-3</v>
      </c>
      <c r="L5">
        <v>0.105781208519676</v>
      </c>
      <c r="M5">
        <v>0.83564693882628105</v>
      </c>
      <c r="N5">
        <v>0.37505850316980799</v>
      </c>
      <c r="O5">
        <v>8.5087313519139604E-2</v>
      </c>
      <c r="P5">
        <v>0.418025510442461</v>
      </c>
      <c r="Q5">
        <v>0.96882497545419</v>
      </c>
      <c r="R5">
        <v>3.3152822786969099E-2</v>
      </c>
      <c r="S5">
        <v>1.48276633840645E-2</v>
      </c>
      <c r="T5">
        <v>4.3873232166821499E-3</v>
      </c>
      <c r="U5">
        <v>4.0379007189172396E-3</v>
      </c>
      <c r="V5">
        <v>1.0982545597175901E-2</v>
      </c>
      <c r="W5">
        <v>0.33904988840971301</v>
      </c>
      <c r="X5">
        <v>0.33146931357472398</v>
      </c>
      <c r="Y5">
        <v>0.35133167403193299</v>
      </c>
      <c r="Z5">
        <v>0.183513776471319</v>
      </c>
      <c r="AA5">
        <v>0.22067107001321001</v>
      </c>
      <c r="AB5">
        <v>8.3991888180569796E-2</v>
      </c>
      <c r="AC5">
        <v>0.47820446869897798</v>
      </c>
      <c r="AD5">
        <v>0.74806732591735503</v>
      </c>
      <c r="AE5">
        <f t="shared" si="0"/>
        <v>0.1787837320095296</v>
      </c>
      <c r="AF5">
        <f t="shared" ref="AF5:AF18" si="4">AVERAGE(R5:AD5)</f>
        <v>0.21566828161550852</v>
      </c>
      <c r="AI5">
        <f t="shared" si="1"/>
        <v>0.2506585518051766</v>
      </c>
      <c r="AJ5">
        <f t="shared" ref="AJ5:AJ18" si="5">AVERAGE(F5,F5:K5,U5:V5)</f>
        <v>4.3459235808419412E-3</v>
      </c>
      <c r="AK5">
        <f t="shared" si="2"/>
        <v>25.065855180517659</v>
      </c>
      <c r="AL5">
        <f t="shared" si="3"/>
        <v>0.43459235808419411</v>
      </c>
    </row>
    <row r="6" spans="1:38" x14ac:dyDescent="0.3">
      <c r="A6" t="s">
        <v>3</v>
      </c>
      <c r="B6">
        <v>2.7328331676157801E-2</v>
      </c>
      <c r="C6">
        <v>2.1305072246046299E-2</v>
      </c>
      <c r="D6">
        <v>0</v>
      </c>
      <c r="E6">
        <v>1.5875535799333201E-4</v>
      </c>
      <c r="F6">
        <v>1.6275544976451301E-4</v>
      </c>
      <c r="G6">
        <v>2.1529684051886501E-4</v>
      </c>
      <c r="H6">
        <v>7.0323488045007001E-4</v>
      </c>
      <c r="I6">
        <v>6.2987581595287398E-3</v>
      </c>
      <c r="J6">
        <v>6.6755190729116398E-3</v>
      </c>
      <c r="K6">
        <v>7.7709853609437699E-3</v>
      </c>
      <c r="L6">
        <v>3.1713941473176903E-2</v>
      </c>
      <c r="M6">
        <v>3.4206532825832802E-3</v>
      </c>
      <c r="N6">
        <v>1.2381398119389E-2</v>
      </c>
      <c r="O6">
        <v>6.63524921938244E-2</v>
      </c>
      <c r="P6">
        <v>1.3502779984114401E-2</v>
      </c>
      <c r="Q6">
        <v>1.8898428329925201E-3</v>
      </c>
      <c r="R6">
        <v>1.7120075046904298E-2</v>
      </c>
      <c r="S6">
        <v>2.0721426439868702E-2</v>
      </c>
      <c r="T6">
        <v>2.6685248270878498E-2</v>
      </c>
      <c r="U6">
        <v>6.0782156324442104E-3</v>
      </c>
      <c r="V6">
        <v>4.1184545989409703E-2</v>
      </c>
      <c r="W6">
        <v>7.9371738291410098E-3</v>
      </c>
      <c r="X6">
        <v>5.7668111281979604E-4</v>
      </c>
      <c r="Y6">
        <v>7.7208310052318801E-3</v>
      </c>
      <c r="Z6">
        <v>2.46548119320181E-2</v>
      </c>
      <c r="AA6">
        <v>7.9471598414795203E-3</v>
      </c>
      <c r="AB6">
        <v>9.9578949282940598E-3</v>
      </c>
      <c r="AC6">
        <v>5.7927579342891E-3</v>
      </c>
      <c r="AD6">
        <v>1.61854799207763E-3</v>
      </c>
      <c r="AE6">
        <f t="shared" si="0"/>
        <v>1.249248855814972E-2</v>
      </c>
      <c r="AF6">
        <f t="shared" si="4"/>
        <v>1.3691951534988962E-2</v>
      </c>
      <c r="AI6">
        <f t="shared" si="1"/>
        <v>1.5548690957363548E-2</v>
      </c>
      <c r="AJ6">
        <f t="shared" si="5"/>
        <v>7.694674092859558E-3</v>
      </c>
      <c r="AK6">
        <f t="shared" si="2"/>
        <v>1.5548690957363549</v>
      </c>
      <c r="AL6">
        <f t="shared" si="3"/>
        <v>0.76946740928595581</v>
      </c>
    </row>
    <row r="7" spans="1:38" x14ac:dyDescent="0.3">
      <c r="A7" t="s">
        <v>4</v>
      </c>
      <c r="B7">
        <v>0</v>
      </c>
      <c r="C7">
        <v>7.6479746524268704E-4</v>
      </c>
      <c r="D7">
        <v>0</v>
      </c>
      <c r="E7">
        <v>3.70429168651109E-4</v>
      </c>
      <c r="F7">
        <v>1.6275544976451301E-4</v>
      </c>
      <c r="G7">
        <v>0</v>
      </c>
      <c r="H7">
        <v>0</v>
      </c>
      <c r="I7">
        <v>0</v>
      </c>
      <c r="J7">
        <v>0</v>
      </c>
      <c r="K7">
        <v>0</v>
      </c>
      <c r="L7">
        <v>1.28652821172579E-3</v>
      </c>
      <c r="M7">
        <v>5.9705948205089903E-4</v>
      </c>
      <c r="N7">
        <v>7.5309534952984697E-3</v>
      </c>
      <c r="O7">
        <v>0</v>
      </c>
      <c r="P7">
        <v>8.2698687099939296E-3</v>
      </c>
      <c r="Q7">
        <v>9.4492141649626102E-4</v>
      </c>
      <c r="R7">
        <v>1.3367729831144501E-2</v>
      </c>
      <c r="S7">
        <v>5.6886004177857403E-3</v>
      </c>
      <c r="T7">
        <v>1.18715804686694E-3</v>
      </c>
      <c r="U7">
        <v>0</v>
      </c>
      <c r="V7">
        <v>0</v>
      </c>
      <c r="W7">
        <v>0</v>
      </c>
      <c r="X7">
        <v>5.4173074234586905E-4</v>
      </c>
      <c r="Y7">
        <v>2.27222701952219E-2</v>
      </c>
      <c r="Z7">
        <v>2.2978036309437601E-3</v>
      </c>
      <c r="AA7">
        <v>5.4985468956406901E-2</v>
      </c>
      <c r="AB7">
        <v>4.6088229677255101E-2</v>
      </c>
      <c r="AC7">
        <v>3.38917343233954E-2</v>
      </c>
      <c r="AD7">
        <v>1.9096026748635199E-3</v>
      </c>
      <c r="AE7">
        <f t="shared" si="0"/>
        <v>1.2454570874514787E-3</v>
      </c>
      <c r="AF7">
        <f t="shared" si="4"/>
        <v>1.4052332961248432E-2</v>
      </c>
      <c r="AG7">
        <f>AE7*100</f>
        <v>0.12454570874514788</v>
      </c>
      <c r="AH7">
        <f>AF7*100</f>
        <v>1.4052332961248433</v>
      </c>
      <c r="AI7">
        <f t="shared" si="1"/>
        <v>9.4390932386330013E-3</v>
      </c>
      <c r="AJ7">
        <f t="shared" si="5"/>
        <v>3.6167877725447338E-5</v>
      </c>
      <c r="AK7">
        <f t="shared" si="2"/>
        <v>0.94390932386330018</v>
      </c>
      <c r="AL7">
        <f t="shared" si="3"/>
        <v>3.6167877725447337E-3</v>
      </c>
    </row>
    <row r="8" spans="1:38" x14ac:dyDescent="0.3">
      <c r="A8" t="s">
        <v>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4.9010598541934704E-4</v>
      </c>
      <c r="M8">
        <v>2.99773614946389E-3</v>
      </c>
      <c r="N8">
        <v>1.7678594222014201E-2</v>
      </c>
      <c r="O8">
        <v>2.5066497051000301E-2</v>
      </c>
      <c r="P8">
        <v>2.0184086343035999E-2</v>
      </c>
      <c r="Q8">
        <v>2.06701559858557E-4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2.0047069978496802E-2</v>
      </c>
      <c r="Z8">
        <v>9.5845322624050298E-3</v>
      </c>
      <c r="AA8">
        <v>1.9656538969616902E-3</v>
      </c>
      <c r="AB8">
        <v>9.821485408728391E-4</v>
      </c>
      <c r="AC8">
        <v>2.8330090283524602E-3</v>
      </c>
      <c r="AD8">
        <v>1.84571262254467E-4</v>
      </c>
      <c r="AE8">
        <f t="shared" si="0"/>
        <v>4.1639825819245182E-3</v>
      </c>
      <c r="AF8">
        <f t="shared" si="4"/>
        <v>2.738229613026407E-3</v>
      </c>
      <c r="AI8">
        <f t="shared" si="1"/>
        <v>4.4656874898067354E-3</v>
      </c>
      <c r="AJ8">
        <f t="shared" si="5"/>
        <v>0</v>
      </c>
      <c r="AK8">
        <f t="shared" si="2"/>
        <v>0.44656874898067356</v>
      </c>
      <c r="AL8">
        <f t="shared" si="3"/>
        <v>0</v>
      </c>
    </row>
    <row r="9" spans="1:38" x14ac:dyDescent="0.3">
      <c r="A9" t="s">
        <v>6</v>
      </c>
      <c r="B9">
        <v>0</v>
      </c>
      <c r="C9">
        <v>0</v>
      </c>
      <c r="D9">
        <v>0</v>
      </c>
      <c r="E9">
        <v>2.2225750119066499E-4</v>
      </c>
      <c r="F9">
        <v>2.26128353016571E-2</v>
      </c>
      <c r="G9">
        <v>1.14645567576296E-2</v>
      </c>
      <c r="H9">
        <v>2.1542428504453801E-2</v>
      </c>
      <c r="I9" s="1">
        <v>5.9703868810698902E-5</v>
      </c>
      <c r="J9">
        <v>1.8107194591984499E-4</v>
      </c>
      <c r="K9">
        <v>5.4766944448556096E-4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 s="1">
        <v>1.8651148910772901E-5</v>
      </c>
      <c r="T9">
        <v>0</v>
      </c>
      <c r="U9">
        <v>0</v>
      </c>
      <c r="V9">
        <v>0</v>
      </c>
      <c r="W9">
        <v>8.0210763009078197E-3</v>
      </c>
      <c r="X9">
        <v>2.5653571927862402E-2</v>
      </c>
      <c r="Y9">
        <v>3.8942787964985401E-4</v>
      </c>
      <c r="Z9">
        <v>0</v>
      </c>
      <c r="AA9">
        <v>0</v>
      </c>
      <c r="AB9">
        <v>0</v>
      </c>
      <c r="AC9">
        <v>0</v>
      </c>
      <c r="AD9">
        <v>0</v>
      </c>
      <c r="AE9">
        <f t="shared" si="0"/>
        <v>3.5394077077592046E-3</v>
      </c>
      <c r="AF9">
        <f t="shared" si="4"/>
        <v>2.6217482505639109E-3</v>
      </c>
      <c r="AI9">
        <f t="shared" si="1"/>
        <v>1.4915210764574569E-3</v>
      </c>
      <c r="AJ9">
        <f t="shared" si="5"/>
        <v>8.7801223471793005E-3</v>
      </c>
      <c r="AK9">
        <f t="shared" si="2"/>
        <v>0.14915210764574569</v>
      </c>
      <c r="AL9">
        <f t="shared" si="3"/>
        <v>0.87801223471793</v>
      </c>
    </row>
    <row r="10" spans="1:38" x14ac:dyDescent="0.3">
      <c r="A10" t="s">
        <v>7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 s="1">
        <v>5.8602906704172503E-5</v>
      </c>
      <c r="I10">
        <v>0</v>
      </c>
      <c r="J10">
        <v>0</v>
      </c>
      <c r="K10">
        <v>0</v>
      </c>
      <c r="L10">
        <v>0</v>
      </c>
      <c r="M10">
        <v>4.6023335074756798E-4</v>
      </c>
      <c r="N10">
        <v>4.2547759860443301E-3</v>
      </c>
      <c r="O10">
        <v>2.83335260784087E-3</v>
      </c>
      <c r="P10">
        <v>1.84086343036023E-2</v>
      </c>
      <c r="Q10">
        <v>1.1811517706203299E-4</v>
      </c>
      <c r="R10">
        <v>9.3808630393996204E-4</v>
      </c>
      <c r="S10">
        <v>0</v>
      </c>
      <c r="T10">
        <v>0</v>
      </c>
      <c r="U10">
        <v>0</v>
      </c>
      <c r="V10">
        <v>0</v>
      </c>
      <c r="W10">
        <v>4.6985384189418198E-4</v>
      </c>
      <c r="X10">
        <v>1.57276667132672E-4</v>
      </c>
      <c r="Y10">
        <v>2.3196356309578199E-3</v>
      </c>
      <c r="Z10" s="1">
        <v>2.07009336121059E-5</v>
      </c>
      <c r="AA10">
        <v>6.0237780713342105E-4</v>
      </c>
      <c r="AB10">
        <v>2.2252939625146601E-2</v>
      </c>
      <c r="AC10">
        <v>4.1749606733615098E-4</v>
      </c>
      <c r="AD10" s="1">
        <v>7.0988947020948799E-6</v>
      </c>
      <c r="AE10">
        <f t="shared" si="0"/>
        <v>1.6333571457500798E-3</v>
      </c>
      <c r="AF10">
        <f t="shared" si="4"/>
        <v>2.0911896747580773E-3</v>
      </c>
      <c r="AI10">
        <f t="shared" si="1"/>
        <v>2.3564636304822641E-3</v>
      </c>
      <c r="AJ10">
        <f t="shared" si="5"/>
        <v>6.5114340782413893E-6</v>
      </c>
      <c r="AK10">
        <f t="shared" si="2"/>
        <v>0.23564636304822642</v>
      </c>
      <c r="AL10">
        <f t="shared" si="3"/>
        <v>6.511434078241389E-4</v>
      </c>
    </row>
    <row r="11" spans="1:38" x14ac:dyDescent="0.3">
      <c r="A11" t="s">
        <v>8</v>
      </c>
      <c r="B11">
        <v>5.9357015878754998E-3</v>
      </c>
      <c r="C11">
        <v>9.5599683155335805E-4</v>
      </c>
      <c r="D11">
        <v>0</v>
      </c>
      <c r="E11">
        <v>0</v>
      </c>
      <c r="F11">
        <v>0</v>
      </c>
      <c r="G11">
        <v>3.2617471338608102E-3</v>
      </c>
      <c r="H11">
        <v>1.10173464603844E-3</v>
      </c>
      <c r="I11">
        <v>3.2837127845884403E-4</v>
      </c>
      <c r="J11">
        <v>0</v>
      </c>
      <c r="K11">
        <v>0</v>
      </c>
      <c r="L11">
        <v>0</v>
      </c>
      <c r="M11">
        <v>7.0900813493544304E-4</v>
      </c>
      <c r="N11" s="1">
        <v>2.1273879930221699E-5</v>
      </c>
      <c r="O11">
        <v>0</v>
      </c>
      <c r="P11" s="1">
        <v>9.3444844180722296E-5</v>
      </c>
      <c r="Q11">
        <v>0</v>
      </c>
      <c r="R11">
        <v>8.2722155892887596E-3</v>
      </c>
      <c r="S11">
        <v>5.0917636526410003E-3</v>
      </c>
      <c r="T11">
        <v>9.0843398368948107E-3</v>
      </c>
      <c r="U11">
        <v>0</v>
      </c>
      <c r="V11">
        <v>0</v>
      </c>
      <c r="W11">
        <v>3.52390381420637E-4</v>
      </c>
      <c r="X11">
        <v>6.7628966867048796E-3</v>
      </c>
      <c r="Y11">
        <v>1.2021469328321599E-3</v>
      </c>
      <c r="Z11" s="1">
        <v>6.2102800836317694E-5</v>
      </c>
      <c r="AA11" s="1">
        <v>4.22721268163804E-5</v>
      </c>
      <c r="AB11">
        <v>1.50959868319344E-3</v>
      </c>
      <c r="AC11">
        <v>5.3678065800362299E-4</v>
      </c>
      <c r="AD11">
        <v>0</v>
      </c>
      <c r="AE11">
        <f t="shared" si="0"/>
        <v>7.7545489605208363E-4</v>
      </c>
      <c r="AF11">
        <f t="shared" si="4"/>
        <v>2.5320390268178464E-3</v>
      </c>
      <c r="AI11">
        <f t="shared" si="1"/>
        <v>2.1262673137563484E-3</v>
      </c>
      <c r="AJ11">
        <f t="shared" si="5"/>
        <v>5.2131700648423262E-4</v>
      </c>
      <c r="AK11">
        <f t="shared" si="2"/>
        <v>0.21262673137563484</v>
      </c>
      <c r="AL11">
        <f t="shared" si="3"/>
        <v>5.2131700648423263E-2</v>
      </c>
    </row>
    <row r="12" spans="1:38" x14ac:dyDescent="0.3">
      <c r="A12" t="s">
        <v>9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3.7440605020275099E-3</v>
      </c>
      <c r="N12">
        <v>1.53171935497596E-2</v>
      </c>
      <c r="O12">
        <v>4.5102347635017897E-3</v>
      </c>
      <c r="P12">
        <v>1.9623417277951699E-3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1.45612163695163E-3</v>
      </c>
      <c r="Z12">
        <v>0</v>
      </c>
      <c r="AA12">
        <v>5.53764861294584E-3</v>
      </c>
      <c r="AB12">
        <v>7.8208124550985302E-4</v>
      </c>
      <c r="AC12">
        <v>2.24404136193181E-3</v>
      </c>
      <c r="AD12">
        <v>3.8334031391312398E-4</v>
      </c>
      <c r="AE12">
        <f t="shared" si="0"/>
        <v>1.5958644089427544E-3</v>
      </c>
      <c r="AF12">
        <f t="shared" si="4"/>
        <v>8.002487054809428E-4</v>
      </c>
      <c r="AI12">
        <f t="shared" si="1"/>
        <v>1.5624810310581013E-3</v>
      </c>
      <c r="AJ12">
        <f t="shared" si="5"/>
        <v>0</v>
      </c>
      <c r="AK12">
        <f t="shared" si="2"/>
        <v>0.15624810310581014</v>
      </c>
      <c r="AL12">
        <f t="shared" si="3"/>
        <v>0</v>
      </c>
    </row>
    <row r="13" spans="1:38" x14ac:dyDescent="0.3">
      <c r="A13" t="s">
        <v>10</v>
      </c>
      <c r="B13">
        <v>9.3404441230528202E-4</v>
      </c>
      <c r="C13" s="1">
        <v>2.7314195187238801E-5</v>
      </c>
      <c r="D13">
        <v>3.6682290605257801E-4</v>
      </c>
      <c r="E13">
        <v>0</v>
      </c>
      <c r="F13" s="1">
        <v>2.0344431220564099E-5</v>
      </c>
      <c r="G13">
        <v>0</v>
      </c>
      <c r="H13" s="1">
        <v>2.3441162681669E-5</v>
      </c>
      <c r="I13" s="1">
        <v>5.9703868810698902E-5</v>
      </c>
      <c r="J13">
        <v>6.0357315306615203E-4</v>
      </c>
      <c r="K13">
        <v>1.50979144155479E-3</v>
      </c>
      <c r="L13">
        <v>1.63368661806449E-4</v>
      </c>
      <c r="M13">
        <v>1.49264870512725E-4</v>
      </c>
      <c r="N13">
        <v>6.8076415776709403E-4</v>
      </c>
      <c r="O13">
        <v>4.1343818665433097E-3</v>
      </c>
      <c r="P13">
        <v>2.33612110451806E-4</v>
      </c>
      <c r="Q13">
        <v>1.6979056702667199E-4</v>
      </c>
      <c r="R13" s="1">
        <v>2.13201432713628E-5</v>
      </c>
      <c r="S13" s="1">
        <v>1.8651148910772901E-5</v>
      </c>
      <c r="T13">
        <v>5.6777123980592502E-4</v>
      </c>
      <c r="U13">
        <v>0</v>
      </c>
      <c r="V13">
        <v>2.5495195136301199E-3</v>
      </c>
      <c r="W13">
        <v>6.8967831792324597E-3</v>
      </c>
      <c r="X13">
        <v>6.6230952048091703E-3</v>
      </c>
      <c r="Y13">
        <v>1.8624811635427799E-4</v>
      </c>
      <c r="Z13" s="1">
        <v>8.28037344484236E-5</v>
      </c>
      <c r="AA13" s="1">
        <v>6.3408190224570701E-5</v>
      </c>
      <c r="AB13">
        <v>2.7281903913134399E-4</v>
      </c>
      <c r="AC13">
        <v>2.2365860750151001E-4</v>
      </c>
      <c r="AD13">
        <v>1.77472367552372E-4</v>
      </c>
      <c r="AE13">
        <f t="shared" si="0"/>
        <v>5.6726361281168923E-4</v>
      </c>
      <c r="AF13">
        <f t="shared" si="4"/>
        <v>1.3602731142209465E-3</v>
      </c>
      <c r="AI13">
        <f t="shared" si="1"/>
        <v>9.642645010423111E-4</v>
      </c>
      <c r="AJ13">
        <f t="shared" si="5"/>
        <v>5.318575557982843E-4</v>
      </c>
      <c r="AK13">
        <f t="shared" si="2"/>
        <v>9.6426450104231107E-2</v>
      </c>
      <c r="AL13">
        <f t="shared" si="3"/>
        <v>5.318575557982843E-2</v>
      </c>
    </row>
    <row r="14" spans="1:38" x14ac:dyDescent="0.3">
      <c r="A14" t="s">
        <v>11</v>
      </c>
      <c r="B14">
        <v>0</v>
      </c>
      <c r="C14">
        <v>1.42033814973642E-3</v>
      </c>
      <c r="D14">
        <v>0</v>
      </c>
      <c r="E14">
        <v>1.6087209609991001E-3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7.3515897812902002E-4</v>
      </c>
      <c r="M14" s="1">
        <v>3.7316217628181203E-5</v>
      </c>
      <c r="N14" s="1">
        <v>4.2547759860443302E-5</v>
      </c>
      <c r="O14">
        <v>3.5561466404533401E-3</v>
      </c>
      <c r="P14">
        <v>0</v>
      </c>
      <c r="Q14" s="1">
        <v>6.6439787097393303E-5</v>
      </c>
      <c r="R14">
        <v>2.51577690602081E-3</v>
      </c>
      <c r="S14" s="1">
        <v>3.7302297821545803E-5</v>
      </c>
      <c r="T14" s="1">
        <v>5.1615567255084098E-5</v>
      </c>
      <c r="U14">
        <v>0</v>
      </c>
      <c r="V14">
        <v>0</v>
      </c>
      <c r="W14">
        <v>2.6848790965381802E-4</v>
      </c>
      <c r="X14">
        <v>2.2717740808052601E-4</v>
      </c>
      <c r="Y14" s="1">
        <v>3.3863293882595997E-5</v>
      </c>
      <c r="Z14">
        <v>6.00327074751071E-4</v>
      </c>
      <c r="AA14">
        <v>0</v>
      </c>
      <c r="AB14">
        <v>3.4102379891418001E-3</v>
      </c>
      <c r="AC14" s="1">
        <v>8.94634430006039E-5</v>
      </c>
      <c r="AD14" s="1">
        <v>2.12966841062847E-5</v>
      </c>
      <c r="AE14">
        <f t="shared" si="0"/>
        <v>4.6666678086899362E-4</v>
      </c>
      <c r="AF14">
        <f t="shared" si="4"/>
        <v>5.5811912105493381E-4</v>
      </c>
      <c r="AI14">
        <f t="shared" si="1"/>
        <v>7.8144143268555971E-4</v>
      </c>
      <c r="AJ14">
        <f t="shared" si="5"/>
        <v>0</v>
      </c>
      <c r="AK14">
        <f t="shared" si="2"/>
        <v>7.8144143268555968E-2</v>
      </c>
      <c r="AL14">
        <f t="shared" si="3"/>
        <v>0</v>
      </c>
    </row>
    <row r="15" spans="1:38" x14ac:dyDescent="0.3">
      <c r="A15" t="s">
        <v>1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 s="1">
        <v>3.6214389183969098E-5</v>
      </c>
      <c r="K15" s="1">
        <v>1.4801876877988101E-5</v>
      </c>
      <c r="L15">
        <v>0</v>
      </c>
      <c r="M15">
        <v>1.11948652884544E-4</v>
      </c>
      <c r="N15">
        <v>2.5741394715568201E-3</v>
      </c>
      <c r="O15">
        <v>4.9149994217647696E-3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1.9611688566385601E-4</v>
      </c>
      <c r="W15">
        <v>0</v>
      </c>
      <c r="X15">
        <v>0</v>
      </c>
      <c r="Y15">
        <v>4.23291173532449E-4</v>
      </c>
      <c r="Z15">
        <v>1.8630840250895299E-3</v>
      </c>
      <c r="AA15">
        <v>9.1941875825627501E-4</v>
      </c>
      <c r="AB15">
        <v>0</v>
      </c>
      <c r="AC15">
        <v>1.4537809487598101E-3</v>
      </c>
      <c r="AD15">
        <v>0</v>
      </c>
      <c r="AE15">
        <f t="shared" si="0"/>
        <v>4.7825648826675568E-4</v>
      </c>
      <c r="AF15">
        <f t="shared" si="4"/>
        <v>3.7351475317707082E-4</v>
      </c>
      <c r="AI15">
        <f t="shared" si="1"/>
        <v>5.330722805149652E-4</v>
      </c>
      <c r="AJ15">
        <f t="shared" si="5"/>
        <v>2.7459239080645912E-5</v>
      </c>
      <c r="AK15">
        <f t="shared" si="2"/>
        <v>5.330722805149652E-2</v>
      </c>
      <c r="AL15">
        <f t="shared" si="3"/>
        <v>2.7459239080645913E-3</v>
      </c>
    </row>
    <row r="16" spans="1:38" x14ac:dyDescent="0.3">
      <c r="A16" t="s">
        <v>13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3.6072343707241799E-4</v>
      </c>
      <c r="N16">
        <v>8.5095519720886706E-3</v>
      </c>
      <c r="O16">
        <v>0</v>
      </c>
      <c r="P16">
        <v>7.0083633135541699E-4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1.69147804261433E-3</v>
      </c>
      <c r="AC16">
        <v>0</v>
      </c>
      <c r="AD16">
        <v>0</v>
      </c>
      <c r="AE16">
        <f t="shared" si="0"/>
        <v>5.9819448378228162E-4</v>
      </c>
      <c r="AF16">
        <f t="shared" si="4"/>
        <v>1.3011369558571769E-4</v>
      </c>
      <c r="AI16">
        <f t="shared" si="1"/>
        <v>4.8967781665786242E-4</v>
      </c>
      <c r="AJ16">
        <f t="shared" si="5"/>
        <v>0</v>
      </c>
      <c r="AK16">
        <f t="shared" si="2"/>
        <v>4.8967781665786241E-2</v>
      </c>
      <c r="AL16">
        <f t="shared" si="3"/>
        <v>0</v>
      </c>
    </row>
    <row r="17" spans="1:38" x14ac:dyDescent="0.3">
      <c r="A17" t="s">
        <v>1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6.6368518858869897E-3</v>
      </c>
      <c r="M17">
        <v>0</v>
      </c>
      <c r="N17">
        <v>0</v>
      </c>
      <c r="O17">
        <v>2.02382329131491E-4</v>
      </c>
      <c r="P17">
        <v>3.3172919684156402E-3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4.9101776129764098E-4</v>
      </c>
      <c r="Z17">
        <v>0</v>
      </c>
      <c r="AA17">
        <v>0</v>
      </c>
      <c r="AB17">
        <v>0</v>
      </c>
      <c r="AC17">
        <v>0</v>
      </c>
      <c r="AD17">
        <v>0</v>
      </c>
      <c r="AE17">
        <f t="shared" si="0"/>
        <v>6.3478288646463257E-4</v>
      </c>
      <c r="AF17">
        <f t="shared" si="4"/>
        <v>3.7770597022895462E-5</v>
      </c>
      <c r="AI17">
        <f t="shared" si="1"/>
        <v>7.5149547089646735E-4</v>
      </c>
      <c r="AJ17">
        <f t="shared" si="5"/>
        <v>0</v>
      </c>
      <c r="AK17">
        <f t="shared" si="2"/>
        <v>7.5149547089646732E-2</v>
      </c>
      <c r="AL17">
        <f t="shared" si="3"/>
        <v>0</v>
      </c>
    </row>
    <row r="18" spans="1:38" x14ac:dyDescent="0.3">
      <c r="A18" t="s">
        <v>15</v>
      </c>
      <c r="B18">
        <v>0</v>
      </c>
      <c r="C18">
        <v>0</v>
      </c>
      <c r="D18">
        <v>0</v>
      </c>
      <c r="E18">
        <v>2.2860771551039801E-3</v>
      </c>
      <c r="F18">
        <v>0</v>
      </c>
      <c r="G18">
        <v>0</v>
      </c>
      <c r="H18">
        <v>0</v>
      </c>
      <c r="I18">
        <v>0</v>
      </c>
      <c r="J18">
        <v>0</v>
      </c>
      <c r="K18" s="1">
        <v>1.4801876877988101E-5</v>
      </c>
      <c r="L18">
        <v>0</v>
      </c>
      <c r="M18">
        <v>0</v>
      </c>
      <c r="N18">
        <v>0</v>
      </c>
      <c r="O18">
        <v>1.3010292587024401E-3</v>
      </c>
      <c r="P18">
        <v>0</v>
      </c>
      <c r="Q18">
        <v>0</v>
      </c>
      <c r="R18">
        <v>0</v>
      </c>
      <c r="S18">
        <v>0</v>
      </c>
      <c r="T18" s="1">
        <v>5.1615567255084098E-5</v>
      </c>
      <c r="U18">
        <v>0</v>
      </c>
      <c r="V18">
        <v>1.9611688566385601E-4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f t="shared" si="0"/>
        <v>2.2511926816777553E-4</v>
      </c>
      <c r="AF18">
        <f t="shared" si="4"/>
        <v>1.9056342532226163E-5</v>
      </c>
      <c r="AI18">
        <f t="shared" si="1"/>
        <v>1.5820530352441323E-4</v>
      </c>
      <c r="AJ18">
        <f t="shared" si="5"/>
        <v>2.3435418060204901E-5</v>
      </c>
      <c r="AK18">
        <f t="shared" si="2"/>
        <v>1.5820530352441322E-2</v>
      </c>
      <c r="AL18">
        <f t="shared" si="3"/>
        <v>2.3435418060204901E-3</v>
      </c>
    </row>
    <row r="19" spans="1:38" x14ac:dyDescent="0.3">
      <c r="S19">
        <f>SUM(S3:S18)</f>
        <v>1.0000000000000004</v>
      </c>
    </row>
  </sheetData>
  <conditionalFormatting sqref="B3:AD18">
    <cfRule type="colorScale" priority="2">
      <colorScale>
        <cfvo type="min"/>
        <cfvo type="percentile" val="50"/>
        <cfvo type="max"/>
        <color theme="5" tint="0.59999389629810485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85E58-CA96-4ED5-B978-DE88E82B09F6}">
  <dimension ref="A1:AH33"/>
  <sheetViews>
    <sheetView topLeftCell="I1" workbookViewId="0">
      <pane ySplit="2" topLeftCell="A3" activePane="bottomLeft" state="frozen"/>
      <selection activeCell="C1" sqref="C1"/>
      <selection pane="bottomLeft" activeCell="I1" sqref="I1"/>
    </sheetView>
  </sheetViews>
  <sheetFormatPr defaultRowHeight="14.4" x14ac:dyDescent="0.3"/>
  <cols>
    <col min="1" max="1" width="50.44140625" customWidth="1"/>
    <col min="33" max="34" width="9.5546875" bestFit="1" customWidth="1"/>
  </cols>
  <sheetData>
    <row r="1" spans="1:34" s="7" customFormat="1" ht="15.6" x14ac:dyDescent="0.3">
      <c r="I1" s="7" t="s">
        <v>551</v>
      </c>
    </row>
    <row r="2" spans="1:34" x14ac:dyDescent="0.3">
      <c r="A2" s="2" t="s">
        <v>42</v>
      </c>
      <c r="B2" s="2" t="s">
        <v>16</v>
      </c>
      <c r="C2" s="2" t="s">
        <v>17</v>
      </c>
      <c r="D2" s="2" t="s">
        <v>18</v>
      </c>
      <c r="E2" s="2" t="s">
        <v>19</v>
      </c>
      <c r="F2" s="2" t="s">
        <v>20</v>
      </c>
      <c r="G2" s="2" t="s">
        <v>21</v>
      </c>
      <c r="H2" s="2" t="s">
        <v>22</v>
      </c>
      <c r="I2" s="2" t="s">
        <v>23</v>
      </c>
      <c r="J2" s="2" t="s">
        <v>24</v>
      </c>
      <c r="K2" s="2" t="s">
        <v>25</v>
      </c>
      <c r="L2" s="2" t="s">
        <v>33</v>
      </c>
      <c r="M2" s="2" t="s">
        <v>34</v>
      </c>
      <c r="N2" s="2" t="s">
        <v>35</v>
      </c>
      <c r="O2" s="2" t="s">
        <v>36</v>
      </c>
      <c r="P2" s="2" t="s">
        <v>44</v>
      </c>
      <c r="Q2" s="2" t="s">
        <v>45</v>
      </c>
      <c r="R2" s="2" t="s">
        <v>26</v>
      </c>
      <c r="S2" s="2" t="s">
        <v>27</v>
      </c>
      <c r="T2" s="2" t="s">
        <v>28</v>
      </c>
      <c r="U2" s="2" t="s">
        <v>29</v>
      </c>
      <c r="V2" s="2" t="s">
        <v>30</v>
      </c>
      <c r="W2" s="2" t="s">
        <v>31</v>
      </c>
      <c r="X2" s="2" t="s">
        <v>32</v>
      </c>
      <c r="Y2" s="2" t="s">
        <v>37</v>
      </c>
      <c r="Z2" s="2" t="s">
        <v>38</v>
      </c>
      <c r="AA2" s="2" t="s">
        <v>39</v>
      </c>
      <c r="AB2" s="2" t="s">
        <v>40</v>
      </c>
      <c r="AC2" s="2" t="s">
        <v>41</v>
      </c>
      <c r="AD2" s="2" t="s">
        <v>43</v>
      </c>
    </row>
    <row r="3" spans="1:34" x14ac:dyDescent="0.3">
      <c r="A3" t="s">
        <v>46</v>
      </c>
      <c r="B3">
        <v>0.75000753261622799</v>
      </c>
      <c r="C3">
        <v>0.51173144683291905</v>
      </c>
      <c r="D3">
        <v>0.96433666191155498</v>
      </c>
      <c r="E3">
        <v>0.97457797534000101</v>
      </c>
      <c r="F3">
        <v>0.97035816371163797</v>
      </c>
      <c r="G3">
        <v>0.98117229129662498</v>
      </c>
      <c r="H3">
        <v>0.96474449132676998</v>
      </c>
      <c r="I3">
        <v>0.95460515841426496</v>
      </c>
      <c r="J3">
        <v>0.95048285852245296</v>
      </c>
      <c r="K3">
        <v>0.94803061028138402</v>
      </c>
      <c r="L3">
        <v>0.52300434969062104</v>
      </c>
      <c r="M3">
        <v>7.0365947707540399E-2</v>
      </c>
      <c r="N3">
        <v>0.29179253712292003</v>
      </c>
      <c r="O3">
        <v>0.28726726032149902</v>
      </c>
      <c r="P3">
        <v>0.175068915572583</v>
      </c>
      <c r="Q3">
        <v>1.002502565314E-2</v>
      </c>
      <c r="R3">
        <v>0.12642844959918101</v>
      </c>
      <c r="S3">
        <v>6.6304834377797703E-2</v>
      </c>
      <c r="T3">
        <v>5.6415815009806997E-2</v>
      </c>
      <c r="U3">
        <v>0.96758997147832004</v>
      </c>
      <c r="V3">
        <v>0.404981368895862</v>
      </c>
      <c r="W3">
        <v>0.53821757588978603</v>
      </c>
      <c r="X3">
        <v>0.50482315112540199</v>
      </c>
      <c r="Y3">
        <v>0.340495419989502</v>
      </c>
      <c r="Z3">
        <v>0.13056078829155199</v>
      </c>
      <c r="AA3">
        <v>0.42858652575957701</v>
      </c>
      <c r="AB3">
        <v>0.44106654056364403</v>
      </c>
      <c r="AC3">
        <v>0.31810218216248098</v>
      </c>
      <c r="AD3">
        <v>0.22487878637296199</v>
      </c>
      <c r="AE3">
        <f>AVERAGE(B3:Q3)</f>
        <v>0.64547320164513378</v>
      </c>
      <c r="AF3">
        <f>AVERAGE(R3:AD3)</f>
        <v>0.3498808776550672</v>
      </c>
      <c r="AG3" s="6">
        <f>AE3*100</f>
        <v>64.54732016451338</v>
      </c>
      <c r="AH3" s="6">
        <f>AF3*100</f>
        <v>34.98808776550672</v>
      </c>
    </row>
    <row r="4" spans="1:34" x14ac:dyDescent="0.3">
      <c r="A4" t="s">
        <v>47</v>
      </c>
      <c r="B4">
        <v>1.60294073337552E-2</v>
      </c>
      <c r="C4">
        <v>2.4855917620387299E-2</v>
      </c>
      <c r="D4">
        <v>1.8748726309353999E-3</v>
      </c>
      <c r="E4">
        <v>6.3607980102661802E-3</v>
      </c>
      <c r="F4">
        <v>1.09859928591046E-3</v>
      </c>
      <c r="G4">
        <v>1.7977286183325301E-3</v>
      </c>
      <c r="H4">
        <v>1.2892639474918E-3</v>
      </c>
      <c r="I4">
        <v>4.5772966088202501E-3</v>
      </c>
      <c r="J4">
        <v>8.2810236600675997E-3</v>
      </c>
      <c r="K4">
        <v>5.9503545049512298E-3</v>
      </c>
      <c r="L4">
        <v>0.105781208519676</v>
      </c>
      <c r="M4">
        <v>0.83564693882628105</v>
      </c>
      <c r="N4">
        <v>0.37505850316980799</v>
      </c>
      <c r="O4">
        <v>8.5087313519139604E-2</v>
      </c>
      <c r="P4">
        <v>0.418025510442461</v>
      </c>
      <c r="Q4">
        <v>0.96882497545419</v>
      </c>
      <c r="R4">
        <v>3.3152822786969099E-2</v>
      </c>
      <c r="S4">
        <v>1.48276633840645E-2</v>
      </c>
      <c r="T4">
        <v>4.3873232166821499E-3</v>
      </c>
      <c r="U4">
        <v>4.0379007189172396E-3</v>
      </c>
      <c r="V4">
        <v>1.0982545597175901E-2</v>
      </c>
      <c r="W4">
        <v>0.33904988840971301</v>
      </c>
      <c r="X4">
        <v>0.33146931357472398</v>
      </c>
      <c r="Y4">
        <v>0.35133167403193299</v>
      </c>
      <c r="Z4">
        <v>0.183513776471319</v>
      </c>
      <c r="AA4">
        <v>0.22067107001321001</v>
      </c>
      <c r="AB4">
        <v>8.3991888180569796E-2</v>
      </c>
      <c r="AC4">
        <v>0.47820446869897798</v>
      </c>
      <c r="AD4">
        <v>0.74806732591735503</v>
      </c>
      <c r="AE4">
        <f t="shared" ref="AE4:AE33" si="0">AVERAGE(B4:Q4)</f>
        <v>0.1787837320095296</v>
      </c>
      <c r="AF4">
        <f t="shared" ref="AF4:AF33" si="1">AVERAGE(R4:AD4)</f>
        <v>0.21566828161550852</v>
      </c>
      <c r="AG4" s="6"/>
      <c r="AH4" s="6"/>
    </row>
    <row r="5" spans="1:34" x14ac:dyDescent="0.3">
      <c r="A5" t="s">
        <v>48</v>
      </c>
      <c r="B5">
        <v>0.16222242309198801</v>
      </c>
      <c r="C5">
        <v>0.263063013848297</v>
      </c>
      <c r="D5">
        <v>2.7674750356633401E-2</v>
      </c>
      <c r="E5">
        <v>3.4820341853204202E-3</v>
      </c>
      <c r="F5">
        <v>3.2551089952902602E-4</v>
      </c>
      <c r="G5" s="1">
        <v>5.3824210129716299E-5</v>
      </c>
      <c r="H5">
        <v>9.2592592592592596E-4</v>
      </c>
      <c r="I5">
        <v>3.5026269702276699E-3</v>
      </c>
      <c r="J5">
        <v>4.8768710767744996E-3</v>
      </c>
      <c r="K5">
        <v>4.4849686940303998E-3</v>
      </c>
      <c r="L5">
        <v>0.256223324960689</v>
      </c>
      <c r="M5">
        <v>5.5116053436823603E-2</v>
      </c>
      <c r="N5">
        <v>0.19499638344041201</v>
      </c>
      <c r="O5">
        <v>0.36538683936625399</v>
      </c>
      <c r="P5">
        <v>0.24674111105919699</v>
      </c>
      <c r="Q5">
        <v>1.5089213869674699E-2</v>
      </c>
      <c r="R5">
        <v>0.75351782363977504</v>
      </c>
      <c r="S5">
        <v>0.86668158758579505</v>
      </c>
      <c r="T5">
        <v>0.87761949003819595</v>
      </c>
      <c r="U5">
        <v>5.0206702060611201E-4</v>
      </c>
      <c r="V5">
        <v>7.4524416552265204E-3</v>
      </c>
      <c r="W5">
        <v>5.5593777792693803E-2</v>
      </c>
      <c r="X5">
        <v>2.4098280441772701E-2</v>
      </c>
      <c r="Y5">
        <v>0.162306767579282</v>
      </c>
      <c r="Z5">
        <v>0.251495642453475</v>
      </c>
      <c r="AA5">
        <v>0.146504623513871</v>
      </c>
      <c r="AB5">
        <v>0.121668197484608</v>
      </c>
      <c r="AC5">
        <v>8.5154287162741496E-2</v>
      </c>
      <c r="AD5">
        <v>1.17344729425628E-2</v>
      </c>
      <c r="AE5">
        <f t="shared" si="0"/>
        <v>0.10026030471199415</v>
      </c>
      <c r="AF5">
        <f t="shared" si="1"/>
        <v>0.25879457379312343</v>
      </c>
      <c r="AG5" s="6"/>
      <c r="AH5" s="6"/>
    </row>
    <row r="6" spans="1:34" x14ac:dyDescent="0.3">
      <c r="A6" t="s">
        <v>49</v>
      </c>
      <c r="B6">
        <v>7.3518334387899604E-3</v>
      </c>
      <c r="C6">
        <v>0.12064680014203399</v>
      </c>
      <c r="D6">
        <v>2.6085184430405502E-3</v>
      </c>
      <c r="E6">
        <v>8.98555326242261E-3</v>
      </c>
      <c r="F6">
        <v>5.2590354705158299E-3</v>
      </c>
      <c r="G6">
        <v>2.0345551429032799E-3</v>
      </c>
      <c r="H6">
        <v>9.6108766994842908E-3</v>
      </c>
      <c r="I6">
        <v>3.05683808310779E-2</v>
      </c>
      <c r="J6">
        <v>2.84282955094157E-2</v>
      </c>
      <c r="K6">
        <v>2.7442679731790001E-2</v>
      </c>
      <c r="L6">
        <v>1.10069635892095E-2</v>
      </c>
      <c r="M6">
        <v>8.0851804861059307E-3</v>
      </c>
      <c r="N6">
        <v>3.8526996553631503E-2</v>
      </c>
      <c r="O6">
        <v>7.7628079102578906E-2</v>
      </c>
      <c r="P6">
        <v>3.8732887912909401E-2</v>
      </c>
      <c r="Q6">
        <v>1.0039790050272799E-3</v>
      </c>
      <c r="R6">
        <v>9.4235033259423492E-3</v>
      </c>
      <c r="S6">
        <v>6.5092509698597397E-3</v>
      </c>
      <c r="T6">
        <v>2.6323939300092899E-3</v>
      </c>
      <c r="U6">
        <v>2.1791845149712101E-2</v>
      </c>
      <c r="V6">
        <v>0.53245734457736804</v>
      </c>
      <c r="W6">
        <v>3.2336012618931799E-2</v>
      </c>
      <c r="X6">
        <v>8.6694393960576002E-2</v>
      </c>
      <c r="Y6">
        <v>1.8912649633429798E-2</v>
      </c>
      <c r="Z6">
        <v>0.31436437783344001</v>
      </c>
      <c r="AA6">
        <v>6.1928665785997402E-3</v>
      </c>
      <c r="AB6">
        <v>0.15015050516992101</v>
      </c>
      <c r="AC6">
        <v>2.17694377968136E-3</v>
      </c>
      <c r="AD6">
        <v>2.1367673053305598E-3</v>
      </c>
      <c r="AE6">
        <f t="shared" si="0"/>
        <v>2.6120038457558541E-2</v>
      </c>
      <c r="AF6">
        <f t="shared" si="1"/>
        <v>9.1213758064061665E-2</v>
      </c>
      <c r="AG6" s="6"/>
      <c r="AH6" s="6"/>
    </row>
    <row r="7" spans="1:34" x14ac:dyDescent="0.3">
      <c r="A7" t="s">
        <v>50</v>
      </c>
      <c r="B7">
        <v>3.01907258428998E-2</v>
      </c>
      <c r="C7">
        <v>4.3129114200650097E-2</v>
      </c>
      <c r="D7">
        <v>3.1383737517831699E-3</v>
      </c>
      <c r="E7">
        <v>1.94739905805154E-3</v>
      </c>
      <c r="F7">
        <v>0</v>
      </c>
      <c r="G7">
        <v>0</v>
      </c>
      <c r="H7">
        <v>0</v>
      </c>
      <c r="I7">
        <v>0</v>
      </c>
      <c r="J7">
        <v>4.3457267020762902E-4</v>
      </c>
      <c r="K7">
        <v>4.2333367871046001E-3</v>
      </c>
      <c r="L7">
        <v>6.2958198043660304E-2</v>
      </c>
      <c r="M7">
        <v>1.77998358086424E-2</v>
      </c>
      <c r="N7">
        <v>3.0634387099519201E-2</v>
      </c>
      <c r="O7">
        <v>7.0602521105585694E-2</v>
      </c>
      <c r="P7">
        <v>5.4758678689903299E-2</v>
      </c>
      <c r="Q7">
        <v>1.6609946774348301E-3</v>
      </c>
      <c r="R7">
        <v>2.9592358860651501E-2</v>
      </c>
      <c r="S7">
        <v>8.3743658609370299E-3</v>
      </c>
      <c r="T7">
        <v>2.0749458036543801E-2</v>
      </c>
      <c r="U7">
        <v>0</v>
      </c>
      <c r="V7">
        <v>0</v>
      </c>
      <c r="W7">
        <v>1.08569798466263E-2</v>
      </c>
      <c r="X7">
        <v>1.23724311477702E-2</v>
      </c>
      <c r="Y7">
        <v>6.84377169367264E-2</v>
      </c>
      <c r="Z7">
        <v>8.0112613078849898E-2</v>
      </c>
      <c r="AA7">
        <v>0.121458388375165</v>
      </c>
      <c r="AB7">
        <v>0.111792148268054</v>
      </c>
      <c r="AC7">
        <v>6.6240224255030497E-2</v>
      </c>
      <c r="AD7">
        <v>8.7245415888746094E-3</v>
      </c>
      <c r="AE7">
        <f t="shared" si="0"/>
        <v>2.0093008608465163E-2</v>
      </c>
      <c r="AF7">
        <f t="shared" si="1"/>
        <v>4.1439325096556089E-2</v>
      </c>
      <c r="AG7" s="6"/>
      <c r="AH7" s="6"/>
    </row>
    <row r="8" spans="1:34" x14ac:dyDescent="0.3">
      <c r="A8" t="s">
        <v>51</v>
      </c>
      <c r="B8">
        <v>2.6605200518243999E-2</v>
      </c>
      <c r="C8">
        <v>1.26737865668788E-2</v>
      </c>
      <c r="D8">
        <v>0</v>
      </c>
      <c r="E8">
        <v>1.5875535799333201E-4</v>
      </c>
      <c r="F8">
        <v>1.52583234154231E-4</v>
      </c>
      <c r="G8">
        <v>2.1529684051886501E-4</v>
      </c>
      <c r="H8">
        <v>7.0323488045007001E-4</v>
      </c>
      <c r="I8">
        <v>6.2987581595287398E-3</v>
      </c>
      <c r="J8">
        <v>6.6755190729116398E-3</v>
      </c>
      <c r="K8">
        <v>7.7709853609437699E-3</v>
      </c>
      <c r="L8">
        <v>1.9216238844983601E-2</v>
      </c>
      <c r="M8">
        <v>3.2091947160235801E-3</v>
      </c>
      <c r="N8">
        <v>6.36089009913628E-3</v>
      </c>
      <c r="O8">
        <v>5.0508846998959203E-2</v>
      </c>
      <c r="P8">
        <v>1.22412745876746E-2</v>
      </c>
      <c r="Q8">
        <v>1.85293184016064E-3</v>
      </c>
      <c r="R8">
        <v>1.64165103189493E-2</v>
      </c>
      <c r="S8">
        <v>1.9565055207400799E-2</v>
      </c>
      <c r="T8">
        <v>2.6685248270878498E-2</v>
      </c>
      <c r="U8">
        <v>6.0782156324442104E-3</v>
      </c>
      <c r="V8">
        <v>4.0988429103745803E-2</v>
      </c>
      <c r="W8">
        <v>2.4667326699444598E-3</v>
      </c>
      <c r="X8">
        <v>5.7668111281979604E-4</v>
      </c>
      <c r="Y8">
        <v>4.2667750292070903E-3</v>
      </c>
      <c r="Z8">
        <v>6.23098101724388E-3</v>
      </c>
      <c r="AA8">
        <v>1.2575957727873201E-3</v>
      </c>
      <c r="AB8">
        <v>1.7187599465274699E-3</v>
      </c>
      <c r="AC8">
        <v>5.4423594492034001E-4</v>
      </c>
      <c r="AD8">
        <v>4.4013147152988297E-4</v>
      </c>
      <c r="AE8">
        <f t="shared" si="0"/>
        <v>9.6652185674100857E-3</v>
      </c>
      <c r="AF8">
        <f t="shared" si="1"/>
        <v>9.7873347306460644E-3</v>
      </c>
      <c r="AG8" s="6"/>
      <c r="AH8" s="6"/>
    </row>
    <row r="9" spans="1:34" x14ac:dyDescent="0.3">
      <c r="A9" t="s">
        <v>52</v>
      </c>
      <c r="B9">
        <v>0</v>
      </c>
      <c r="C9">
        <v>7.6479746524268704E-4</v>
      </c>
      <c r="D9">
        <v>0</v>
      </c>
      <c r="E9">
        <v>3.70429168651109E-4</v>
      </c>
      <c r="F9">
        <v>1.6275544976451301E-4</v>
      </c>
      <c r="G9">
        <v>0</v>
      </c>
      <c r="H9">
        <v>0</v>
      </c>
      <c r="I9">
        <v>0</v>
      </c>
      <c r="J9">
        <v>0</v>
      </c>
      <c r="K9">
        <v>0</v>
      </c>
      <c r="L9">
        <v>1.28652821172579E-3</v>
      </c>
      <c r="M9">
        <v>5.9705948205089903E-4</v>
      </c>
      <c r="N9">
        <v>7.5309534952984697E-3</v>
      </c>
      <c r="O9">
        <v>0</v>
      </c>
      <c r="P9">
        <v>8.2698687099939296E-3</v>
      </c>
      <c r="Q9">
        <v>9.4492141649626102E-4</v>
      </c>
      <c r="R9">
        <v>1.3367729831144501E-2</v>
      </c>
      <c r="S9">
        <v>5.6886004177857403E-3</v>
      </c>
      <c r="T9">
        <v>1.18715804686694E-3</v>
      </c>
      <c r="U9">
        <v>0</v>
      </c>
      <c r="V9">
        <v>0</v>
      </c>
      <c r="W9">
        <v>0</v>
      </c>
      <c r="X9">
        <v>5.4173074234586905E-4</v>
      </c>
      <c r="Y9">
        <v>2.27222701952219E-2</v>
      </c>
      <c r="Z9">
        <v>2.2978036309437601E-3</v>
      </c>
      <c r="AA9">
        <v>5.4985468956406901E-2</v>
      </c>
      <c r="AB9">
        <v>4.6088229677255101E-2</v>
      </c>
      <c r="AC9">
        <v>3.38917343233954E-2</v>
      </c>
      <c r="AD9">
        <v>1.9096026748635199E-3</v>
      </c>
      <c r="AE9">
        <f t="shared" si="0"/>
        <v>1.2454570874514787E-3</v>
      </c>
      <c r="AF9">
        <f t="shared" si="1"/>
        <v>1.4052332961248432E-2</v>
      </c>
      <c r="AG9" s="6">
        <f>AE9*100</f>
        <v>0.12454570874514788</v>
      </c>
      <c r="AH9" s="6">
        <f>AF9*100</f>
        <v>1.4052332961248433</v>
      </c>
    </row>
    <row r="10" spans="1:34" x14ac:dyDescent="0.3">
      <c r="A10" t="s">
        <v>53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2.1519018832251201E-3</v>
      </c>
      <c r="N10">
        <v>1.6529804705782199E-2</v>
      </c>
      <c r="O10">
        <v>2.06140858101076E-2</v>
      </c>
      <c r="P10">
        <v>1.9389805167499899E-2</v>
      </c>
      <c r="Q10">
        <v>2.06701559858557E-4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1.6745398824943698E-2</v>
      </c>
      <c r="Z10">
        <v>7.5144389011944403E-3</v>
      </c>
      <c r="AA10">
        <v>1.19418758256275E-3</v>
      </c>
      <c r="AB10">
        <v>6.4567172594418097E-4</v>
      </c>
      <c r="AC10">
        <v>2.51988697785034E-3</v>
      </c>
      <c r="AD10" s="1">
        <v>7.0988947020948794E-5</v>
      </c>
      <c r="AE10">
        <f t="shared" si="0"/>
        <v>3.680768695404586E-3</v>
      </c>
      <c r="AF10">
        <f t="shared" si="1"/>
        <v>2.2069671507320278E-3</v>
      </c>
      <c r="AG10" s="6">
        <f t="shared" ref="AG10:AG33" si="2">AE10*100</f>
        <v>0.3680768695404586</v>
      </c>
      <c r="AH10" s="6">
        <f t="shared" ref="AH10:AH33" si="3">AF10*100</f>
        <v>0.22069671507320276</v>
      </c>
    </row>
    <row r="11" spans="1:34" x14ac:dyDescent="0.3">
      <c r="A11" t="s">
        <v>54</v>
      </c>
      <c r="B11">
        <v>7.2313115791376704E-4</v>
      </c>
      <c r="C11">
        <v>8.6312856791674608E-3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1.2497702628193301E-2</v>
      </c>
      <c r="M11">
        <v>1.36826131303331E-4</v>
      </c>
      <c r="N11">
        <v>2.5528655916265998E-3</v>
      </c>
      <c r="O11">
        <v>1.07551752052735E-2</v>
      </c>
      <c r="P11" s="1">
        <v>4.6722422090361202E-5</v>
      </c>
      <c r="Q11" s="1">
        <v>7.3821985663770401E-6</v>
      </c>
      <c r="R11">
        <v>7.0356472795497197E-4</v>
      </c>
      <c r="S11">
        <v>6.3413906296627904E-4</v>
      </c>
      <c r="T11">
        <v>0</v>
      </c>
      <c r="U11">
        <v>0</v>
      </c>
      <c r="V11">
        <v>0</v>
      </c>
      <c r="W11">
        <v>5.4704411591965504E-3</v>
      </c>
      <c r="X11">
        <v>0</v>
      </c>
      <c r="Y11">
        <v>2.96303821472715E-3</v>
      </c>
      <c r="Z11">
        <v>6.70710249032231E-3</v>
      </c>
      <c r="AA11">
        <v>6.67899603698811E-3</v>
      </c>
      <c r="AB11">
        <v>7.9208461027800298E-3</v>
      </c>
      <c r="AC11">
        <v>4.8161153481991797E-3</v>
      </c>
      <c r="AD11">
        <v>1.1784165205477499E-3</v>
      </c>
      <c r="AE11">
        <f t="shared" si="0"/>
        <v>2.2094431883834188E-3</v>
      </c>
      <c r="AF11">
        <f t="shared" si="1"/>
        <v>2.8517430510524872E-3</v>
      </c>
      <c r="AG11" s="6">
        <f t="shared" si="2"/>
        <v>0.2209443188383419</v>
      </c>
      <c r="AH11" s="6">
        <f t="shared" si="3"/>
        <v>0.28517430510524872</v>
      </c>
    </row>
    <row r="12" spans="1:34" x14ac:dyDescent="0.3">
      <c r="A12" t="s">
        <v>55</v>
      </c>
      <c r="B12">
        <v>0</v>
      </c>
      <c r="C12">
        <v>0</v>
      </c>
      <c r="D12">
        <v>0</v>
      </c>
      <c r="E12">
        <v>0</v>
      </c>
      <c r="F12">
        <v>2.22466355396869E-2</v>
      </c>
      <c r="G12">
        <v>1.0926314656332399E-2</v>
      </c>
      <c r="H12">
        <v>2.0886075949367099E-2</v>
      </c>
      <c r="I12" s="1">
        <v>5.9703868810698902E-5</v>
      </c>
      <c r="J12">
        <v>1.8107194591984499E-4</v>
      </c>
      <c r="K12">
        <v>5.4766944448556096E-4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 s="1">
        <v>1.8651148910772901E-5</v>
      </c>
      <c r="T12">
        <v>0</v>
      </c>
      <c r="U12">
        <v>0</v>
      </c>
      <c r="V12">
        <v>0</v>
      </c>
      <c r="W12">
        <v>0</v>
      </c>
      <c r="X12">
        <v>1.3945197819096899E-2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f t="shared" si="0"/>
        <v>3.4279669627876562E-3</v>
      </c>
      <c r="AF12">
        <f t="shared" si="1"/>
        <v>1.0741422283082824E-3</v>
      </c>
      <c r="AG12" s="6">
        <f t="shared" si="2"/>
        <v>0.34279669627876563</v>
      </c>
      <c r="AH12" s="6">
        <f t="shared" si="3"/>
        <v>0.10741422283082824</v>
      </c>
    </row>
    <row r="13" spans="1:34" x14ac:dyDescent="0.3">
      <c r="A13" t="s">
        <v>56</v>
      </c>
      <c r="B13">
        <v>5.9357015878754998E-3</v>
      </c>
      <c r="C13">
        <v>9.5599683155335805E-4</v>
      </c>
      <c r="D13">
        <v>0</v>
      </c>
      <c r="E13">
        <v>0</v>
      </c>
      <c r="F13">
        <v>0</v>
      </c>
      <c r="G13">
        <v>3.2617471338608102E-3</v>
      </c>
      <c r="H13">
        <v>1.10173464603844E-3</v>
      </c>
      <c r="I13">
        <v>3.2837127845884403E-4</v>
      </c>
      <c r="J13">
        <v>0</v>
      </c>
      <c r="K13">
        <v>0</v>
      </c>
      <c r="L13">
        <v>0</v>
      </c>
      <c r="M13">
        <v>7.0900813493544304E-4</v>
      </c>
      <c r="N13" s="1">
        <v>2.1273879930221699E-5</v>
      </c>
      <c r="O13">
        <v>0</v>
      </c>
      <c r="P13" s="1">
        <v>9.3444844180722296E-5</v>
      </c>
      <c r="Q13">
        <v>0</v>
      </c>
      <c r="R13">
        <v>8.2722155892887596E-3</v>
      </c>
      <c r="S13">
        <v>5.0917636526410003E-3</v>
      </c>
      <c r="T13">
        <v>9.0843398368948107E-3</v>
      </c>
      <c r="U13">
        <v>0</v>
      </c>
      <c r="V13">
        <v>0</v>
      </c>
      <c r="W13">
        <v>3.52390381420637E-4</v>
      </c>
      <c r="X13">
        <v>6.7628966867048796E-3</v>
      </c>
      <c r="Y13">
        <v>1.2021469328321599E-3</v>
      </c>
      <c r="Z13" s="1">
        <v>6.2102800836317694E-5</v>
      </c>
      <c r="AA13" s="1">
        <v>4.22721268163804E-5</v>
      </c>
      <c r="AB13">
        <v>1.50959868319344E-3</v>
      </c>
      <c r="AC13">
        <v>5.3678065800362299E-4</v>
      </c>
      <c r="AD13">
        <v>0</v>
      </c>
      <c r="AE13">
        <f t="shared" si="0"/>
        <v>7.7545489605208363E-4</v>
      </c>
      <c r="AF13">
        <f t="shared" si="1"/>
        <v>2.5320390268178464E-3</v>
      </c>
      <c r="AG13" s="6">
        <f t="shared" si="2"/>
        <v>7.7545489605208365E-2</v>
      </c>
      <c r="AH13" s="6">
        <f t="shared" si="3"/>
        <v>0.25320390268178461</v>
      </c>
    </row>
    <row r="14" spans="1:34" x14ac:dyDescent="0.3">
      <c r="A14" t="s">
        <v>57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 s="1">
        <v>5.8602906704172503E-5</v>
      </c>
      <c r="I14">
        <v>0</v>
      </c>
      <c r="J14">
        <v>0</v>
      </c>
      <c r="K14">
        <v>0</v>
      </c>
      <c r="L14">
        <v>0</v>
      </c>
      <c r="M14">
        <v>4.35355872328781E-4</v>
      </c>
      <c r="N14">
        <v>2.44649619197549E-3</v>
      </c>
      <c r="O14">
        <v>8.9626460043945903E-4</v>
      </c>
      <c r="P14">
        <v>1.20543848993132E-2</v>
      </c>
      <c r="Q14">
        <v>1.1811517706203299E-4</v>
      </c>
      <c r="R14">
        <v>9.3808630393996204E-4</v>
      </c>
      <c r="S14">
        <v>0</v>
      </c>
      <c r="T14">
        <v>0</v>
      </c>
      <c r="U14">
        <v>0</v>
      </c>
      <c r="V14">
        <v>0</v>
      </c>
      <c r="W14">
        <v>4.6985384189418198E-4</v>
      </c>
      <c r="X14">
        <v>1.57276667132672E-4</v>
      </c>
      <c r="Y14">
        <v>1.8624811635427799E-4</v>
      </c>
      <c r="Z14" s="1">
        <v>2.07009336121059E-5</v>
      </c>
      <c r="AA14">
        <v>1.69088507265522E-4</v>
      </c>
      <c r="AB14">
        <v>2.2252939625146601E-2</v>
      </c>
      <c r="AC14" s="1">
        <v>7.4552869167169905E-5</v>
      </c>
      <c r="AD14">
        <v>0</v>
      </c>
      <c r="AE14">
        <f t="shared" si="0"/>
        <v>1.0005762279889461E-3</v>
      </c>
      <c r="AF14">
        <f t="shared" si="1"/>
        <v>1.8668266818855765E-3</v>
      </c>
      <c r="AG14" s="6">
        <f t="shared" si="2"/>
        <v>0.1000576227988946</v>
      </c>
      <c r="AH14" s="6">
        <f t="shared" si="3"/>
        <v>0.18668266818855764</v>
      </c>
    </row>
    <row r="15" spans="1:34" x14ac:dyDescent="0.3">
      <c r="A15" t="s">
        <v>58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3.7440605020275099E-3</v>
      </c>
      <c r="N15">
        <v>1.53171935497596E-2</v>
      </c>
      <c r="O15">
        <v>4.5102347635017897E-3</v>
      </c>
      <c r="P15">
        <v>1.9623417277951699E-3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1.45612163695163E-3</v>
      </c>
      <c r="Z15">
        <v>0</v>
      </c>
      <c r="AA15">
        <v>5.53764861294584E-3</v>
      </c>
      <c r="AB15">
        <v>7.8208124550985302E-4</v>
      </c>
      <c r="AC15">
        <v>2.24404136193181E-3</v>
      </c>
      <c r="AD15">
        <v>3.8334031391312398E-4</v>
      </c>
      <c r="AE15">
        <f t="shared" si="0"/>
        <v>1.5958644089427544E-3</v>
      </c>
      <c r="AF15">
        <f t="shared" si="1"/>
        <v>8.002487054809428E-4</v>
      </c>
      <c r="AG15" s="6">
        <f t="shared" si="2"/>
        <v>0.15958644089427546</v>
      </c>
      <c r="AH15" s="6">
        <f t="shared" si="3"/>
        <v>8.0024870548094276E-2</v>
      </c>
    </row>
    <row r="16" spans="1:34" x14ac:dyDescent="0.3">
      <c r="A16" t="s">
        <v>59</v>
      </c>
      <c r="B16">
        <v>0</v>
      </c>
      <c r="C16">
        <v>1.2100188467946801E-2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3.9803965470059998E-4</v>
      </c>
      <c r="N16">
        <v>0</v>
      </c>
      <c r="O16">
        <v>1.1564704521799501E-3</v>
      </c>
      <c r="P16">
        <v>0</v>
      </c>
      <c r="Q16">
        <v>0</v>
      </c>
      <c r="R16">
        <v>5.6498379669111401E-3</v>
      </c>
      <c r="S16">
        <v>5.7259027156072798E-3</v>
      </c>
      <c r="T16">
        <v>5.6777123980592502E-4</v>
      </c>
      <c r="U16">
        <v>0</v>
      </c>
      <c r="V16">
        <v>0</v>
      </c>
      <c r="W16">
        <v>0</v>
      </c>
      <c r="X16">
        <v>0</v>
      </c>
      <c r="Y16">
        <v>8.4658234706489898E-4</v>
      </c>
      <c r="Z16">
        <v>0</v>
      </c>
      <c r="AA16">
        <v>1.69088507265522E-4</v>
      </c>
      <c r="AB16">
        <v>4.5469839855224E-4</v>
      </c>
      <c r="AC16">
        <v>2.6093504208509502E-4</v>
      </c>
      <c r="AD16">
        <v>0</v>
      </c>
      <c r="AE16">
        <f t="shared" si="0"/>
        <v>8.5341866092670941E-4</v>
      </c>
      <c r="AF16">
        <f t="shared" si="1"/>
        <v>1.0519089397917E-3</v>
      </c>
      <c r="AG16" s="6">
        <f t="shared" si="2"/>
        <v>8.5341866092670943E-2</v>
      </c>
      <c r="AH16" s="6">
        <f t="shared" si="3"/>
        <v>0.10519089397917</v>
      </c>
    </row>
    <row r="17" spans="1:34" x14ac:dyDescent="0.3">
      <c r="A17" t="s">
        <v>60</v>
      </c>
      <c r="B17">
        <v>9.3404441230528202E-4</v>
      </c>
      <c r="C17" s="1">
        <v>2.7314195187238801E-5</v>
      </c>
      <c r="D17">
        <v>3.6682290605257801E-4</v>
      </c>
      <c r="E17">
        <v>0</v>
      </c>
      <c r="F17" s="1">
        <v>2.0344431220564099E-5</v>
      </c>
      <c r="G17">
        <v>0</v>
      </c>
      <c r="H17" s="1">
        <v>2.3441162681669E-5</v>
      </c>
      <c r="I17" s="1">
        <v>5.9703868810698902E-5</v>
      </c>
      <c r="J17">
        <v>6.0357315306615203E-4</v>
      </c>
      <c r="K17">
        <v>1.50979144155479E-3</v>
      </c>
      <c r="L17">
        <v>1.63368661806449E-4</v>
      </c>
      <c r="M17">
        <v>1.49264870512725E-4</v>
      </c>
      <c r="N17">
        <v>6.8076415776709403E-4</v>
      </c>
      <c r="O17">
        <v>4.1343818665433097E-3</v>
      </c>
      <c r="P17">
        <v>2.33612110451806E-4</v>
      </c>
      <c r="Q17">
        <v>1.6979056702667199E-4</v>
      </c>
      <c r="R17" s="1">
        <v>2.13201432713628E-5</v>
      </c>
      <c r="S17" s="1">
        <v>1.8651148910772901E-5</v>
      </c>
      <c r="T17">
        <v>5.6777123980592502E-4</v>
      </c>
      <c r="U17">
        <v>0</v>
      </c>
      <c r="V17">
        <v>2.5495195136301199E-3</v>
      </c>
      <c r="W17">
        <v>6.8967831792324597E-3</v>
      </c>
      <c r="X17">
        <v>6.6230952048091703E-3</v>
      </c>
      <c r="Y17">
        <v>1.8624811635427799E-4</v>
      </c>
      <c r="Z17" s="1">
        <v>8.28037344484236E-5</v>
      </c>
      <c r="AA17" s="1">
        <v>6.3408190224570701E-5</v>
      </c>
      <c r="AB17">
        <v>2.7281903913134399E-4</v>
      </c>
      <c r="AC17">
        <v>2.2365860750151001E-4</v>
      </c>
      <c r="AD17">
        <v>1.77472367552372E-4</v>
      </c>
      <c r="AE17">
        <f t="shared" si="0"/>
        <v>5.6726361281168923E-4</v>
      </c>
      <c r="AF17">
        <f t="shared" si="1"/>
        <v>1.3602731142209465E-3</v>
      </c>
      <c r="AG17" s="6">
        <f t="shared" si="2"/>
        <v>5.6726361281168924E-2</v>
      </c>
      <c r="AH17" s="6">
        <f t="shared" si="3"/>
        <v>0.13602731142209465</v>
      </c>
    </row>
    <row r="18" spans="1:34" x14ac:dyDescent="0.3">
      <c r="A18" t="s">
        <v>61</v>
      </c>
      <c r="B18">
        <v>0</v>
      </c>
      <c r="C18">
        <v>0</v>
      </c>
      <c r="D18">
        <v>0</v>
      </c>
      <c r="E18">
        <v>0</v>
      </c>
      <c r="F18" s="1">
        <v>1.01722156102821E-5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 s="1">
        <v>7.4632435256362405E-5</v>
      </c>
      <c r="N18">
        <v>3.4676424286261302E-3</v>
      </c>
      <c r="O18">
        <v>0</v>
      </c>
      <c r="P18">
        <v>8.8772601971686196E-4</v>
      </c>
      <c r="Q18" s="1">
        <v>2.9528794265508201E-5</v>
      </c>
      <c r="R18">
        <v>0</v>
      </c>
      <c r="S18">
        <v>5.2223216950164099E-4</v>
      </c>
      <c r="T18">
        <v>0</v>
      </c>
      <c r="U18">
        <v>0</v>
      </c>
      <c r="V18">
        <v>1.9611688566385601E-4</v>
      </c>
      <c r="W18">
        <v>0</v>
      </c>
      <c r="X18">
        <v>0</v>
      </c>
      <c r="Y18">
        <v>4.9101776129764098E-4</v>
      </c>
      <c r="Z18">
        <v>1.17167284244519E-2</v>
      </c>
      <c r="AA18" s="1">
        <v>1.05680317040951E-5</v>
      </c>
      <c r="AB18" s="1">
        <v>7.2751743768358394E-5</v>
      </c>
      <c r="AC18">
        <v>4.3240664116958502E-4</v>
      </c>
      <c r="AD18">
        <v>0</v>
      </c>
      <c r="AE18">
        <f t="shared" si="0"/>
        <v>2.7935636834219656E-4</v>
      </c>
      <c r="AF18">
        <f t="shared" si="1"/>
        <v>1.0339862813505444E-3</v>
      </c>
      <c r="AG18" s="6">
        <f t="shared" si="2"/>
        <v>2.7935636834219655E-2</v>
      </c>
      <c r="AH18" s="6">
        <f t="shared" si="3"/>
        <v>0.10339862813505445</v>
      </c>
    </row>
    <row r="19" spans="1:34" x14ac:dyDescent="0.3">
      <c r="A19" t="s">
        <v>62</v>
      </c>
      <c r="B19">
        <v>0</v>
      </c>
      <c r="C19">
        <v>0</v>
      </c>
      <c r="D19">
        <v>0</v>
      </c>
      <c r="E19">
        <v>2.2225750119066499E-4</v>
      </c>
      <c r="F19">
        <v>3.6619976197015499E-4</v>
      </c>
      <c r="G19">
        <v>5.2747725927121999E-4</v>
      </c>
      <c r="H19">
        <v>6.5635255508673203E-4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4.5810749584682797E-3</v>
      </c>
      <c r="X19">
        <v>1.0974416328813101E-2</v>
      </c>
      <c r="Y19">
        <v>3.8942787964985401E-4</v>
      </c>
      <c r="Z19">
        <v>0</v>
      </c>
      <c r="AA19">
        <v>0</v>
      </c>
      <c r="AB19">
        <v>0</v>
      </c>
      <c r="AC19">
        <v>0</v>
      </c>
      <c r="AD19">
        <v>0</v>
      </c>
      <c r="AE19">
        <f t="shared" si="0"/>
        <v>1.1076794234492325E-4</v>
      </c>
      <c r="AF19">
        <f t="shared" si="1"/>
        <v>1.226532243610095E-3</v>
      </c>
      <c r="AG19" s="6">
        <f t="shared" si="2"/>
        <v>1.1076794234492326E-2</v>
      </c>
      <c r="AH19" s="6">
        <f t="shared" si="3"/>
        <v>0.12265322436100951</v>
      </c>
    </row>
    <row r="20" spans="1:34" x14ac:dyDescent="0.3">
      <c r="A20" t="s">
        <v>63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4.9010598541934704E-4</v>
      </c>
      <c r="M20">
        <v>8.4583426623877403E-4</v>
      </c>
      <c r="N20">
        <v>1.14878951623197E-3</v>
      </c>
      <c r="O20">
        <v>4.4524112408928004E-3</v>
      </c>
      <c r="P20">
        <v>7.9428117553613997E-4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3.3016711535531098E-3</v>
      </c>
      <c r="Z20">
        <v>2.0700933612105899E-3</v>
      </c>
      <c r="AA20">
        <v>7.7146631439894303E-4</v>
      </c>
      <c r="AB20">
        <v>3.3647681492865802E-4</v>
      </c>
      <c r="AC20">
        <v>3.1312205050211398E-4</v>
      </c>
      <c r="AD20">
        <v>1.13582315233518E-4</v>
      </c>
      <c r="AE20">
        <f t="shared" si="0"/>
        <v>4.8321388651993951E-4</v>
      </c>
      <c r="AF20">
        <f t="shared" si="1"/>
        <v>5.3126246229437944E-4</v>
      </c>
      <c r="AG20" s="6">
        <f t="shared" si="2"/>
        <v>4.8321388651993952E-2</v>
      </c>
      <c r="AH20" s="6">
        <f t="shared" si="3"/>
        <v>5.3126246229437943E-2</v>
      </c>
    </row>
    <row r="21" spans="1:34" x14ac:dyDescent="0.3">
      <c r="A21" t="s">
        <v>6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 s="1">
        <v>2.4877478418787499E-5</v>
      </c>
      <c r="N21">
        <v>1.8082797940688401E-3</v>
      </c>
      <c r="O21">
        <v>1.93708800740141E-3</v>
      </c>
      <c r="P21">
        <v>6.3542494042891197E-3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2.1333875146035499E-3</v>
      </c>
      <c r="Z21">
        <v>0</v>
      </c>
      <c r="AA21">
        <v>4.3328929986789999E-4</v>
      </c>
      <c r="AB21">
        <v>0</v>
      </c>
      <c r="AC21">
        <v>3.42943198168982E-4</v>
      </c>
      <c r="AD21" s="1">
        <v>7.0988947020948799E-6</v>
      </c>
      <c r="AE21">
        <f t="shared" si="0"/>
        <v>6.3278091776113477E-4</v>
      </c>
      <c r="AF21">
        <f t="shared" si="1"/>
        <v>2.2436299287250207E-4</v>
      </c>
      <c r="AG21" s="6">
        <f t="shared" si="2"/>
        <v>6.3278091776113474E-2</v>
      </c>
      <c r="AH21" s="6">
        <f t="shared" si="3"/>
        <v>2.2436299287250206E-2</v>
      </c>
    </row>
    <row r="22" spans="1:34" x14ac:dyDescent="0.3">
      <c r="A22" t="s">
        <v>65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6.7726587765191905E-4</v>
      </c>
      <c r="Z22">
        <v>7.8663547726002397E-4</v>
      </c>
      <c r="AA22">
        <v>4.3540290620871901E-3</v>
      </c>
      <c r="AB22">
        <v>3.9285941634913599E-3</v>
      </c>
      <c r="AC22">
        <v>2.3782365264327201E-3</v>
      </c>
      <c r="AD22">
        <v>1.5617568344608701E-4</v>
      </c>
      <c r="AE22" s="6">
        <f t="shared" si="0"/>
        <v>0</v>
      </c>
      <c r="AF22" s="6">
        <f t="shared" si="1"/>
        <v>9.4468744541302302E-4</v>
      </c>
      <c r="AG22" s="6">
        <f>AE22*100</f>
        <v>0</v>
      </c>
      <c r="AH22" s="6">
        <f t="shared" si="3"/>
        <v>9.4468744541302302E-2</v>
      </c>
    </row>
    <row r="23" spans="1:34" x14ac:dyDescent="0.3">
      <c r="A23" t="s">
        <v>66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6.6368518858869897E-3</v>
      </c>
      <c r="M23">
        <v>0</v>
      </c>
      <c r="N23">
        <v>0</v>
      </c>
      <c r="O23">
        <v>2.02382329131491E-4</v>
      </c>
      <c r="P23">
        <v>3.3172919684156402E-3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4.9101776129764098E-4</v>
      </c>
      <c r="Z23">
        <v>0</v>
      </c>
      <c r="AA23">
        <v>0</v>
      </c>
      <c r="AB23">
        <v>0</v>
      </c>
      <c r="AC23">
        <v>0</v>
      </c>
      <c r="AD23">
        <v>0</v>
      </c>
      <c r="AE23">
        <f t="shared" si="0"/>
        <v>6.3478288646463257E-4</v>
      </c>
      <c r="AF23">
        <f t="shared" si="1"/>
        <v>3.7770597022895462E-5</v>
      </c>
      <c r="AG23" s="6">
        <f t="shared" si="2"/>
        <v>6.3478288646463252E-2</v>
      </c>
      <c r="AH23" s="6">
        <f t="shared" si="3"/>
        <v>3.7770597022895461E-3</v>
      </c>
    </row>
    <row r="24" spans="1:34" x14ac:dyDescent="0.3">
      <c r="A24" t="s">
        <v>6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 s="1">
        <v>1.4801876877988101E-5</v>
      </c>
      <c r="L24">
        <v>0</v>
      </c>
      <c r="M24">
        <v>0</v>
      </c>
      <c r="N24">
        <v>2.5741394715568201E-3</v>
      </c>
      <c r="O24">
        <v>4.3078524343703002E-3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1.9611688566385601E-4</v>
      </c>
      <c r="W24">
        <v>0</v>
      </c>
      <c r="X24">
        <v>0</v>
      </c>
      <c r="Y24">
        <v>0</v>
      </c>
      <c r="Z24">
        <v>0</v>
      </c>
      <c r="AA24">
        <v>9.1941875825627501E-4</v>
      </c>
      <c r="AB24">
        <v>0</v>
      </c>
      <c r="AC24">
        <v>9.9900844684007711E-4</v>
      </c>
      <c r="AD24">
        <v>0</v>
      </c>
      <c r="AE24">
        <f t="shared" si="0"/>
        <v>4.3104961142531931E-4</v>
      </c>
      <c r="AF24">
        <f t="shared" si="1"/>
        <v>1.6265723775078523E-4</v>
      </c>
      <c r="AG24" s="6">
        <f t="shared" si="2"/>
        <v>4.3104961142531928E-2</v>
      </c>
      <c r="AH24" s="6">
        <f t="shared" si="3"/>
        <v>1.6265723775078521E-2</v>
      </c>
    </row>
    <row r="25" spans="1:34" x14ac:dyDescent="0.3">
      <c r="A25" t="s">
        <v>68</v>
      </c>
      <c r="B25">
        <v>0</v>
      </c>
      <c r="C25">
        <v>1.42033814973642E-3</v>
      </c>
      <c r="D25">
        <v>0</v>
      </c>
      <c r="E25">
        <v>1.6087209609991001E-3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2.51577690602081E-3</v>
      </c>
      <c r="S25">
        <v>0</v>
      </c>
      <c r="T25" s="1">
        <v>5.1615567255084098E-5</v>
      </c>
      <c r="U25">
        <v>0</v>
      </c>
      <c r="V25">
        <v>0</v>
      </c>
      <c r="W25">
        <v>2.6848790965381802E-4</v>
      </c>
      <c r="X25">
        <v>2.2717740808052601E-4</v>
      </c>
      <c r="Y25">
        <v>0</v>
      </c>
      <c r="Z25">
        <v>0</v>
      </c>
      <c r="AA25">
        <v>0</v>
      </c>
      <c r="AB25" s="1">
        <v>6.3657775797313601E-5</v>
      </c>
      <c r="AC25" s="1">
        <v>3.7276434583585E-5</v>
      </c>
      <c r="AD25">
        <v>0</v>
      </c>
      <c r="AE25">
        <f t="shared" si="0"/>
        <v>1.8931619442097002E-4</v>
      </c>
      <c r="AF25">
        <f t="shared" si="1"/>
        <v>2.4338400010701048E-4</v>
      </c>
      <c r="AG25" s="6">
        <f t="shared" si="2"/>
        <v>1.8931619442097002E-2</v>
      </c>
      <c r="AH25" s="6">
        <f t="shared" si="3"/>
        <v>2.4338400010701047E-2</v>
      </c>
    </row>
    <row r="26" spans="1:34" x14ac:dyDescent="0.3">
      <c r="A26" t="s">
        <v>69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3.6072343707241799E-4</v>
      </c>
      <c r="N26">
        <v>4.7866229842998802E-3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9.821485408728391E-4</v>
      </c>
      <c r="AC26">
        <v>0</v>
      </c>
      <c r="AD26">
        <v>0</v>
      </c>
      <c r="AE26">
        <f t="shared" si="0"/>
        <v>3.2170915133576862E-4</v>
      </c>
      <c r="AF26">
        <f t="shared" si="1"/>
        <v>7.5549887759449155E-5</v>
      </c>
      <c r="AG26" s="6">
        <f t="shared" si="2"/>
        <v>3.2170915133576859E-2</v>
      </c>
      <c r="AH26" s="6">
        <f t="shared" si="3"/>
        <v>7.5549887759449154E-3</v>
      </c>
    </row>
    <row r="27" spans="1:34" x14ac:dyDescent="0.3">
      <c r="A27" t="s">
        <v>7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5.0884699895917696E-3</v>
      </c>
      <c r="P27">
        <v>3.2705695463252802E-4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2.4553713521820999E-4</v>
      </c>
      <c r="AC27">
        <v>0</v>
      </c>
      <c r="AD27">
        <v>0</v>
      </c>
      <c r="AE27">
        <f t="shared" si="0"/>
        <v>3.3847043401401863E-4</v>
      </c>
      <c r="AF27">
        <f t="shared" si="1"/>
        <v>1.8887471939862306E-5</v>
      </c>
      <c r="AG27" s="6">
        <f t="shared" si="2"/>
        <v>3.3847043401401863E-2</v>
      </c>
      <c r="AH27" s="6">
        <f t="shared" si="3"/>
        <v>1.8887471939862306E-3</v>
      </c>
    </row>
    <row r="28" spans="1:34" x14ac:dyDescent="0.3">
      <c r="A28" t="s">
        <v>71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3.7229289877887899E-3</v>
      </c>
      <c r="O28">
        <v>0</v>
      </c>
      <c r="P28">
        <v>7.0083633135541699E-4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7.09329501741495E-4</v>
      </c>
      <c r="AC28">
        <v>0</v>
      </c>
      <c r="AD28">
        <v>0</v>
      </c>
      <c r="AE28">
        <f t="shared" si="0"/>
        <v>2.7648533244651295E-4</v>
      </c>
      <c r="AF28">
        <f t="shared" si="1"/>
        <v>5.4563807826268849E-5</v>
      </c>
      <c r="AG28" s="6">
        <f t="shared" si="2"/>
        <v>2.7648533244651295E-2</v>
      </c>
      <c r="AH28" s="6">
        <f t="shared" si="3"/>
        <v>5.4563807826268846E-3</v>
      </c>
    </row>
    <row r="29" spans="1:34" x14ac:dyDescent="0.3">
      <c r="A29" t="s">
        <v>72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7.3515897812902002E-4</v>
      </c>
      <c r="M29" s="1">
        <v>3.7316217628181203E-5</v>
      </c>
      <c r="N29" s="1">
        <v>4.2547759860443302E-5</v>
      </c>
      <c r="O29">
        <v>3.5561466404533401E-3</v>
      </c>
      <c r="P29">
        <v>0</v>
      </c>
      <c r="Q29" s="1">
        <v>6.6439787097393303E-5</v>
      </c>
      <c r="R29">
        <v>0</v>
      </c>
      <c r="S29" s="1">
        <v>3.7302297821545803E-5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2.4553713521820999E-4</v>
      </c>
      <c r="AC29" s="1">
        <v>5.21870084170189E-5</v>
      </c>
      <c r="AD29" s="1">
        <v>2.12966841062847E-5</v>
      </c>
      <c r="AE29">
        <f t="shared" si="0"/>
        <v>2.773505864480236E-4</v>
      </c>
      <c r="AF29">
        <f t="shared" si="1"/>
        <v>2.7409471197158418E-5</v>
      </c>
      <c r="AG29" s="6">
        <f t="shared" si="2"/>
        <v>2.7735058644802361E-2</v>
      </c>
      <c r="AH29" s="6">
        <f t="shared" si="3"/>
        <v>2.7409471197158419E-3</v>
      </c>
    </row>
    <row r="30" spans="1:34" x14ac:dyDescent="0.3">
      <c r="A30" t="s">
        <v>73</v>
      </c>
      <c r="B30">
        <v>0</v>
      </c>
      <c r="C30">
        <v>0</v>
      </c>
      <c r="D30">
        <v>0</v>
      </c>
      <c r="E30">
        <v>0</v>
      </c>
      <c r="F30">
        <v>0</v>
      </c>
      <c r="G30" s="1">
        <v>1.07648420259433E-5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3.4400013424395501E-3</v>
      </c>
      <c r="X30">
        <v>7.3395777995246701E-4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f t="shared" si="0"/>
        <v>6.7280262662145625E-7</v>
      </c>
      <c r="AF30">
        <f t="shared" si="1"/>
        <v>3.2107377864553976E-4</v>
      </c>
      <c r="AG30" s="6">
        <f t="shared" si="2"/>
        <v>6.7280262662145621E-5</v>
      </c>
      <c r="AH30" s="6">
        <f t="shared" si="3"/>
        <v>3.2107377864553976E-2</v>
      </c>
    </row>
    <row r="31" spans="1:34" x14ac:dyDescent="0.3">
      <c r="A31" t="s">
        <v>74</v>
      </c>
      <c r="B31">
        <v>0</v>
      </c>
      <c r="C31">
        <v>0</v>
      </c>
      <c r="D31">
        <v>0</v>
      </c>
      <c r="E31">
        <v>2.2860771551039801E-3</v>
      </c>
      <c r="F31">
        <v>0</v>
      </c>
      <c r="G31">
        <v>0</v>
      </c>
      <c r="H31">
        <v>0</v>
      </c>
      <c r="I31">
        <v>0</v>
      </c>
      <c r="J31">
        <v>0</v>
      </c>
      <c r="K31" s="1">
        <v>1.4801876877988101E-5</v>
      </c>
      <c r="L31">
        <v>0</v>
      </c>
      <c r="M31">
        <v>0</v>
      </c>
      <c r="N31">
        <v>0</v>
      </c>
      <c r="O31">
        <v>1.3010292587024401E-3</v>
      </c>
      <c r="P31">
        <v>0</v>
      </c>
      <c r="Q31">
        <v>0</v>
      </c>
      <c r="R31">
        <v>0</v>
      </c>
      <c r="S31">
        <v>0</v>
      </c>
      <c r="T31" s="1">
        <v>5.1615567255084098E-5</v>
      </c>
      <c r="U31">
        <v>0</v>
      </c>
      <c r="V31">
        <v>1.9611688566385601E-4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f t="shared" si="0"/>
        <v>2.2511926816777553E-4</v>
      </c>
      <c r="AF31">
        <f t="shared" si="1"/>
        <v>1.9056342532226163E-5</v>
      </c>
      <c r="AG31" s="6">
        <f t="shared" si="2"/>
        <v>2.2511926816777553E-2</v>
      </c>
      <c r="AH31" s="6">
        <f t="shared" si="3"/>
        <v>1.9056342532226163E-3</v>
      </c>
    </row>
    <row r="32" spans="1:34" x14ac:dyDescent="0.3">
      <c r="A32" t="s">
        <v>75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 s="1">
        <v>3.3863293882595997E-5</v>
      </c>
      <c r="Z32">
        <v>6.00327074751071E-4</v>
      </c>
      <c r="AA32">
        <v>0</v>
      </c>
      <c r="AB32">
        <v>3.1010430781262801E-3</v>
      </c>
      <c r="AC32">
        <v>0</v>
      </c>
      <c r="AD32">
        <v>0</v>
      </c>
      <c r="AE32">
        <f t="shared" si="0"/>
        <v>0</v>
      </c>
      <c r="AF32">
        <f t="shared" si="1"/>
        <v>2.8732564975076513E-4</v>
      </c>
      <c r="AG32" s="6">
        <f t="shared" si="2"/>
        <v>0</v>
      </c>
      <c r="AH32" s="6">
        <f t="shared" si="3"/>
        <v>2.8732564975076515E-2</v>
      </c>
    </row>
    <row r="33" spans="1:34" x14ac:dyDescent="0.3">
      <c r="A33" t="s">
        <v>76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 s="1">
        <v>3.6214389183969098E-5</v>
      </c>
      <c r="K33">
        <v>0</v>
      </c>
      <c r="L33">
        <v>0</v>
      </c>
      <c r="M33">
        <v>1.11948652884544E-4</v>
      </c>
      <c r="N33">
        <v>0</v>
      </c>
      <c r="O33">
        <v>6.0714698739447199E-4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4.23291173532449E-4</v>
      </c>
      <c r="Z33">
        <v>1.8630840250895299E-3</v>
      </c>
      <c r="AA33">
        <v>0</v>
      </c>
      <c r="AB33">
        <v>0</v>
      </c>
      <c r="AC33">
        <v>4.5477250191973601E-4</v>
      </c>
      <c r="AD33">
        <v>0</v>
      </c>
      <c r="AE33">
        <f t="shared" si="0"/>
        <v>4.7206876841436571E-5</v>
      </c>
      <c r="AF33">
        <f t="shared" si="1"/>
        <v>2.1085751542628578E-4</v>
      </c>
      <c r="AG33" s="6">
        <f t="shared" si="2"/>
        <v>4.720687684143657E-3</v>
      </c>
      <c r="AH33" s="6">
        <f t="shared" si="3"/>
        <v>2.1085751542628577E-2</v>
      </c>
    </row>
  </sheetData>
  <conditionalFormatting sqref="B3:AD33">
    <cfRule type="colorScale" priority="3">
      <colorScale>
        <cfvo type="min"/>
        <cfvo type="percentile" val="50"/>
        <cfvo type="max"/>
        <color theme="5" tint="0.39997558519241921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B449A-1A7B-41EB-95DC-7FE349F5B1C6}">
  <dimension ref="A1:AD68"/>
  <sheetViews>
    <sheetView workbookViewId="0"/>
  </sheetViews>
  <sheetFormatPr defaultRowHeight="14.4" x14ac:dyDescent="0.3"/>
  <cols>
    <col min="1" max="1" width="82.6640625" customWidth="1"/>
  </cols>
  <sheetData>
    <row r="1" spans="1:30" ht="15.6" x14ac:dyDescent="0.3">
      <c r="A1" s="7" t="s">
        <v>552</v>
      </c>
    </row>
    <row r="2" spans="1:30" x14ac:dyDescent="0.3">
      <c r="A2" s="2" t="s">
        <v>77</v>
      </c>
      <c r="B2" s="2" t="s">
        <v>16</v>
      </c>
      <c r="C2" s="2" t="s">
        <v>17</v>
      </c>
      <c r="D2" s="2" t="s">
        <v>18</v>
      </c>
      <c r="E2" s="2" t="s">
        <v>19</v>
      </c>
      <c r="F2" s="2" t="s">
        <v>20</v>
      </c>
      <c r="G2" s="2" t="s">
        <v>21</v>
      </c>
      <c r="H2" s="2" t="s">
        <v>22</v>
      </c>
      <c r="I2" s="2" t="s">
        <v>23</v>
      </c>
      <c r="J2" s="2" t="s">
        <v>24</v>
      </c>
      <c r="K2" s="2" t="s">
        <v>25</v>
      </c>
      <c r="L2" s="2" t="s">
        <v>33</v>
      </c>
      <c r="M2" s="2" t="s">
        <v>34</v>
      </c>
      <c r="N2" s="2" t="s">
        <v>35</v>
      </c>
      <c r="O2" s="2" t="s">
        <v>36</v>
      </c>
      <c r="P2" s="2" t="s">
        <v>44</v>
      </c>
      <c r="Q2" s="2" t="s">
        <v>45</v>
      </c>
      <c r="R2" s="2" t="s">
        <v>26</v>
      </c>
      <c r="S2" s="2" t="s">
        <v>27</v>
      </c>
      <c r="T2" s="2" t="s">
        <v>28</v>
      </c>
      <c r="U2" s="2" t="s">
        <v>29</v>
      </c>
      <c r="V2" s="2" t="s">
        <v>30</v>
      </c>
      <c r="W2" s="2" t="s">
        <v>31</v>
      </c>
      <c r="X2" s="2" t="s">
        <v>32</v>
      </c>
      <c r="Y2" s="2" t="s">
        <v>37</v>
      </c>
      <c r="Z2" s="2" t="s">
        <v>38</v>
      </c>
      <c r="AA2" s="2" t="s">
        <v>39</v>
      </c>
      <c r="AB2" s="2" t="s">
        <v>40</v>
      </c>
      <c r="AC2" s="2" t="s">
        <v>41</v>
      </c>
      <c r="AD2" s="2" t="s">
        <v>43</v>
      </c>
    </row>
    <row r="3" spans="1:30" x14ac:dyDescent="0.3">
      <c r="A3" t="s">
        <v>78</v>
      </c>
      <c r="B3">
        <v>0.71270601705384296</v>
      </c>
      <c r="C3">
        <v>0.40007101690748698</v>
      </c>
      <c r="D3">
        <v>0.94297941715916</v>
      </c>
      <c r="E3">
        <v>0.96677779541726205</v>
      </c>
      <c r="F3">
        <v>0.96966645305013899</v>
      </c>
      <c r="G3">
        <v>0.98035416330265401</v>
      </c>
      <c r="H3">
        <v>0.96152133145803997</v>
      </c>
      <c r="I3">
        <v>0.93839555803216002</v>
      </c>
      <c r="J3">
        <v>0.93546595847416703</v>
      </c>
      <c r="K3">
        <v>0.92510250299737995</v>
      </c>
      <c r="L3">
        <v>0.50252200371663702</v>
      </c>
      <c r="M3">
        <v>1.9180535860885101E-2</v>
      </c>
      <c r="N3">
        <v>0.102986852742203</v>
      </c>
      <c r="O3">
        <v>6.8202844917312405E-2</v>
      </c>
      <c r="P3">
        <v>6.5131056393963493E-2</v>
      </c>
      <c r="Q3">
        <v>8.4083241671034491E-3</v>
      </c>
      <c r="R3">
        <v>0.101825004264029</v>
      </c>
      <c r="S3">
        <v>4.7933452700686399E-2</v>
      </c>
      <c r="T3">
        <v>3.8556828739547799E-2</v>
      </c>
      <c r="U3">
        <v>0.95027400040592702</v>
      </c>
      <c r="V3">
        <v>0.360855069621494</v>
      </c>
      <c r="W3">
        <v>0.27098820331246998</v>
      </c>
      <c r="X3">
        <v>0.235862575143297</v>
      </c>
      <c r="Y3">
        <v>0.228661891942229</v>
      </c>
      <c r="Z3">
        <v>3.87314467882501E-2</v>
      </c>
      <c r="AA3">
        <v>0.39302509907529698</v>
      </c>
      <c r="AB3">
        <v>0.38202850049562098</v>
      </c>
      <c r="AC3">
        <v>0.29897937122110102</v>
      </c>
      <c r="AD3">
        <v>0.221968239545103</v>
      </c>
    </row>
    <row r="4" spans="1:30" x14ac:dyDescent="0.3">
      <c r="A4" t="s">
        <v>79</v>
      </c>
      <c r="B4">
        <v>1.59088854741029E-2</v>
      </c>
      <c r="C4">
        <v>2.3435579470650902E-2</v>
      </c>
      <c r="D4">
        <v>1.50804972488282E-3</v>
      </c>
      <c r="E4">
        <v>5.8845319362861798E-3</v>
      </c>
      <c r="F4" s="1">
        <v>8.13777248822566E-5</v>
      </c>
      <c r="G4">
        <v>2.36826524570752E-4</v>
      </c>
      <c r="H4">
        <v>3.5161744022503501E-4</v>
      </c>
      <c r="I4">
        <v>4.4976914504059901E-3</v>
      </c>
      <c r="J4">
        <v>7.3635924674070501E-3</v>
      </c>
      <c r="K4">
        <v>5.3730813067096898E-3</v>
      </c>
      <c r="L4">
        <v>0.10576078743695</v>
      </c>
      <c r="M4">
        <v>0.83416672886036303</v>
      </c>
      <c r="N4">
        <v>0.37265455473769299</v>
      </c>
      <c r="O4">
        <v>8.0432519949115294E-2</v>
      </c>
      <c r="P4">
        <v>0.411250759239359</v>
      </c>
      <c r="Q4">
        <v>0.96879544665992401</v>
      </c>
      <c r="R4">
        <v>3.0210643015521101E-2</v>
      </c>
      <c r="S4">
        <v>1.0612503730229801E-2</v>
      </c>
      <c r="T4">
        <v>4.0260142458965597E-3</v>
      </c>
      <c r="U4">
        <v>4.0379007189172396E-3</v>
      </c>
      <c r="V4">
        <v>9.6097273975289301E-3</v>
      </c>
      <c r="W4">
        <v>3.2470256573758703E-2</v>
      </c>
      <c r="X4">
        <v>2.4570110443170701E-2</v>
      </c>
      <c r="Y4">
        <v>0.34909669663568199</v>
      </c>
      <c r="Z4">
        <v>0.181236673773987</v>
      </c>
      <c r="AA4">
        <v>0.21453104359313099</v>
      </c>
      <c r="AB4">
        <v>7.6525740476342002E-2</v>
      </c>
      <c r="AC4">
        <v>0.47609462250154699</v>
      </c>
      <c r="AD4">
        <v>0.74764849112993104</v>
      </c>
    </row>
    <row r="5" spans="1:30" x14ac:dyDescent="0.3">
      <c r="A5" t="s">
        <v>80</v>
      </c>
      <c r="B5">
        <v>0.136671788845702</v>
      </c>
      <c r="C5">
        <v>0.238862636912403</v>
      </c>
      <c r="D5">
        <v>6.6435704096189097E-3</v>
      </c>
      <c r="E5">
        <v>2.92109858707731E-3</v>
      </c>
      <c r="F5">
        <v>2.4413317464677E-4</v>
      </c>
      <c r="G5" s="1">
        <v>5.3824210129716299E-5</v>
      </c>
      <c r="H5" s="1">
        <v>9.3764650726676E-5</v>
      </c>
      <c r="I5">
        <v>1.5921031682853001E-3</v>
      </c>
      <c r="J5">
        <v>3.15065185900531E-3</v>
      </c>
      <c r="K5">
        <v>2.48671531550201E-3</v>
      </c>
      <c r="L5">
        <v>0.22767465131001199</v>
      </c>
      <c r="M5">
        <v>5.11605343682364E-2</v>
      </c>
      <c r="N5">
        <v>0.18421052631578899</v>
      </c>
      <c r="O5">
        <v>0.33896148953394201</v>
      </c>
      <c r="P5">
        <v>0.21959538382469701</v>
      </c>
      <c r="Q5">
        <v>1.41812034460103E-2</v>
      </c>
      <c r="R5">
        <v>0.72091932457786101</v>
      </c>
      <c r="S5">
        <v>0.84312518651148904</v>
      </c>
      <c r="T5">
        <v>0.85676680086714196</v>
      </c>
      <c r="U5">
        <v>3.63197419161869E-4</v>
      </c>
      <c r="V5">
        <v>7.8446754265542305E-4</v>
      </c>
      <c r="W5">
        <v>1.7485275116204901E-2</v>
      </c>
      <c r="X5">
        <v>4.2988955682930199E-3</v>
      </c>
      <c r="Y5">
        <v>0.14947257919777901</v>
      </c>
      <c r="Z5">
        <v>0.23820564307450301</v>
      </c>
      <c r="AA5">
        <v>0.112</v>
      </c>
      <c r="AB5">
        <v>7.6262015405181696E-2</v>
      </c>
      <c r="AC5">
        <v>5.6913660322217501E-2</v>
      </c>
      <c r="AD5">
        <v>8.9020139564269796E-3</v>
      </c>
    </row>
    <row r="6" spans="1:30" x14ac:dyDescent="0.3">
      <c r="A6" t="s">
        <v>81</v>
      </c>
      <c r="B6">
        <v>6.3575280966585296E-3</v>
      </c>
      <c r="C6">
        <v>0.11597607276501599</v>
      </c>
      <c r="D6">
        <v>3.6682290605257801E-4</v>
      </c>
      <c r="E6">
        <v>8.98555326242261E-3</v>
      </c>
      <c r="F6">
        <v>4.9030079241559601E-3</v>
      </c>
      <c r="G6">
        <v>2.0130254588513899E-3</v>
      </c>
      <c r="H6">
        <v>7.7941865916549497E-3</v>
      </c>
      <c r="I6">
        <v>2.5642811654195199E-2</v>
      </c>
      <c r="J6">
        <v>2.0255915016900002E-2</v>
      </c>
      <c r="K6">
        <v>2.2646871623321799E-2</v>
      </c>
      <c r="L6">
        <v>8.9648553166288905E-3</v>
      </c>
      <c r="M6">
        <v>7.2020300022389702E-3</v>
      </c>
      <c r="N6">
        <v>3.2995787771773803E-2</v>
      </c>
      <c r="O6">
        <v>3.6949230947149303E-2</v>
      </c>
      <c r="P6">
        <v>2.6631780591505901E-2</v>
      </c>
      <c r="Q6">
        <v>5.3890049534552396E-4</v>
      </c>
      <c r="R6">
        <v>8.5920177383592006E-3</v>
      </c>
      <c r="S6">
        <v>5.0358102059086798E-3</v>
      </c>
      <c r="T6">
        <v>2.5291627954991199E-3</v>
      </c>
      <c r="U6">
        <v>2.0883851601807401E-2</v>
      </c>
      <c r="V6">
        <v>0.53206511080604002</v>
      </c>
      <c r="W6">
        <v>3.1329182957729899E-2</v>
      </c>
      <c r="X6">
        <v>8.2675101356074407E-2</v>
      </c>
      <c r="Y6">
        <v>1.6152791181998302E-2</v>
      </c>
      <c r="Z6">
        <v>0.29774152814291899</v>
      </c>
      <c r="AA6">
        <v>5.5799207397622197E-3</v>
      </c>
      <c r="AB6">
        <v>0.145712648800051</v>
      </c>
      <c r="AC6">
        <v>1.9532851721798502E-3</v>
      </c>
      <c r="AD6">
        <v>1.6966358338006799E-3</v>
      </c>
    </row>
    <row r="7" spans="1:30" x14ac:dyDescent="0.3">
      <c r="A7" t="s">
        <v>82</v>
      </c>
      <c r="B7">
        <v>1.60294073337552E-2</v>
      </c>
      <c r="C7">
        <v>6.01185436071126E-2</v>
      </c>
      <c r="D7">
        <v>1.8259629101283901E-2</v>
      </c>
      <c r="E7">
        <v>3.25977668412976E-3</v>
      </c>
      <c r="F7">
        <v>5.7981628978607798E-4</v>
      </c>
      <c r="G7">
        <v>4.5212336508961698E-4</v>
      </c>
      <c r="H7">
        <v>3.11767463666198E-3</v>
      </c>
      <c r="I7">
        <v>1.15925011940774E-2</v>
      </c>
      <c r="J7">
        <v>1.30975374215355E-2</v>
      </c>
      <c r="K7">
        <v>2.15071271037168E-2</v>
      </c>
      <c r="L7">
        <v>1.95633972513223E-2</v>
      </c>
      <c r="M7">
        <v>1.6406697017190299E-2</v>
      </c>
      <c r="N7">
        <v>2.7507126749776602E-2</v>
      </c>
      <c r="O7">
        <v>3.2323349138429498E-2</v>
      </c>
      <c r="P7">
        <v>1.8502079147782999E-2</v>
      </c>
      <c r="Q7">
        <v>5.1675389964639298E-4</v>
      </c>
      <c r="R7">
        <v>1.00844277673546E-2</v>
      </c>
      <c r="S7">
        <v>1.2869292748433301E-2</v>
      </c>
      <c r="T7">
        <v>9.6521110767007305E-3</v>
      </c>
      <c r="U7">
        <v>1.5446572591413601E-2</v>
      </c>
      <c r="V7">
        <v>4.0596195332418102E-2</v>
      </c>
      <c r="W7">
        <v>0.13793566358464901</v>
      </c>
      <c r="X7">
        <v>0.21826506360967399</v>
      </c>
      <c r="Y7">
        <v>8.5504817053554793E-3</v>
      </c>
      <c r="Z7">
        <v>1.44078497940257E-2</v>
      </c>
      <c r="AA7">
        <v>1.13923381770145E-2</v>
      </c>
      <c r="AB7">
        <v>8.2846048216218202E-3</v>
      </c>
      <c r="AC7">
        <v>8.1188074523048E-3</v>
      </c>
      <c r="AD7">
        <v>8.0217510133672202E-4</v>
      </c>
    </row>
    <row r="8" spans="1:30" x14ac:dyDescent="0.3">
      <c r="A8" t="s">
        <v>83</v>
      </c>
      <c r="B8">
        <v>2.6605200518243999E-2</v>
      </c>
      <c r="C8">
        <v>3.4333943350359199E-2</v>
      </c>
      <c r="D8">
        <v>2.44548604035052E-3</v>
      </c>
      <c r="E8">
        <v>1.8627295337884299E-3</v>
      </c>
      <c r="F8">
        <v>0</v>
      </c>
      <c r="G8">
        <v>0</v>
      </c>
      <c r="H8">
        <v>0</v>
      </c>
      <c r="I8">
        <v>0</v>
      </c>
      <c r="J8">
        <v>4.3457267020762902E-4</v>
      </c>
      <c r="K8">
        <v>4.2333367871046001E-3</v>
      </c>
      <c r="L8">
        <v>4.9337335865547602E-2</v>
      </c>
      <c r="M8">
        <v>1.0834141851381899E-2</v>
      </c>
      <c r="N8">
        <v>1.67212696251542E-2</v>
      </c>
      <c r="O8">
        <v>4.4871053544581901E-2</v>
      </c>
      <c r="P8">
        <v>3.8779610334999798E-2</v>
      </c>
      <c r="Q8">
        <v>5.4628269391190096E-4</v>
      </c>
      <c r="R8">
        <v>1.66723520382057E-2</v>
      </c>
      <c r="S8">
        <v>5.80050731125037E-3</v>
      </c>
      <c r="T8">
        <v>9.2908021059151403E-3</v>
      </c>
      <c r="U8">
        <v>0</v>
      </c>
      <c r="V8">
        <v>0</v>
      </c>
      <c r="W8">
        <v>9.1957109056432802E-3</v>
      </c>
      <c r="X8">
        <v>8.5453655808751597E-3</v>
      </c>
      <c r="Y8">
        <v>3.4117268586715398E-2</v>
      </c>
      <c r="Z8">
        <v>5.8666445856708098E-2</v>
      </c>
      <c r="AA8">
        <v>6.3080581241743705E-2</v>
      </c>
      <c r="AB8">
        <v>5.4836626865400202E-2</v>
      </c>
      <c r="AC8">
        <v>3.2691433129804E-2</v>
      </c>
      <c r="AD8">
        <v>4.9834240808706099E-3</v>
      </c>
    </row>
    <row r="9" spans="1:30" x14ac:dyDescent="0.3">
      <c r="A9" t="s">
        <v>84</v>
      </c>
      <c r="B9">
        <v>1.1871403175751E-2</v>
      </c>
      <c r="C9">
        <v>3.4770970473354999E-2</v>
      </c>
      <c r="D9">
        <v>2.5677603423680498E-3</v>
      </c>
      <c r="E9" s="1">
        <v>4.2334762131555299E-5</v>
      </c>
      <c r="F9">
        <v>0</v>
      </c>
      <c r="G9">
        <v>0</v>
      </c>
      <c r="H9">
        <v>0</v>
      </c>
      <c r="I9">
        <v>0</v>
      </c>
      <c r="J9">
        <v>1.4727184934814101E-3</v>
      </c>
      <c r="K9">
        <v>0</v>
      </c>
      <c r="L9">
        <v>6.9431681267740795E-4</v>
      </c>
      <c r="M9">
        <v>2.2588750404258999E-2</v>
      </c>
      <c r="N9">
        <v>9.4158192571161106E-2</v>
      </c>
      <c r="O9">
        <v>0.11339192783624399</v>
      </c>
      <c r="P9">
        <v>5.1768443676120199E-2</v>
      </c>
      <c r="Q9">
        <v>3.6910992831885203E-4</v>
      </c>
      <c r="R9">
        <v>7.2488487122633497E-4</v>
      </c>
      <c r="S9">
        <v>2.0702775290957899E-3</v>
      </c>
      <c r="T9">
        <v>0</v>
      </c>
      <c r="U9">
        <v>0</v>
      </c>
      <c r="V9">
        <v>0</v>
      </c>
      <c r="W9">
        <v>6.5443927978118199E-4</v>
      </c>
      <c r="X9" s="1">
        <v>1.7475185236963499E-5</v>
      </c>
      <c r="Y9">
        <v>5.4028885389681897E-2</v>
      </c>
      <c r="Z9">
        <v>3.3432007783551002E-2</v>
      </c>
      <c r="AA9">
        <v>1.1920739762219299E-2</v>
      </c>
      <c r="AB9">
        <v>2.5644989678346398E-3</v>
      </c>
      <c r="AC9">
        <v>5.0919609641177001E-3</v>
      </c>
      <c r="AD9">
        <v>1.2139109940582299E-3</v>
      </c>
    </row>
    <row r="10" spans="1:30" x14ac:dyDescent="0.3">
      <c r="A10" t="s">
        <v>85</v>
      </c>
      <c r="B10" s="1">
        <v>3.0130464913073599E-5</v>
      </c>
      <c r="C10">
        <v>1.3930239545491799E-3</v>
      </c>
      <c r="D10" s="1">
        <v>4.0758100672508699E-5</v>
      </c>
      <c r="E10">
        <v>0</v>
      </c>
      <c r="F10" s="1">
        <v>1.01722156102821E-5</v>
      </c>
      <c r="G10">
        <v>0</v>
      </c>
      <c r="H10" s="1">
        <v>1.17205813408345E-5</v>
      </c>
      <c r="I10">
        <v>0</v>
      </c>
      <c r="J10" s="1">
        <v>1.2071463061323E-5</v>
      </c>
      <c r="K10" s="1">
        <v>2.96037537559763E-5</v>
      </c>
      <c r="L10">
        <v>0</v>
      </c>
      <c r="M10">
        <v>0</v>
      </c>
      <c r="N10">
        <v>0</v>
      </c>
      <c r="O10">
        <v>6.93882271307968E-4</v>
      </c>
      <c r="P10">
        <v>0</v>
      </c>
      <c r="Q10">
        <v>0</v>
      </c>
      <c r="R10">
        <v>0</v>
      </c>
      <c r="S10">
        <v>1.11906893464637E-4</v>
      </c>
      <c r="T10">
        <v>0</v>
      </c>
      <c r="U10">
        <v>0</v>
      </c>
      <c r="V10">
        <v>1.9611688566385601E-4</v>
      </c>
      <c r="W10">
        <v>0.24388770493178699</v>
      </c>
      <c r="X10">
        <v>9.4750454354816202E-2</v>
      </c>
      <c r="Y10">
        <v>0</v>
      </c>
      <c r="Z10">
        <v>0</v>
      </c>
      <c r="AA10">
        <v>0</v>
      </c>
      <c r="AB10">
        <v>2.1916462810217998E-3</v>
      </c>
      <c r="AC10">
        <v>0</v>
      </c>
      <c r="AD10">
        <v>0</v>
      </c>
    </row>
    <row r="11" spans="1:30" x14ac:dyDescent="0.3">
      <c r="A11" t="s">
        <v>86</v>
      </c>
      <c r="B11">
        <v>2.0609238000542301E-2</v>
      </c>
      <c r="C11">
        <v>2.1332386441233499E-2</v>
      </c>
      <c r="D11">
        <v>1.4143060933360501E-2</v>
      </c>
      <c r="E11">
        <v>0</v>
      </c>
      <c r="F11" s="1">
        <v>1.01722156102821E-5</v>
      </c>
      <c r="G11">
        <v>0</v>
      </c>
      <c r="H11">
        <v>6.7979371776840096E-4</v>
      </c>
      <c r="I11">
        <v>0</v>
      </c>
      <c r="J11">
        <v>7.3635924674070503E-4</v>
      </c>
      <c r="K11">
        <v>1.65781021033467E-3</v>
      </c>
      <c r="L11">
        <v>1.17217014846127E-2</v>
      </c>
      <c r="M11">
        <v>2.7365226260666199E-3</v>
      </c>
      <c r="N11">
        <v>7.8287878143215792E-3</v>
      </c>
      <c r="O11">
        <v>1.4802821787903301E-2</v>
      </c>
      <c r="P11">
        <v>2.2006260804560099E-2</v>
      </c>
      <c r="Q11">
        <v>7.7513084946958903E-4</v>
      </c>
      <c r="R11">
        <v>2.3793279890840902E-2</v>
      </c>
      <c r="S11">
        <v>2.1691286183228901E-2</v>
      </c>
      <c r="T11">
        <v>1.5742748012800699E-2</v>
      </c>
      <c r="U11">
        <v>1.3886960144424401E-4</v>
      </c>
      <c r="V11">
        <v>0</v>
      </c>
      <c r="W11">
        <v>3.0053865386874299E-2</v>
      </c>
      <c r="X11">
        <v>1.64790996784566E-2</v>
      </c>
      <c r="Y11">
        <v>9.9558084014832095E-3</v>
      </c>
      <c r="Z11">
        <v>8.1147659759455096E-3</v>
      </c>
      <c r="AA11">
        <v>3.0435931307793901E-2</v>
      </c>
      <c r="AB11">
        <v>3.7958222311141002E-2</v>
      </c>
      <c r="AC11">
        <v>2.51765039177533E-2</v>
      </c>
      <c r="AD11">
        <v>2.1225695159263701E-3</v>
      </c>
    </row>
    <row r="12" spans="1:30" x14ac:dyDescent="0.3">
      <c r="A12" t="s">
        <v>87</v>
      </c>
      <c r="B12">
        <v>0</v>
      </c>
      <c r="C12" s="1">
        <v>2.7314195187238801E-5</v>
      </c>
      <c r="D12">
        <v>0</v>
      </c>
      <c r="E12">
        <v>4.7626607397999702E-4</v>
      </c>
      <c r="F12">
        <v>0</v>
      </c>
      <c r="G12">
        <v>6.7818504763442601E-4</v>
      </c>
      <c r="H12">
        <v>6.21190811064229E-4</v>
      </c>
      <c r="I12">
        <v>0</v>
      </c>
      <c r="J12">
        <v>2.6557218734910698E-4</v>
      </c>
      <c r="K12">
        <v>5.4766944448556096E-4</v>
      </c>
      <c r="L12">
        <v>0</v>
      </c>
      <c r="M12">
        <v>1.48020996591785E-3</v>
      </c>
      <c r="N12">
        <v>2.3188529123941599E-3</v>
      </c>
      <c r="O12">
        <v>3.9319995374118202E-3</v>
      </c>
      <c r="P12">
        <v>6.7747512031023699E-3</v>
      </c>
      <c r="Q12" s="1">
        <v>2.9528794265508201E-5</v>
      </c>
      <c r="R12">
        <v>2.8355790550912501E-3</v>
      </c>
      <c r="S12">
        <v>4.0286481647269501E-3</v>
      </c>
      <c r="T12">
        <v>0</v>
      </c>
      <c r="U12">
        <v>0</v>
      </c>
      <c r="V12">
        <v>0</v>
      </c>
      <c r="W12">
        <v>6.0392999177755799E-2</v>
      </c>
      <c r="X12">
        <v>0.21151964210820601</v>
      </c>
      <c r="Y12">
        <v>2.2349773962513299E-3</v>
      </c>
      <c r="Z12">
        <v>6.8313080919949495E-4</v>
      </c>
      <c r="AA12">
        <v>6.1400264200792603E-3</v>
      </c>
      <c r="AB12">
        <v>5.23812555132181E-3</v>
      </c>
      <c r="AC12">
        <v>2.0874803366807602E-3</v>
      </c>
      <c r="AD12">
        <v>2.4136241987122599E-4</v>
      </c>
    </row>
    <row r="13" spans="1:30" x14ac:dyDescent="0.3">
      <c r="A13" t="s">
        <v>88</v>
      </c>
      <c r="B13">
        <v>3.13356835095966E-3</v>
      </c>
      <c r="C13">
        <v>6.0091229411925401E-4</v>
      </c>
      <c r="D13">
        <v>6.5212961076013896E-4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7.3720108640160098E-3</v>
      </c>
      <c r="M13">
        <v>6.3064407791626198E-3</v>
      </c>
      <c r="N13">
        <v>1.3147257796876999E-2</v>
      </c>
      <c r="O13">
        <v>2.1972938591419001E-2</v>
      </c>
      <c r="P13">
        <v>1.4343783581740901E-2</v>
      </c>
      <c r="Q13">
        <v>9.3753921792988403E-4</v>
      </c>
      <c r="R13">
        <v>1.2472283813747201E-2</v>
      </c>
      <c r="S13">
        <v>1.6786034019695599E-3</v>
      </c>
      <c r="T13">
        <v>1.1458655930628701E-2</v>
      </c>
      <c r="U13">
        <v>0</v>
      </c>
      <c r="V13">
        <v>0</v>
      </c>
      <c r="W13">
        <v>0</v>
      </c>
      <c r="X13">
        <v>3.4950370473927001E-4</v>
      </c>
      <c r="Y13">
        <v>3.2119334247642302E-2</v>
      </c>
      <c r="Z13">
        <v>1.86308402508953E-2</v>
      </c>
      <c r="AA13">
        <v>4.9447820343460999E-2</v>
      </c>
      <c r="AB13">
        <v>4.8889171812336901E-2</v>
      </c>
      <c r="AC13">
        <v>3.1424034353962099E-2</v>
      </c>
      <c r="AD13">
        <v>3.1874037212405999E-3</v>
      </c>
    </row>
    <row r="14" spans="1:30" x14ac:dyDescent="0.3">
      <c r="A14" t="s">
        <v>89</v>
      </c>
      <c r="B14">
        <v>0</v>
      </c>
      <c r="C14">
        <v>1.64158313075305E-2</v>
      </c>
      <c r="D14">
        <v>0</v>
      </c>
      <c r="E14">
        <v>4.4345663332804102E-3</v>
      </c>
      <c r="F14" s="1">
        <v>1.01722156102821E-5</v>
      </c>
      <c r="G14" s="1">
        <v>1.07648420259433E-5</v>
      </c>
      <c r="H14">
        <v>0</v>
      </c>
      <c r="I14">
        <v>4.03996178952396E-3</v>
      </c>
      <c r="J14">
        <v>0</v>
      </c>
      <c r="K14">
        <v>1.2877632883849699E-3</v>
      </c>
      <c r="L14">
        <v>0</v>
      </c>
      <c r="M14">
        <v>0</v>
      </c>
      <c r="N14">
        <v>0</v>
      </c>
      <c r="O14">
        <v>6.3605874869897099E-4</v>
      </c>
      <c r="P14">
        <v>4.4853525206746698E-3</v>
      </c>
      <c r="Q14" s="1">
        <v>5.1675389964639298E-5</v>
      </c>
      <c r="R14">
        <v>1.74825174825175E-3</v>
      </c>
      <c r="S14">
        <v>2.0702775290957899E-3</v>
      </c>
      <c r="T14">
        <v>7.6391039537524498E-3</v>
      </c>
      <c r="U14">
        <v>1.5489301699550301E-3</v>
      </c>
      <c r="V14">
        <v>0</v>
      </c>
      <c r="W14">
        <v>0.12825331834275799</v>
      </c>
      <c r="X14">
        <v>4.8860617922549997E-2</v>
      </c>
      <c r="Y14">
        <v>2.8783799800206601E-4</v>
      </c>
      <c r="Z14">
        <v>0</v>
      </c>
      <c r="AA14">
        <v>0</v>
      </c>
      <c r="AB14">
        <v>4.3605576421159802E-2</v>
      </c>
      <c r="AC14">
        <v>0</v>
      </c>
      <c r="AD14" s="1">
        <v>2.8395578808379499E-5</v>
      </c>
    </row>
    <row r="15" spans="1:30" x14ac:dyDescent="0.3">
      <c r="A15" t="s">
        <v>9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8.1100579645247192E-3</v>
      </c>
      <c r="N15">
        <v>4.8695911160277397E-2</v>
      </c>
      <c r="O15">
        <v>5.8719787209436797E-2</v>
      </c>
      <c r="P15">
        <v>2.8173620520487799E-2</v>
      </c>
      <c r="Q15">
        <v>5.7581148817740905E-4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4.0348114661113099E-2</v>
      </c>
      <c r="Z15">
        <v>2.9540232264475101E-2</v>
      </c>
      <c r="AA15">
        <v>9.7754293262879797E-3</v>
      </c>
      <c r="AB15">
        <v>1.39137709956986E-3</v>
      </c>
      <c r="AC15">
        <v>3.13867579193785E-3</v>
      </c>
      <c r="AD15">
        <v>2.4136241987122599E-4</v>
      </c>
    </row>
    <row r="16" spans="1:30" x14ac:dyDescent="0.3">
      <c r="A16" t="s">
        <v>91</v>
      </c>
      <c r="B16">
        <v>0</v>
      </c>
      <c r="C16">
        <v>7.6479746524268704E-4</v>
      </c>
      <c r="D16">
        <v>0</v>
      </c>
      <c r="E16">
        <v>3.70429168651109E-4</v>
      </c>
      <c r="F16">
        <v>1.6275544976451301E-4</v>
      </c>
      <c r="G16">
        <v>0</v>
      </c>
      <c r="H16">
        <v>0</v>
      </c>
      <c r="I16">
        <v>0</v>
      </c>
      <c r="J16">
        <v>0</v>
      </c>
      <c r="K16">
        <v>0</v>
      </c>
      <c r="L16">
        <v>1.28652821172579E-3</v>
      </c>
      <c r="M16">
        <v>5.9705948205089903E-4</v>
      </c>
      <c r="N16">
        <v>7.5309534952984697E-3</v>
      </c>
      <c r="O16">
        <v>0</v>
      </c>
      <c r="P16">
        <v>8.2698687099939296E-3</v>
      </c>
      <c r="Q16">
        <v>9.4492141649626102E-4</v>
      </c>
      <c r="R16">
        <v>1.3367729831144501E-2</v>
      </c>
      <c r="S16">
        <v>5.6886004177857403E-3</v>
      </c>
      <c r="T16">
        <v>1.18715804686694E-3</v>
      </c>
      <c r="U16">
        <v>0</v>
      </c>
      <c r="V16">
        <v>0</v>
      </c>
      <c r="W16">
        <v>0</v>
      </c>
      <c r="X16">
        <v>5.4173074234586905E-4</v>
      </c>
      <c r="Y16">
        <v>2.27222701952219E-2</v>
      </c>
      <c r="Z16">
        <v>2.2978036309437601E-3</v>
      </c>
      <c r="AA16">
        <v>5.4985468956406901E-2</v>
      </c>
      <c r="AB16">
        <v>4.6088229677255101E-2</v>
      </c>
      <c r="AC16">
        <v>3.38917343233954E-2</v>
      </c>
      <c r="AD16">
        <v>1.9096026748635199E-3</v>
      </c>
    </row>
    <row r="17" spans="1:30" x14ac:dyDescent="0.3">
      <c r="A17" t="s">
        <v>92</v>
      </c>
      <c r="B17">
        <v>2.1693934737413E-3</v>
      </c>
      <c r="C17">
        <v>2.0485646390429098E-3</v>
      </c>
      <c r="D17">
        <v>0</v>
      </c>
      <c r="E17" s="1">
        <v>3.1751071598666498E-5</v>
      </c>
      <c r="F17" s="1">
        <v>7.1205509271974506E-5</v>
      </c>
      <c r="G17" s="1">
        <v>4.3059368103773099E-5</v>
      </c>
      <c r="H17" s="1">
        <v>8.2044069385841503E-5</v>
      </c>
      <c r="I17">
        <v>1.08462028339436E-3</v>
      </c>
      <c r="J17">
        <v>2.4263640753259298E-3</v>
      </c>
      <c r="K17">
        <v>4.0705161414467403E-3</v>
      </c>
      <c r="L17">
        <v>9.51622455022565E-3</v>
      </c>
      <c r="M17">
        <v>1.36826131303331E-3</v>
      </c>
      <c r="N17">
        <v>4.6164319448580996E-3</v>
      </c>
      <c r="O17">
        <v>2.5847114606221799E-2</v>
      </c>
      <c r="P17">
        <v>1.1727327944680699E-2</v>
      </c>
      <c r="Q17">
        <v>2.8052354552232699E-4</v>
      </c>
      <c r="R17">
        <v>2.3452157598499099E-3</v>
      </c>
      <c r="S17">
        <v>1.36153387048642E-3</v>
      </c>
      <c r="T17">
        <v>0</v>
      </c>
      <c r="U17">
        <v>1.2284618589298499E-3</v>
      </c>
      <c r="V17">
        <v>1.4120415767797601E-2</v>
      </c>
      <c r="W17">
        <v>2.1982447602906401E-3</v>
      </c>
      <c r="X17">
        <v>5.7668111281979604E-4</v>
      </c>
      <c r="Y17">
        <v>2.3704305717817198E-3</v>
      </c>
      <c r="Z17">
        <v>3.0223363073674601E-3</v>
      </c>
      <c r="AA17">
        <v>8.0317040951122796E-4</v>
      </c>
      <c r="AB17">
        <v>4.0013459072597098E-4</v>
      </c>
      <c r="AC17" s="1">
        <v>7.4552869167169905E-5</v>
      </c>
      <c r="AD17">
        <v>3.7624141921102899E-4</v>
      </c>
    </row>
    <row r="18" spans="1:30" x14ac:dyDescent="0.3">
      <c r="A18" t="s">
        <v>93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2.1519018832251201E-3</v>
      </c>
      <c r="N18">
        <v>1.6529804705782199E-2</v>
      </c>
      <c r="O18">
        <v>2.06140858101076E-2</v>
      </c>
      <c r="P18">
        <v>1.9389805167499899E-2</v>
      </c>
      <c r="Q18">
        <v>2.06701559858557E-4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1.6745398824943698E-2</v>
      </c>
      <c r="Z18">
        <v>7.5144389011944403E-3</v>
      </c>
      <c r="AA18">
        <v>1.19418758256275E-3</v>
      </c>
      <c r="AB18">
        <v>6.4567172594418097E-4</v>
      </c>
      <c r="AC18">
        <v>2.51988697785034E-3</v>
      </c>
      <c r="AD18" s="1">
        <v>7.0988947020948794E-5</v>
      </c>
    </row>
    <row r="19" spans="1:30" x14ac:dyDescent="0.3">
      <c r="A19" t="s">
        <v>94</v>
      </c>
      <c r="B19">
        <v>4.9413962457440699E-3</v>
      </c>
      <c r="C19">
        <v>2.8679904946600802E-3</v>
      </c>
      <c r="D19">
        <v>6.8881190136539597E-3</v>
      </c>
      <c r="E19">
        <v>1.4817166746044301E-4</v>
      </c>
      <c r="F19" s="1">
        <v>7.1205509271974506E-5</v>
      </c>
      <c r="G19">
        <v>0</v>
      </c>
      <c r="H19">
        <v>1.05485232067511E-4</v>
      </c>
      <c r="I19">
        <v>1.9105238019423701E-3</v>
      </c>
      <c r="J19">
        <v>0</v>
      </c>
      <c r="K19">
        <v>3.4044316819372702E-4</v>
      </c>
      <c r="L19">
        <v>1.47848638934836E-2</v>
      </c>
      <c r="M19">
        <v>8.3339552702938E-4</v>
      </c>
      <c r="N19">
        <v>1.36152831553419E-3</v>
      </c>
      <c r="O19">
        <v>6.70752862264369E-3</v>
      </c>
      <c r="P19">
        <v>2.38284352660842E-3</v>
      </c>
      <c r="Q19">
        <v>1.10732978495656E-4</v>
      </c>
      <c r="R19">
        <v>6.6732048439365503E-3</v>
      </c>
      <c r="S19">
        <v>1.36153387048642E-3</v>
      </c>
      <c r="T19">
        <v>5.1099411582533304E-3</v>
      </c>
      <c r="U19">
        <v>0</v>
      </c>
      <c r="V19">
        <v>6.6679741125710897E-3</v>
      </c>
      <c r="W19">
        <v>8.0546372896145493E-3</v>
      </c>
      <c r="X19">
        <v>3.3202851950230698E-3</v>
      </c>
      <c r="Y19">
        <v>7.2806081847581305E-4</v>
      </c>
      <c r="Z19">
        <v>4.05738298797276E-3</v>
      </c>
      <c r="AA19">
        <v>2.4940554821664498E-3</v>
      </c>
      <c r="AB19">
        <v>3.2465465656629998E-3</v>
      </c>
      <c r="AC19">
        <v>1.2152117674248701E-3</v>
      </c>
      <c r="AD19">
        <v>6.1760383908225495E-4</v>
      </c>
    </row>
    <row r="20" spans="1:30" x14ac:dyDescent="0.3">
      <c r="A20" t="s">
        <v>95</v>
      </c>
      <c r="B20">
        <v>1.4884449667058401E-2</v>
      </c>
      <c r="C20">
        <v>7.2928901149927599E-3</v>
      </c>
      <c r="D20">
        <v>0</v>
      </c>
      <c r="E20">
        <v>0</v>
      </c>
      <c r="F20" s="1">
        <v>8.13777248822566E-5</v>
      </c>
      <c r="G20">
        <v>1.39942946337263E-4</v>
      </c>
      <c r="H20">
        <v>5.3914674167838701E-4</v>
      </c>
      <c r="I20">
        <v>5.2141378761343697E-3</v>
      </c>
      <c r="J20">
        <v>3.47658136166103E-3</v>
      </c>
      <c r="K20">
        <v>3.07879039062153E-3</v>
      </c>
      <c r="L20">
        <v>5.8404296595805502E-3</v>
      </c>
      <c r="M20">
        <v>1.1941189641018E-3</v>
      </c>
      <c r="N20">
        <v>1.74445815427818E-3</v>
      </c>
      <c r="O20">
        <v>1.8619174280097101E-2</v>
      </c>
      <c r="P20">
        <v>0</v>
      </c>
      <c r="Q20">
        <v>0</v>
      </c>
      <c r="R20">
        <v>8.7412587412587402E-4</v>
      </c>
      <c r="S20">
        <v>1.26827812593256E-3</v>
      </c>
      <c r="T20">
        <v>2.2710849592237001E-3</v>
      </c>
      <c r="U20">
        <v>4.0592652729855901E-3</v>
      </c>
      <c r="V20">
        <v>7.4524416552265204E-3</v>
      </c>
      <c r="W20">
        <v>0</v>
      </c>
      <c r="X20">
        <v>0</v>
      </c>
      <c r="Y20">
        <v>2.5397470411947E-4</v>
      </c>
      <c r="Z20">
        <v>8.0733641087213002E-4</v>
      </c>
      <c r="AA20">
        <v>0</v>
      </c>
      <c r="AB20">
        <v>4.8198030246537497E-4</v>
      </c>
      <c r="AC20">
        <v>3.3548791125226498E-4</v>
      </c>
      <c r="AD20" s="1">
        <v>1.4197789404189801E-5</v>
      </c>
    </row>
    <row r="21" spans="1:30" x14ac:dyDescent="0.3">
      <c r="A21" t="s">
        <v>96</v>
      </c>
      <c r="B21">
        <v>7.2313115791376704E-4</v>
      </c>
      <c r="C21">
        <v>8.6312856791674608E-3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1.2497702628193301E-2</v>
      </c>
      <c r="M21">
        <v>1.36826131303331E-4</v>
      </c>
      <c r="N21">
        <v>2.5528655916265998E-3</v>
      </c>
      <c r="O21">
        <v>1.07551752052735E-2</v>
      </c>
      <c r="P21" s="1">
        <v>4.6722422090361202E-5</v>
      </c>
      <c r="Q21" s="1">
        <v>7.3821985663770401E-6</v>
      </c>
      <c r="R21">
        <v>7.0356472795497197E-4</v>
      </c>
      <c r="S21">
        <v>6.3413906296627904E-4</v>
      </c>
      <c r="T21">
        <v>0</v>
      </c>
      <c r="U21">
        <v>0</v>
      </c>
      <c r="V21">
        <v>0</v>
      </c>
      <c r="W21">
        <v>5.4704411591965504E-3</v>
      </c>
      <c r="X21">
        <v>0</v>
      </c>
      <c r="Y21">
        <v>2.96303821472715E-3</v>
      </c>
      <c r="Z21">
        <v>6.70710249032231E-3</v>
      </c>
      <c r="AA21">
        <v>6.67899603698811E-3</v>
      </c>
      <c r="AB21">
        <v>7.9208461027800298E-3</v>
      </c>
      <c r="AC21">
        <v>4.8161153481991797E-3</v>
      </c>
      <c r="AD21">
        <v>1.1784165205477499E-3</v>
      </c>
    </row>
    <row r="22" spans="1:30" x14ac:dyDescent="0.3">
      <c r="A22" t="s">
        <v>97</v>
      </c>
      <c r="B22">
        <v>9.9430534213142911E-4</v>
      </c>
      <c r="C22">
        <v>4.6707273770178401E-3</v>
      </c>
      <c r="D22">
        <v>8.5592011412268204E-4</v>
      </c>
      <c r="E22">
        <v>0</v>
      </c>
      <c r="F22">
        <v>2.8482203708789802E-4</v>
      </c>
      <c r="G22">
        <v>0</v>
      </c>
      <c r="H22">
        <v>7.9699953117674598E-4</v>
      </c>
      <c r="I22">
        <v>1.9304250915459301E-3</v>
      </c>
      <c r="J22">
        <v>3.5731530661516201E-3</v>
      </c>
      <c r="K22">
        <v>1.8058289791145501E-3</v>
      </c>
      <c r="L22">
        <v>6.3305356449999E-4</v>
      </c>
      <c r="M22">
        <v>3.10968480234843E-4</v>
      </c>
      <c r="N22">
        <v>3.9143939071607896E-3</v>
      </c>
      <c r="O22">
        <v>2.5702555799699298E-2</v>
      </c>
      <c r="P22">
        <v>2.0557865719758898E-3</v>
      </c>
      <c r="Q22" s="1">
        <v>2.9528794265508201E-5</v>
      </c>
      <c r="R22">
        <v>0</v>
      </c>
      <c r="S22" s="1">
        <v>9.32557445538645E-5</v>
      </c>
      <c r="T22">
        <v>1.0323113451016801E-4</v>
      </c>
      <c r="U22">
        <v>8.9731127087049902E-4</v>
      </c>
      <c r="V22">
        <v>3.9223377132771098E-4</v>
      </c>
      <c r="W22" s="1">
        <v>1.6780494353363599E-5</v>
      </c>
      <c r="X22">
        <v>0</v>
      </c>
      <c r="Y22">
        <v>2.4720204534295102E-3</v>
      </c>
      <c r="Z22">
        <v>1.6622849690521E-2</v>
      </c>
      <c r="AA22">
        <v>5.6010568031704096E-4</v>
      </c>
      <c r="AB22">
        <v>2.1643643771086601E-3</v>
      </c>
      <c r="AC22" s="1">
        <v>7.4552869167169897E-6</v>
      </c>
      <c r="AD22">
        <v>4.4013147152988297E-4</v>
      </c>
    </row>
    <row r="23" spans="1:30" x14ac:dyDescent="0.3">
      <c r="A23" t="s">
        <v>98</v>
      </c>
      <c r="B23">
        <v>0</v>
      </c>
      <c r="C23">
        <v>0</v>
      </c>
      <c r="D23">
        <v>0</v>
      </c>
      <c r="E23">
        <v>0</v>
      </c>
      <c r="F23">
        <v>2.22466355396869E-2</v>
      </c>
      <c r="G23">
        <v>1.0926314656332399E-2</v>
      </c>
      <c r="H23">
        <v>2.0886075949367099E-2</v>
      </c>
      <c r="I23" s="1">
        <v>5.9703868810698902E-5</v>
      </c>
      <c r="J23">
        <v>1.8107194591984499E-4</v>
      </c>
      <c r="K23">
        <v>5.4766944448556096E-4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 s="1">
        <v>1.8651148910772901E-5</v>
      </c>
      <c r="T23">
        <v>0</v>
      </c>
      <c r="U23">
        <v>0</v>
      </c>
      <c r="V23">
        <v>0</v>
      </c>
      <c r="W23">
        <v>0</v>
      </c>
      <c r="X23">
        <v>1.3945197819096899E-2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</row>
    <row r="24" spans="1:30" x14ac:dyDescent="0.3">
      <c r="A24" t="s">
        <v>99</v>
      </c>
      <c r="B24">
        <v>2.04887161408901E-3</v>
      </c>
      <c r="C24">
        <v>1.5569091256726101E-3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6.8807339449541299E-4</v>
      </c>
      <c r="K24">
        <v>0</v>
      </c>
      <c r="L24">
        <v>0</v>
      </c>
      <c r="M24">
        <v>0</v>
      </c>
      <c r="N24">
        <v>0</v>
      </c>
      <c r="O24">
        <v>3.2381172661038499E-3</v>
      </c>
      <c r="P24">
        <v>5.13946642993973E-4</v>
      </c>
      <c r="Q24">
        <v>1.5576438975055599E-3</v>
      </c>
      <c r="R24">
        <v>1.08306327818523E-2</v>
      </c>
      <c r="S24">
        <v>1.6879289764249499E-2</v>
      </c>
      <c r="T24">
        <v>2.4414163311654798E-2</v>
      </c>
      <c r="U24">
        <v>0</v>
      </c>
      <c r="V24">
        <v>0</v>
      </c>
      <c r="W24">
        <v>0</v>
      </c>
      <c r="X24">
        <v>0</v>
      </c>
      <c r="Y24">
        <v>1.59157481248201E-3</v>
      </c>
      <c r="Z24">
        <v>2.3806073653921799E-3</v>
      </c>
      <c r="AA24">
        <v>4.4385733157199499E-4</v>
      </c>
      <c r="AB24">
        <v>4.9107427043641998E-4</v>
      </c>
      <c r="AC24" s="1">
        <v>7.4552869167169897E-6</v>
      </c>
      <c r="AD24">
        <v>0</v>
      </c>
    </row>
    <row r="25" spans="1:30" x14ac:dyDescent="0.3">
      <c r="A25" t="s">
        <v>10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3.1843172376047999E-3</v>
      </c>
      <c r="N25">
        <v>1.53171935497596E-2</v>
      </c>
      <c r="O25">
        <v>7.8350873135191405E-3</v>
      </c>
      <c r="P25">
        <v>5.7001354950240602E-3</v>
      </c>
      <c r="Q25" s="1">
        <v>8.8586382796524495E-5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6.6710688948713997E-3</v>
      </c>
      <c r="Z25">
        <v>6.6449996894859999E-3</v>
      </c>
      <c r="AA25">
        <v>3.59313077939234E-4</v>
      </c>
      <c r="AB25">
        <v>4.0013459072597098E-4</v>
      </c>
      <c r="AC25">
        <v>5.5914651875377404E-4</v>
      </c>
      <c r="AD25">
        <v>1.5617568344608701E-4</v>
      </c>
    </row>
    <row r="26" spans="1:30" x14ac:dyDescent="0.3">
      <c r="A26" t="s">
        <v>101</v>
      </c>
      <c r="B26">
        <v>5.9357015878754998E-3</v>
      </c>
      <c r="C26">
        <v>9.5599683155335805E-4</v>
      </c>
      <c r="D26">
        <v>0</v>
      </c>
      <c r="E26">
        <v>0</v>
      </c>
      <c r="F26">
        <v>0</v>
      </c>
      <c r="G26">
        <v>3.2617471338608102E-3</v>
      </c>
      <c r="H26">
        <v>1.10173464603844E-3</v>
      </c>
      <c r="I26">
        <v>3.2837127845884403E-4</v>
      </c>
      <c r="J26">
        <v>0</v>
      </c>
      <c r="K26">
        <v>0</v>
      </c>
      <c r="L26">
        <v>0</v>
      </c>
      <c r="M26">
        <v>7.0900813493544304E-4</v>
      </c>
      <c r="N26" s="1">
        <v>2.1273879930221699E-5</v>
      </c>
      <c r="O26">
        <v>0</v>
      </c>
      <c r="P26" s="1">
        <v>9.3444844180722296E-5</v>
      </c>
      <c r="Q26">
        <v>0</v>
      </c>
      <c r="R26">
        <v>8.2722155892887596E-3</v>
      </c>
      <c r="S26">
        <v>5.0917636526410003E-3</v>
      </c>
      <c r="T26">
        <v>9.0843398368948107E-3</v>
      </c>
      <c r="U26">
        <v>0</v>
      </c>
      <c r="V26">
        <v>0</v>
      </c>
      <c r="W26">
        <v>3.52390381420637E-4</v>
      </c>
      <c r="X26">
        <v>6.7628966867048796E-3</v>
      </c>
      <c r="Y26">
        <v>1.2021469328321599E-3</v>
      </c>
      <c r="Z26" s="1">
        <v>6.2102800836317694E-5</v>
      </c>
      <c r="AA26" s="1">
        <v>4.22721268163804E-5</v>
      </c>
      <c r="AB26">
        <v>1.50959868319344E-3</v>
      </c>
      <c r="AC26">
        <v>5.3678065800362299E-4</v>
      </c>
      <c r="AD26">
        <v>0</v>
      </c>
    </row>
    <row r="27" spans="1:30" x14ac:dyDescent="0.3">
      <c r="A27" t="s">
        <v>102</v>
      </c>
      <c r="B27">
        <v>7.50248576335533E-3</v>
      </c>
      <c r="C27">
        <v>1.7754226871705199E-3</v>
      </c>
      <c r="D27">
        <v>0</v>
      </c>
      <c r="E27">
        <v>1.2700428639466599E-4</v>
      </c>
      <c r="F27">
        <v>0</v>
      </c>
      <c r="G27" s="1">
        <v>3.2294526077829797E-5</v>
      </c>
      <c r="H27" s="1">
        <v>8.2044069385841503E-5</v>
      </c>
      <c r="I27">
        <v>0</v>
      </c>
      <c r="J27" s="1">
        <v>8.4500241429261193E-5</v>
      </c>
      <c r="K27">
        <v>6.2167882887550097E-4</v>
      </c>
      <c r="L27">
        <v>3.85958463517736E-3</v>
      </c>
      <c r="M27">
        <v>6.4681443888847396E-4</v>
      </c>
      <c r="N27">
        <v>0</v>
      </c>
      <c r="O27">
        <v>2.8044408465363701E-3</v>
      </c>
      <c r="P27">
        <v>0</v>
      </c>
      <c r="Q27" s="1">
        <v>1.4764397132754101E-5</v>
      </c>
      <c r="R27">
        <v>2.3665359031212699E-3</v>
      </c>
      <c r="S27" s="1">
        <v>5.5953446732318697E-5</v>
      </c>
      <c r="T27">
        <v>0</v>
      </c>
      <c r="U27">
        <v>7.9048850052877305E-4</v>
      </c>
      <c r="V27">
        <v>1.9415571680721701E-2</v>
      </c>
      <c r="W27">
        <v>2.6848790965381802E-4</v>
      </c>
      <c r="X27">
        <v>0</v>
      </c>
      <c r="Y27" s="1">
        <v>5.0794940823893898E-5</v>
      </c>
      <c r="Z27" s="1">
        <v>2.07009336121059E-5</v>
      </c>
      <c r="AA27" s="1">
        <v>1.05680317040951E-5</v>
      </c>
      <c r="AB27">
        <v>3.4557078289970298E-4</v>
      </c>
      <c r="AC27">
        <v>1.26739877584189E-4</v>
      </c>
      <c r="AD27" s="1">
        <v>4.9692262914664199E-5</v>
      </c>
    </row>
    <row r="28" spans="1:30" x14ac:dyDescent="0.3">
      <c r="A28" t="s">
        <v>103</v>
      </c>
      <c r="B28">
        <v>0</v>
      </c>
      <c r="C28">
        <v>0</v>
      </c>
      <c r="D28">
        <v>1.38577542286529E-3</v>
      </c>
      <c r="E28">
        <v>0</v>
      </c>
      <c r="F28" s="1">
        <v>7.1205509271974506E-5</v>
      </c>
      <c r="G28">
        <v>0</v>
      </c>
      <c r="H28">
        <v>1.0196905766526E-3</v>
      </c>
      <c r="I28">
        <v>1.1940773762139801E-4</v>
      </c>
      <c r="J28">
        <v>3.5007242877836799E-3</v>
      </c>
      <c r="K28">
        <v>2.5903284536479198E-3</v>
      </c>
      <c r="L28">
        <v>1.40905470808062E-3</v>
      </c>
      <c r="M28">
        <v>5.7218200363211204E-4</v>
      </c>
      <c r="N28" s="1">
        <v>2.1273879930221699E-5</v>
      </c>
      <c r="O28">
        <v>1.49762923557303E-2</v>
      </c>
      <c r="P28">
        <v>1.00453207494277E-2</v>
      </c>
      <c r="Q28">
        <v>3.8387432545160602E-4</v>
      </c>
      <c r="R28">
        <v>8.3148558758314899E-4</v>
      </c>
      <c r="S28">
        <v>1.6786034019695601E-4</v>
      </c>
      <c r="T28">
        <v>0</v>
      </c>
      <c r="U28" s="1">
        <v>1.06822770341726E-5</v>
      </c>
      <c r="V28">
        <v>0</v>
      </c>
      <c r="W28">
        <v>0</v>
      </c>
      <c r="X28">
        <v>0</v>
      </c>
      <c r="Y28">
        <v>2.8783799800206601E-4</v>
      </c>
      <c r="Z28">
        <v>0</v>
      </c>
      <c r="AA28" s="1">
        <v>1.05680317040951E-5</v>
      </c>
      <c r="AB28">
        <v>2.0006729536298602E-3</v>
      </c>
      <c r="AC28">
        <v>2.16203320584793E-4</v>
      </c>
      <c r="AD28">
        <v>0</v>
      </c>
    </row>
    <row r="29" spans="1:30" x14ac:dyDescent="0.3">
      <c r="A29" t="s">
        <v>104</v>
      </c>
      <c r="B29">
        <v>4.5195697369610399E-4</v>
      </c>
      <c r="C29">
        <v>6.1183797219414903E-3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3.1448467397741401E-3</v>
      </c>
      <c r="M29">
        <v>6.5925317809786799E-4</v>
      </c>
      <c r="N29" s="1">
        <v>4.2547759860443302E-5</v>
      </c>
      <c r="O29">
        <v>3.6428819243668302E-3</v>
      </c>
      <c r="P29">
        <v>1.5885623510722799E-3</v>
      </c>
      <c r="Q29">
        <v>1.7717276559304899E-4</v>
      </c>
      <c r="R29">
        <v>2.9848200579907902E-4</v>
      </c>
      <c r="S29">
        <v>7.46045956430916E-4</v>
      </c>
      <c r="T29">
        <v>0</v>
      </c>
      <c r="U29">
        <v>0</v>
      </c>
      <c r="V29">
        <v>0</v>
      </c>
      <c r="W29">
        <v>0</v>
      </c>
      <c r="X29">
        <v>3.4600866769187799E-3</v>
      </c>
      <c r="Y29">
        <v>2.1164558676622499E-3</v>
      </c>
      <c r="Z29" s="1">
        <v>2.07009336121059E-5</v>
      </c>
      <c r="AA29">
        <v>6.1928665785997402E-3</v>
      </c>
      <c r="AB29">
        <v>5.7473877577003197E-3</v>
      </c>
      <c r="AC29">
        <v>1.67743955626132E-3</v>
      </c>
      <c r="AD29">
        <v>3.6204362980683899E-4</v>
      </c>
    </row>
    <row r="30" spans="1:30" x14ac:dyDescent="0.3">
      <c r="A30" t="s">
        <v>105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3.7440605020275099E-3</v>
      </c>
      <c r="N30">
        <v>1.53171935497596E-2</v>
      </c>
      <c r="O30">
        <v>4.5102347635017897E-3</v>
      </c>
      <c r="P30">
        <v>1.9623417277951699E-3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1.45612163695163E-3</v>
      </c>
      <c r="Z30">
        <v>0</v>
      </c>
      <c r="AA30">
        <v>5.53764861294584E-3</v>
      </c>
      <c r="AB30">
        <v>7.8208124550985302E-4</v>
      </c>
      <c r="AC30">
        <v>2.24404136193181E-3</v>
      </c>
      <c r="AD30">
        <v>3.8334031391312398E-4</v>
      </c>
    </row>
    <row r="31" spans="1:30" x14ac:dyDescent="0.3">
      <c r="A31" t="s">
        <v>106</v>
      </c>
      <c r="B31">
        <v>1.56678417547983E-3</v>
      </c>
      <c r="C31">
        <v>3.5508453743410501E-4</v>
      </c>
      <c r="D31">
        <v>5.2985530874261305E-4</v>
      </c>
      <c r="E31" s="1">
        <v>6.35021431973329E-5</v>
      </c>
      <c r="F31">
        <v>1.01722156102821E-4</v>
      </c>
      <c r="G31">
        <v>3.3371010280424101E-4</v>
      </c>
      <c r="H31">
        <v>1.05485232067511E-4</v>
      </c>
      <c r="I31">
        <v>5.77137398503423E-4</v>
      </c>
      <c r="J31">
        <v>4.4664413326895197E-4</v>
      </c>
      <c r="K31">
        <v>1.3321689190189299E-4</v>
      </c>
      <c r="L31">
        <v>1.8378974453225501E-4</v>
      </c>
      <c r="M31">
        <v>1.49264870512725E-4</v>
      </c>
      <c r="N31">
        <v>1.36152831553419E-3</v>
      </c>
      <c r="O31">
        <v>1.9081762460969099E-3</v>
      </c>
      <c r="P31">
        <v>4.67224220903612E-4</v>
      </c>
      <c r="Q31" s="1">
        <v>1.4764397132754101E-5</v>
      </c>
      <c r="R31">
        <v>5.6924782534538603E-3</v>
      </c>
      <c r="S31">
        <v>1.6786034019695601E-4</v>
      </c>
      <c r="T31">
        <v>5.6777123980592502E-4</v>
      </c>
      <c r="U31">
        <v>3.2046831102517802E-4</v>
      </c>
      <c r="V31">
        <v>3.5301039419494001E-3</v>
      </c>
      <c r="W31">
        <v>3.8595137012736402E-4</v>
      </c>
      <c r="X31">
        <v>1.81741926464421E-3</v>
      </c>
      <c r="Y31">
        <v>8.4658234706489898E-4</v>
      </c>
      <c r="Z31">
        <v>6.9969155608918003E-3</v>
      </c>
      <c r="AA31">
        <v>8.3487450462351397E-4</v>
      </c>
      <c r="AB31">
        <v>2.54631103189255E-4</v>
      </c>
      <c r="AC31">
        <v>1.26739877584189E-4</v>
      </c>
      <c r="AD31" s="1">
        <v>7.0988947020948794E-5</v>
      </c>
    </row>
    <row r="32" spans="1:30" x14ac:dyDescent="0.3">
      <c r="A32" t="s">
        <v>107</v>
      </c>
      <c r="B32">
        <v>0</v>
      </c>
      <c r="C32">
        <v>1.2100188467946801E-2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3.9803965470059998E-4</v>
      </c>
      <c r="N32">
        <v>0</v>
      </c>
      <c r="O32">
        <v>1.1564704521799501E-3</v>
      </c>
      <c r="P32">
        <v>0</v>
      </c>
      <c r="Q32">
        <v>0</v>
      </c>
      <c r="R32">
        <v>5.6498379669111401E-3</v>
      </c>
      <c r="S32">
        <v>5.7259027156072798E-3</v>
      </c>
      <c r="T32">
        <v>5.6777123980592502E-4</v>
      </c>
      <c r="U32">
        <v>0</v>
      </c>
      <c r="V32">
        <v>0</v>
      </c>
      <c r="W32">
        <v>0</v>
      </c>
      <c r="X32">
        <v>0</v>
      </c>
      <c r="Y32">
        <v>8.4658234706489898E-4</v>
      </c>
      <c r="Z32">
        <v>0</v>
      </c>
      <c r="AA32">
        <v>1.69088507265522E-4</v>
      </c>
      <c r="AB32">
        <v>4.5469839855224E-4</v>
      </c>
      <c r="AC32">
        <v>2.6093504208509502E-4</v>
      </c>
      <c r="AD32">
        <v>0</v>
      </c>
    </row>
    <row r="33" spans="1:30" x14ac:dyDescent="0.3">
      <c r="A33" t="s">
        <v>108</v>
      </c>
      <c r="B33">
        <v>9.3404441230528202E-4</v>
      </c>
      <c r="C33" s="1">
        <v>2.7314195187238801E-5</v>
      </c>
      <c r="D33">
        <v>3.6682290605257801E-4</v>
      </c>
      <c r="E33">
        <v>0</v>
      </c>
      <c r="F33" s="1">
        <v>2.0344431220564099E-5</v>
      </c>
      <c r="G33">
        <v>0</v>
      </c>
      <c r="H33" s="1">
        <v>2.3441162681669E-5</v>
      </c>
      <c r="I33" s="1">
        <v>5.9703868810698902E-5</v>
      </c>
      <c r="J33">
        <v>6.0357315306615203E-4</v>
      </c>
      <c r="K33">
        <v>1.50979144155479E-3</v>
      </c>
      <c r="L33">
        <v>1.63368661806449E-4</v>
      </c>
      <c r="M33">
        <v>1.49264870512725E-4</v>
      </c>
      <c r="N33">
        <v>6.8076415776709403E-4</v>
      </c>
      <c r="O33">
        <v>4.1343818665433097E-3</v>
      </c>
      <c r="P33">
        <v>2.33612110451806E-4</v>
      </c>
      <c r="Q33">
        <v>1.6979056702667199E-4</v>
      </c>
      <c r="R33" s="1">
        <v>2.13201432713628E-5</v>
      </c>
      <c r="S33" s="1">
        <v>1.8651148910772901E-5</v>
      </c>
      <c r="T33">
        <v>5.6777123980592502E-4</v>
      </c>
      <c r="U33">
        <v>0</v>
      </c>
      <c r="V33">
        <v>2.5495195136301199E-3</v>
      </c>
      <c r="W33">
        <v>6.8967831792324597E-3</v>
      </c>
      <c r="X33">
        <v>6.6230952048091703E-3</v>
      </c>
      <c r="Y33">
        <v>1.8624811635427799E-4</v>
      </c>
      <c r="Z33" s="1">
        <v>8.28037344484236E-5</v>
      </c>
      <c r="AA33" s="1">
        <v>6.3408190224570701E-5</v>
      </c>
      <c r="AB33">
        <v>2.7281903913134399E-4</v>
      </c>
      <c r="AC33">
        <v>2.2365860750151001E-4</v>
      </c>
      <c r="AD33">
        <v>1.77472367552372E-4</v>
      </c>
    </row>
    <row r="34" spans="1:30" x14ac:dyDescent="0.3">
      <c r="A34" t="s">
        <v>109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 s="1">
        <v>5.8602906704172503E-5</v>
      </c>
      <c r="I34">
        <v>0</v>
      </c>
      <c r="J34">
        <v>0</v>
      </c>
      <c r="K34">
        <v>0</v>
      </c>
      <c r="L34">
        <v>0</v>
      </c>
      <c r="M34">
        <v>4.35355872328781E-4</v>
      </c>
      <c r="N34">
        <v>1.29770667574352E-3</v>
      </c>
      <c r="O34">
        <v>2.3129409043598899E-4</v>
      </c>
      <c r="P34">
        <v>1.20543848993132E-2</v>
      </c>
      <c r="Q34">
        <v>0</v>
      </c>
      <c r="R34">
        <v>9.3808630393996204E-4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1.8624811635427799E-4</v>
      </c>
      <c r="Z34">
        <v>0</v>
      </c>
      <c r="AA34">
        <v>1.69088507265522E-4</v>
      </c>
      <c r="AB34">
        <v>7.8935641988668905E-3</v>
      </c>
      <c r="AC34" s="1">
        <v>7.4552869167169905E-5</v>
      </c>
      <c r="AD34">
        <v>0</v>
      </c>
    </row>
    <row r="35" spans="1:30" x14ac:dyDescent="0.3">
      <c r="A35" t="s">
        <v>110</v>
      </c>
      <c r="B35">
        <v>0</v>
      </c>
      <c r="C35">
        <v>0</v>
      </c>
      <c r="D35">
        <v>0</v>
      </c>
      <c r="E35">
        <v>4.1276393078266402E-4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1.63368661806449E-4</v>
      </c>
      <c r="M35" s="1">
        <v>8.7071174465756194E-5</v>
      </c>
      <c r="N35">
        <v>1.5955409947666301E-3</v>
      </c>
      <c r="O35">
        <v>3.49832311784434E-3</v>
      </c>
      <c r="P35">
        <v>2.7566229033313102E-3</v>
      </c>
      <c r="Q35" s="1">
        <v>2.21465956991311E-5</v>
      </c>
      <c r="R35">
        <v>5.7564386832679505E-4</v>
      </c>
      <c r="S35">
        <v>5.03581020590868E-4</v>
      </c>
      <c r="T35">
        <v>0</v>
      </c>
      <c r="U35">
        <v>0</v>
      </c>
      <c r="V35">
        <v>0</v>
      </c>
      <c r="W35">
        <v>0</v>
      </c>
      <c r="X35">
        <v>0</v>
      </c>
      <c r="Y35">
        <v>1.91327610436667E-3</v>
      </c>
      <c r="Z35">
        <v>1.0971494814416101E-3</v>
      </c>
      <c r="AA35">
        <v>1.45838837516513E-3</v>
      </c>
      <c r="AB35">
        <v>2.5099351600083699E-3</v>
      </c>
      <c r="AC35">
        <v>1.1779353328412801E-3</v>
      </c>
      <c r="AD35" s="1">
        <v>9.2285631127233498E-5</v>
      </c>
    </row>
    <row r="36" spans="1:30" x14ac:dyDescent="0.3">
      <c r="A36" t="s">
        <v>111</v>
      </c>
      <c r="B36">
        <v>0</v>
      </c>
      <c r="C36">
        <v>0</v>
      </c>
      <c r="D36">
        <v>0</v>
      </c>
      <c r="E36">
        <v>2.2225750119066499E-4</v>
      </c>
      <c r="F36">
        <v>3.6619976197015499E-4</v>
      </c>
      <c r="G36">
        <v>5.2747725927121999E-4</v>
      </c>
      <c r="H36">
        <v>6.5635255508673203E-4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4.5810749584682797E-3</v>
      </c>
      <c r="X36">
        <v>1.0974416328813101E-2</v>
      </c>
      <c r="Y36">
        <v>3.8942787964985401E-4</v>
      </c>
      <c r="Z36">
        <v>0</v>
      </c>
      <c r="AA36">
        <v>0</v>
      </c>
      <c r="AB36">
        <v>0</v>
      </c>
      <c r="AC36">
        <v>0</v>
      </c>
      <c r="AD36">
        <v>0</v>
      </c>
    </row>
    <row r="37" spans="1:30" x14ac:dyDescent="0.3">
      <c r="A37" t="s">
        <v>112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1.14878951623197E-3</v>
      </c>
      <c r="O37">
        <v>6.6497051000346901E-4</v>
      </c>
      <c r="P37">
        <v>0</v>
      </c>
      <c r="Q37">
        <v>1.1811517706203299E-4</v>
      </c>
      <c r="R37">
        <v>0</v>
      </c>
      <c r="S37">
        <v>0</v>
      </c>
      <c r="T37">
        <v>0</v>
      </c>
      <c r="U37">
        <v>0</v>
      </c>
      <c r="V37">
        <v>0</v>
      </c>
      <c r="W37">
        <v>4.6985384189418198E-4</v>
      </c>
      <c r="X37">
        <v>1.57276667132672E-4</v>
      </c>
      <c r="Y37">
        <v>0</v>
      </c>
      <c r="Z37" s="1">
        <v>2.07009336121059E-5</v>
      </c>
      <c r="AA37">
        <v>0</v>
      </c>
      <c r="AB37">
        <v>1.43593754262797E-2</v>
      </c>
      <c r="AC37">
        <v>0</v>
      </c>
      <c r="AD37">
        <v>0</v>
      </c>
    </row>
    <row r="38" spans="1:30" x14ac:dyDescent="0.3">
      <c r="A38" t="s">
        <v>113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 s="1">
        <v>2.4877478418787499E-5</v>
      </c>
      <c r="N38">
        <v>1.8082797940688401E-3</v>
      </c>
      <c r="O38">
        <v>1.93708800740141E-3</v>
      </c>
      <c r="P38">
        <v>6.3542494042891197E-3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2.1333875146035499E-3</v>
      </c>
      <c r="Z38">
        <v>0</v>
      </c>
      <c r="AA38">
        <v>4.3328929986789999E-4</v>
      </c>
      <c r="AB38">
        <v>0</v>
      </c>
      <c r="AC38">
        <v>3.42943198168982E-4</v>
      </c>
      <c r="AD38" s="1">
        <v>7.0988947020948799E-6</v>
      </c>
    </row>
    <row r="39" spans="1:30" x14ac:dyDescent="0.3">
      <c r="A39" t="s">
        <v>114</v>
      </c>
      <c r="B39">
        <v>0</v>
      </c>
      <c r="C39">
        <v>0</v>
      </c>
      <c r="D39">
        <v>0</v>
      </c>
      <c r="E39">
        <v>0</v>
      </c>
      <c r="F39" s="1">
        <v>1.01722156102821E-5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 s="1">
        <v>7.4632435256362405E-5</v>
      </c>
      <c r="N39">
        <v>0</v>
      </c>
      <c r="O39">
        <v>0</v>
      </c>
      <c r="P39">
        <v>0</v>
      </c>
      <c r="Q39" s="1">
        <v>2.9528794265508201E-5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4.9101776129764098E-4</v>
      </c>
      <c r="Z39">
        <v>1.1696027490839801E-2</v>
      </c>
      <c r="AA39">
        <v>0</v>
      </c>
      <c r="AB39" s="1">
        <v>7.2751743768358394E-5</v>
      </c>
      <c r="AC39">
        <v>4.3240664116958502E-4</v>
      </c>
      <c r="AD39">
        <v>0</v>
      </c>
    </row>
    <row r="40" spans="1:30" x14ac:dyDescent="0.3">
      <c r="A40" t="s">
        <v>115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6.7726587765191905E-4</v>
      </c>
      <c r="Z40">
        <v>7.8663547726002397E-4</v>
      </c>
      <c r="AA40">
        <v>4.3540290620871901E-3</v>
      </c>
      <c r="AB40">
        <v>3.9285941634913599E-3</v>
      </c>
      <c r="AC40">
        <v>2.3782365264327201E-3</v>
      </c>
      <c r="AD40">
        <v>1.5617568344608701E-4</v>
      </c>
    </row>
    <row r="41" spans="1:30" x14ac:dyDescent="0.3">
      <c r="A41" t="s">
        <v>116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6.6368518858869897E-3</v>
      </c>
      <c r="M41">
        <v>0</v>
      </c>
      <c r="N41">
        <v>0</v>
      </c>
      <c r="O41">
        <v>2.02382329131491E-4</v>
      </c>
      <c r="P41">
        <v>3.3172919684156402E-3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4.9101776129764098E-4</v>
      </c>
      <c r="Z41">
        <v>0</v>
      </c>
      <c r="AA41">
        <v>0</v>
      </c>
      <c r="AB41">
        <v>0</v>
      </c>
      <c r="AC41">
        <v>0</v>
      </c>
      <c r="AD41">
        <v>0</v>
      </c>
    </row>
    <row r="42" spans="1:30" x14ac:dyDescent="0.3">
      <c r="A42" t="s">
        <v>117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4.9010598541934704E-4</v>
      </c>
      <c r="M42">
        <v>1.6170360972211901E-4</v>
      </c>
      <c r="N42">
        <v>1.14878951623197E-3</v>
      </c>
      <c r="O42">
        <v>3.5561466404533401E-3</v>
      </c>
      <c r="P42">
        <v>7.9428117553613997E-4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1.59157481248201E-3</v>
      </c>
      <c r="Z42">
        <v>2.0700933612105899E-3</v>
      </c>
      <c r="AA42">
        <v>0</v>
      </c>
      <c r="AB42">
        <v>0</v>
      </c>
      <c r="AC42">
        <v>0</v>
      </c>
      <c r="AD42">
        <v>0</v>
      </c>
    </row>
    <row r="43" spans="1:30" x14ac:dyDescent="0.3">
      <c r="A43" t="s">
        <v>118</v>
      </c>
      <c r="B43">
        <v>7.8339208773991406E-3</v>
      </c>
      <c r="C43">
        <v>0</v>
      </c>
      <c r="D43">
        <v>0</v>
      </c>
      <c r="E43">
        <v>0</v>
      </c>
      <c r="F43">
        <v>0</v>
      </c>
      <c r="G43" s="1">
        <v>2.1529684051886498E-5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 s="1">
        <v>8.6735283913496E-5</v>
      </c>
      <c r="P43">
        <v>0</v>
      </c>
      <c r="Q43">
        <v>0</v>
      </c>
      <c r="R43">
        <v>8.3148558758314899E-4</v>
      </c>
      <c r="S43">
        <v>6.1548791405550605E-4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</row>
    <row r="44" spans="1:30" x14ac:dyDescent="0.3">
      <c r="A44" t="s">
        <v>119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 s="1">
        <v>1.4801876877988101E-5</v>
      </c>
      <c r="L44">
        <v>0</v>
      </c>
      <c r="M44">
        <v>0</v>
      </c>
      <c r="N44">
        <v>2.5741394715568201E-3</v>
      </c>
      <c r="O44">
        <v>4.3078524343703002E-3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1.9611688566385601E-4</v>
      </c>
      <c r="W44">
        <v>0</v>
      </c>
      <c r="X44">
        <v>0</v>
      </c>
      <c r="Y44">
        <v>0</v>
      </c>
      <c r="Z44">
        <v>0</v>
      </c>
      <c r="AA44">
        <v>9.1941875825627501E-4</v>
      </c>
      <c r="AB44">
        <v>0</v>
      </c>
      <c r="AC44">
        <v>9.9900844684007711E-4</v>
      </c>
      <c r="AD44">
        <v>0</v>
      </c>
    </row>
    <row r="45" spans="1:30" x14ac:dyDescent="0.3">
      <c r="A45" t="s">
        <v>120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6.4681443888847396E-4</v>
      </c>
      <c r="N45">
        <v>1.7657320342083999E-3</v>
      </c>
      <c r="O45">
        <v>3.5561466404533401E-3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9.1430893483009101E-4</v>
      </c>
      <c r="Z45">
        <v>8.0733641087213002E-4</v>
      </c>
      <c r="AA45">
        <v>0</v>
      </c>
      <c r="AB45" s="1">
        <v>9.0939679710448094E-6</v>
      </c>
      <c r="AC45">
        <v>1.0661060290905299E-3</v>
      </c>
      <c r="AD45">
        <v>0</v>
      </c>
    </row>
    <row r="46" spans="1:30" x14ac:dyDescent="0.3">
      <c r="A46" t="s">
        <v>121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3.0835834915967199E-3</v>
      </c>
      <c r="M46">
        <v>0</v>
      </c>
      <c r="N46">
        <v>5.9566863804620695E-4</v>
      </c>
      <c r="O46">
        <v>0</v>
      </c>
      <c r="P46">
        <v>0</v>
      </c>
      <c r="Q46">
        <v>0</v>
      </c>
      <c r="R46" s="1">
        <v>6.3960429814088405E-5</v>
      </c>
      <c r="S46">
        <v>1.3055804237541E-4</v>
      </c>
      <c r="T46">
        <v>0</v>
      </c>
      <c r="U46">
        <v>0</v>
      </c>
      <c r="V46">
        <v>0</v>
      </c>
      <c r="W46">
        <v>0</v>
      </c>
      <c r="X46">
        <v>0</v>
      </c>
      <c r="Y46" s="1">
        <v>6.77265877651919E-5</v>
      </c>
      <c r="Z46">
        <v>0</v>
      </c>
      <c r="AA46">
        <v>2.27212681638045E-3</v>
      </c>
      <c r="AB46">
        <v>2.0097669216008998E-3</v>
      </c>
      <c r="AC46">
        <v>2.53479755168378E-4</v>
      </c>
      <c r="AD46">
        <v>1.41977894041898E-4</v>
      </c>
    </row>
    <row r="47" spans="1:30" x14ac:dyDescent="0.3">
      <c r="A47" t="s">
        <v>122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 s="1">
        <v>8.7071174465756194E-5</v>
      </c>
      <c r="N47">
        <v>0</v>
      </c>
      <c r="O47">
        <v>6.0714698739447199E-4</v>
      </c>
      <c r="P47">
        <v>8.4100359762650102E-4</v>
      </c>
      <c r="Q47">
        <v>0</v>
      </c>
      <c r="R47">
        <v>6.8224458468360896E-4</v>
      </c>
      <c r="S47">
        <v>5.7818561623395996E-4</v>
      </c>
      <c r="T47">
        <v>0</v>
      </c>
      <c r="U47">
        <v>0</v>
      </c>
      <c r="V47">
        <v>0</v>
      </c>
      <c r="W47">
        <v>0</v>
      </c>
      <c r="X47">
        <v>0</v>
      </c>
      <c r="Y47">
        <v>1.8624811635427799E-4</v>
      </c>
      <c r="Z47">
        <v>0</v>
      </c>
      <c r="AA47">
        <v>1.2787318361955099E-3</v>
      </c>
      <c r="AB47">
        <v>2.5190291279794099E-3</v>
      </c>
      <c r="AC47">
        <v>1.02137430759023E-3</v>
      </c>
      <c r="AD47">
        <v>3.97538103317313E-4</v>
      </c>
    </row>
    <row r="48" spans="1:30" x14ac:dyDescent="0.3">
      <c r="A48" t="s">
        <v>123</v>
      </c>
      <c r="B48" s="1">
        <v>9.0391394739220798E-5</v>
      </c>
      <c r="C48">
        <v>0</v>
      </c>
      <c r="D48">
        <v>3.2606480538006899E-4</v>
      </c>
      <c r="E48">
        <v>0</v>
      </c>
      <c r="F48" s="1">
        <v>2.0344431220564099E-5</v>
      </c>
      <c r="G48">
        <v>0</v>
      </c>
      <c r="H48">
        <v>0</v>
      </c>
      <c r="I48" s="1">
        <v>9.9506448017831593E-6</v>
      </c>
      <c r="J48">
        <v>0</v>
      </c>
      <c r="K48">
        <v>0</v>
      </c>
      <c r="L48" s="1">
        <v>2.0421082725806101E-5</v>
      </c>
      <c r="M48">
        <v>0</v>
      </c>
      <c r="N48" s="1">
        <v>8.5095519720886699E-5</v>
      </c>
      <c r="O48" s="1">
        <v>2.8911761304498698E-5</v>
      </c>
      <c r="P48">
        <v>0</v>
      </c>
      <c r="Q48">
        <v>0</v>
      </c>
      <c r="R48">
        <v>1.06600716356814E-4</v>
      </c>
      <c r="S48" s="1">
        <v>7.4604595643091605E-5</v>
      </c>
      <c r="T48">
        <v>3.6130897078558898E-4</v>
      </c>
      <c r="U48">
        <v>0</v>
      </c>
      <c r="V48">
        <v>1.1767013139831299E-3</v>
      </c>
      <c r="W48">
        <v>2.29892772641082E-3</v>
      </c>
      <c r="X48">
        <v>4.0192926045016098E-4</v>
      </c>
      <c r="Y48">
        <v>0</v>
      </c>
      <c r="Z48">
        <v>1.5939718881321501E-3</v>
      </c>
      <c r="AA48">
        <v>0</v>
      </c>
      <c r="AB48" s="1">
        <v>3.6375871884179197E-5</v>
      </c>
      <c r="AC48" s="1">
        <v>2.2365860750150999E-5</v>
      </c>
      <c r="AD48">
        <v>1.77472367552372E-4</v>
      </c>
    </row>
    <row r="49" spans="1:30" x14ac:dyDescent="0.3">
      <c r="A49" t="s">
        <v>124</v>
      </c>
      <c r="B49">
        <v>0</v>
      </c>
      <c r="C49">
        <v>1.42033814973642E-3</v>
      </c>
      <c r="D49">
        <v>0</v>
      </c>
      <c r="E49">
        <v>1.6087209609991001E-3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2.51577690602081E-3</v>
      </c>
      <c r="S49">
        <v>0</v>
      </c>
      <c r="T49" s="1">
        <v>5.1615567255084098E-5</v>
      </c>
      <c r="U49">
        <v>0</v>
      </c>
      <c r="V49">
        <v>0</v>
      </c>
      <c r="W49">
        <v>2.6848790965381802E-4</v>
      </c>
      <c r="X49">
        <v>2.2717740808052601E-4</v>
      </c>
      <c r="Y49">
        <v>0</v>
      </c>
      <c r="Z49">
        <v>0</v>
      </c>
      <c r="AA49">
        <v>0</v>
      </c>
      <c r="AB49" s="1">
        <v>6.3657775797313601E-5</v>
      </c>
      <c r="AC49" s="1">
        <v>3.7276434583585E-5</v>
      </c>
      <c r="AD49">
        <v>0</v>
      </c>
    </row>
    <row r="50" spans="1:30" x14ac:dyDescent="0.3">
      <c r="A50" t="s">
        <v>125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3.6072343707241799E-4</v>
      </c>
      <c r="N50">
        <v>4.7866229842998802E-3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9.821485408728391E-4</v>
      </c>
      <c r="AC50">
        <v>0</v>
      </c>
      <c r="AD50">
        <v>0</v>
      </c>
    </row>
    <row r="51" spans="1:30" x14ac:dyDescent="0.3">
      <c r="A51" t="s">
        <v>126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5.0884699895917696E-3</v>
      </c>
      <c r="P51">
        <v>3.2705695463252802E-4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2.4553713521820999E-4</v>
      </c>
      <c r="AC51">
        <v>0</v>
      </c>
      <c r="AD51">
        <v>0</v>
      </c>
    </row>
    <row r="52" spans="1:30" x14ac:dyDescent="0.3">
      <c r="A52" t="s">
        <v>127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 s="1">
        <v>5.1675389964639298E-5</v>
      </c>
      <c r="R52">
        <v>0</v>
      </c>
      <c r="S52">
        <v>0</v>
      </c>
      <c r="T52">
        <v>0</v>
      </c>
      <c r="U52">
        <v>0</v>
      </c>
      <c r="V52">
        <v>0</v>
      </c>
      <c r="W52">
        <v>9.9004916684845498E-4</v>
      </c>
      <c r="X52">
        <v>4.0192926045016101E-3</v>
      </c>
      <c r="Y52">
        <v>0</v>
      </c>
      <c r="Z52">
        <v>0</v>
      </c>
      <c r="AA52">
        <v>0</v>
      </c>
      <c r="AB52">
        <v>1.5459745550776201E-4</v>
      </c>
      <c r="AC52">
        <v>0</v>
      </c>
      <c r="AD52">
        <v>0</v>
      </c>
    </row>
    <row r="53" spans="1:30" x14ac:dyDescent="0.3">
      <c r="A53" t="s">
        <v>128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3.7229289877887899E-3</v>
      </c>
      <c r="O53">
        <v>0</v>
      </c>
      <c r="P53">
        <v>7.0083633135541699E-4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7.09329501741495E-4</v>
      </c>
      <c r="AC53">
        <v>0</v>
      </c>
      <c r="AD53">
        <v>0</v>
      </c>
    </row>
    <row r="54" spans="1:30" x14ac:dyDescent="0.3">
      <c r="A54" t="s">
        <v>129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3.4676424286261302E-3</v>
      </c>
      <c r="O54">
        <v>0</v>
      </c>
      <c r="P54">
        <v>8.8772601971686196E-4</v>
      </c>
      <c r="Q54">
        <v>0</v>
      </c>
      <c r="R54">
        <v>0</v>
      </c>
      <c r="S54">
        <v>5.2223216950164099E-4</v>
      </c>
      <c r="T54">
        <v>0</v>
      </c>
      <c r="U54">
        <v>0</v>
      </c>
      <c r="V54">
        <v>1.9611688566385601E-4</v>
      </c>
      <c r="W54">
        <v>0</v>
      </c>
      <c r="X54">
        <v>0</v>
      </c>
      <c r="Y54">
        <v>0</v>
      </c>
      <c r="Z54" s="1">
        <v>2.07009336121059E-5</v>
      </c>
      <c r="AA54" s="1">
        <v>1.05680317040951E-5</v>
      </c>
      <c r="AB54">
        <v>0</v>
      </c>
      <c r="AC54">
        <v>0</v>
      </c>
      <c r="AD54">
        <v>0</v>
      </c>
    </row>
    <row r="55" spans="1:30" x14ac:dyDescent="0.3">
      <c r="A55" t="s">
        <v>130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 s="1">
        <v>4.6882325363338E-5</v>
      </c>
      <c r="I55">
        <v>0</v>
      </c>
      <c r="J55">
        <v>0</v>
      </c>
      <c r="K55">
        <v>0</v>
      </c>
      <c r="L55">
        <v>1.8787396107741599E-3</v>
      </c>
      <c r="M55">
        <v>0</v>
      </c>
      <c r="N55">
        <v>0</v>
      </c>
      <c r="O55">
        <v>0</v>
      </c>
      <c r="P55">
        <v>0</v>
      </c>
      <c r="Q55">
        <v>0</v>
      </c>
      <c r="R55">
        <v>1.5563704588094801E-3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 s="1">
        <v>1.6931646941297999E-5</v>
      </c>
      <c r="Z55">
        <v>0</v>
      </c>
      <c r="AA55">
        <v>1.16248348745046E-4</v>
      </c>
      <c r="AB55">
        <v>1.40956503551194E-3</v>
      </c>
      <c r="AC55" s="1">
        <v>3.7276434583585E-5</v>
      </c>
      <c r="AD55">
        <v>0</v>
      </c>
    </row>
    <row r="56" spans="1:30" x14ac:dyDescent="0.3">
      <c r="A56" t="s">
        <v>131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 s="1">
        <v>4.0842165451612202E-5</v>
      </c>
      <c r="M56" s="1">
        <v>1.24387392093937E-5</v>
      </c>
      <c r="N56">
        <v>0</v>
      </c>
      <c r="O56">
        <v>0</v>
      </c>
      <c r="P56">
        <v>0</v>
      </c>
      <c r="Q56">
        <v>0</v>
      </c>
      <c r="R56">
        <v>4.8396725225993498E-3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 s="1">
        <v>9.0939679710448094E-6</v>
      </c>
      <c r="AC56">
        <v>0</v>
      </c>
      <c r="AD56">
        <v>0</v>
      </c>
    </row>
    <row r="57" spans="1:30" x14ac:dyDescent="0.3">
      <c r="A57" t="s">
        <v>132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6.8413065651665595E-4</v>
      </c>
      <c r="N57">
        <v>0</v>
      </c>
      <c r="O57">
        <v>8.9626460043945903E-4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1.7100963410711001E-3</v>
      </c>
      <c r="Z57">
        <v>0</v>
      </c>
      <c r="AA57">
        <v>7.7146631439894303E-4</v>
      </c>
      <c r="AB57">
        <v>3.3647681492865802E-4</v>
      </c>
      <c r="AC57">
        <v>3.1312205050211398E-4</v>
      </c>
      <c r="AD57">
        <v>1.13582315233518E-4</v>
      </c>
    </row>
    <row r="58" spans="1:30" x14ac:dyDescent="0.3">
      <c r="A58" t="s">
        <v>133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7.3515897812902002E-4</v>
      </c>
      <c r="M58" s="1">
        <v>3.7316217628181203E-5</v>
      </c>
      <c r="N58" s="1">
        <v>4.2547759860443302E-5</v>
      </c>
      <c r="O58">
        <v>3.5561466404533401E-3</v>
      </c>
      <c r="P58">
        <v>0</v>
      </c>
      <c r="Q58" s="1">
        <v>6.6439787097393303E-5</v>
      </c>
      <c r="R58">
        <v>0</v>
      </c>
      <c r="S58" s="1">
        <v>3.7302297821545803E-5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2.4553713521820999E-4</v>
      </c>
      <c r="AC58" s="1">
        <v>5.21870084170189E-5</v>
      </c>
      <c r="AD58" s="1">
        <v>2.12966841062847E-5</v>
      </c>
    </row>
    <row r="59" spans="1:30" x14ac:dyDescent="0.3">
      <c r="A59" t="s">
        <v>134</v>
      </c>
      <c r="B59">
        <v>0</v>
      </c>
      <c r="C59">
        <v>2.07587883423015E-3</v>
      </c>
      <c r="D59" s="1">
        <v>4.0758100672508699E-5</v>
      </c>
      <c r="E59" s="1">
        <v>8.4669524263110502E-5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 s="1">
        <v>2.0421082725806101E-5</v>
      </c>
      <c r="M59">
        <v>0</v>
      </c>
      <c r="N59" s="1">
        <v>6.3821639790664997E-5</v>
      </c>
      <c r="O59">
        <v>0</v>
      </c>
      <c r="P59" s="1">
        <v>4.6722422090361202E-5</v>
      </c>
      <c r="Q59">
        <v>0</v>
      </c>
      <c r="R59" s="1">
        <v>2.13201432713628E-5</v>
      </c>
      <c r="S59" s="1">
        <v>1.8651148910772901E-5</v>
      </c>
      <c r="T59">
        <v>0</v>
      </c>
      <c r="U59">
        <v>0</v>
      </c>
      <c r="V59">
        <v>0</v>
      </c>
      <c r="W59">
        <v>1.6612689409830001E-3</v>
      </c>
      <c r="X59" s="1">
        <v>1.7475185236963499E-5</v>
      </c>
      <c r="Y59" s="1">
        <v>1.6931646941297999E-5</v>
      </c>
      <c r="Z59">
        <v>0</v>
      </c>
      <c r="AA59">
        <v>3.6988110964332899E-4</v>
      </c>
      <c r="AB59" s="1">
        <v>9.0939679710448094E-6</v>
      </c>
      <c r="AC59" s="1">
        <v>2.2365860750150999E-5</v>
      </c>
      <c r="AD59" s="1">
        <v>7.0988947020948799E-6</v>
      </c>
    </row>
    <row r="60" spans="1:30" x14ac:dyDescent="0.3">
      <c r="A60" t="s">
        <v>135</v>
      </c>
      <c r="B60">
        <v>0</v>
      </c>
      <c r="C60">
        <v>0</v>
      </c>
      <c r="D60">
        <v>0</v>
      </c>
      <c r="E60">
        <v>0</v>
      </c>
      <c r="F60">
        <v>0</v>
      </c>
      <c r="G60" s="1">
        <v>1.07648420259433E-5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3.4400013424395501E-3</v>
      </c>
      <c r="X60">
        <v>7.3395777995246701E-4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</row>
    <row r="61" spans="1:30" x14ac:dyDescent="0.3">
      <c r="A61" t="s">
        <v>136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2.8757363477153299E-3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1.21232467920024E-3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 s="1">
        <v>2.7281903913134401E-5</v>
      </c>
      <c r="AC61">
        <v>0</v>
      </c>
      <c r="AD61">
        <v>0</v>
      </c>
    </row>
    <row r="62" spans="1:30" x14ac:dyDescent="0.3">
      <c r="A62" t="s">
        <v>137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9.89859971028489E-4</v>
      </c>
      <c r="K62">
        <v>0</v>
      </c>
      <c r="L62">
        <v>0</v>
      </c>
      <c r="M62">
        <v>2.9852974102545E-4</v>
      </c>
      <c r="N62">
        <v>0</v>
      </c>
      <c r="O62">
        <v>1.41667630392043E-3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2.2011141023687401E-4</v>
      </c>
      <c r="Z62" s="1">
        <v>2.07009336121059E-5</v>
      </c>
      <c r="AA62">
        <v>0</v>
      </c>
      <c r="AB62">
        <v>2.81913007102389E-4</v>
      </c>
      <c r="AC62">
        <v>6.33699387920944E-4</v>
      </c>
      <c r="AD62">
        <v>0</v>
      </c>
    </row>
    <row r="63" spans="1:30" x14ac:dyDescent="0.3">
      <c r="A63" t="s">
        <v>138</v>
      </c>
      <c r="B63">
        <v>0</v>
      </c>
      <c r="C63">
        <v>0</v>
      </c>
      <c r="D63">
        <v>0</v>
      </c>
      <c r="E63">
        <v>2.2860771551039801E-3</v>
      </c>
      <c r="F63">
        <v>0</v>
      </c>
      <c r="G63">
        <v>0</v>
      </c>
      <c r="H63">
        <v>0</v>
      </c>
      <c r="I63">
        <v>0</v>
      </c>
      <c r="J63">
        <v>0</v>
      </c>
      <c r="K63" s="1">
        <v>1.4801876877988101E-5</v>
      </c>
      <c r="L63">
        <v>0</v>
      </c>
      <c r="M63">
        <v>0</v>
      </c>
      <c r="N63">
        <v>0</v>
      </c>
      <c r="O63">
        <v>1.3010292587024401E-3</v>
      </c>
      <c r="P63">
        <v>0</v>
      </c>
      <c r="Q63">
        <v>0</v>
      </c>
      <c r="R63">
        <v>0</v>
      </c>
      <c r="S63">
        <v>0</v>
      </c>
      <c r="T63" s="1">
        <v>5.1615567255084098E-5</v>
      </c>
      <c r="U63">
        <v>0</v>
      </c>
      <c r="V63">
        <v>1.9611688566385601E-4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</row>
    <row r="64" spans="1:30" x14ac:dyDescent="0.3">
      <c r="A64" t="s">
        <v>139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 s="1">
        <v>3.3863293882595997E-5</v>
      </c>
      <c r="Z64">
        <v>6.00327074751071E-4</v>
      </c>
      <c r="AA64">
        <v>0</v>
      </c>
      <c r="AB64">
        <v>3.1010430781262801E-3</v>
      </c>
      <c r="AC64">
        <v>0</v>
      </c>
      <c r="AD64">
        <v>0</v>
      </c>
    </row>
    <row r="65" spans="1:30" x14ac:dyDescent="0.3">
      <c r="A65" t="s">
        <v>140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 s="1">
        <v>6.3821639790664997E-5</v>
      </c>
      <c r="O65">
        <v>1.15647045217995E-4</v>
      </c>
      <c r="P65">
        <v>0</v>
      </c>
      <c r="Q65">
        <v>0</v>
      </c>
      <c r="R65" s="1">
        <v>6.3960429814088405E-5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2.7946260376342999E-3</v>
      </c>
      <c r="AA65" s="1">
        <v>9.5112285336855997E-5</v>
      </c>
      <c r="AB65">
        <v>3.0010094304447902E-4</v>
      </c>
      <c r="AC65">
        <v>1.71471599084491E-4</v>
      </c>
      <c r="AD65" s="1">
        <v>4.2593368212569298E-5</v>
      </c>
    </row>
    <row r="66" spans="1:30" x14ac:dyDescent="0.3">
      <c r="A66" t="s">
        <v>141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 s="1">
        <v>3.6214389183969098E-5</v>
      </c>
      <c r="K66">
        <v>0</v>
      </c>
      <c r="L66">
        <v>0</v>
      </c>
      <c r="M66">
        <v>1.11948652884544E-4</v>
      </c>
      <c r="N66">
        <v>0</v>
      </c>
      <c r="O66">
        <v>6.0714698739447199E-4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4.23291173532449E-4</v>
      </c>
      <c r="Z66">
        <v>1.8630840250895299E-3</v>
      </c>
      <c r="AA66">
        <v>0</v>
      </c>
      <c r="AB66">
        <v>0</v>
      </c>
      <c r="AC66">
        <v>4.5477250191973601E-4</v>
      </c>
      <c r="AD66">
        <v>0</v>
      </c>
    </row>
    <row r="67" spans="1:30" x14ac:dyDescent="0.3">
      <c r="A67" t="s">
        <v>142</v>
      </c>
      <c r="B67">
        <v>0</v>
      </c>
      <c r="C67">
        <v>0</v>
      </c>
      <c r="D67">
        <v>0</v>
      </c>
      <c r="E67">
        <v>0</v>
      </c>
      <c r="F67">
        <v>0</v>
      </c>
      <c r="G67" s="1">
        <v>2.1529684051886498E-5</v>
      </c>
      <c r="H67">
        <v>0</v>
      </c>
      <c r="I67">
        <v>0</v>
      </c>
      <c r="J67">
        <v>1.0985031385804E-3</v>
      </c>
      <c r="K67">
        <v>3.99650675705679E-4</v>
      </c>
      <c r="L67">
        <v>0</v>
      </c>
      <c r="M67">
        <v>0</v>
      </c>
      <c r="N67">
        <v>1.5955409947666301E-3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 s="1">
        <v>4.22721268163804E-5</v>
      </c>
      <c r="AB67" s="1">
        <v>9.09396797104481E-5</v>
      </c>
      <c r="AC67">
        <v>0</v>
      </c>
      <c r="AD67">
        <v>0</v>
      </c>
    </row>
    <row r="68" spans="1:30" x14ac:dyDescent="0.3">
      <c r="A68" t="s">
        <v>143</v>
      </c>
      <c r="B68">
        <v>0</v>
      </c>
      <c r="C68">
        <v>0</v>
      </c>
      <c r="D68">
        <v>0</v>
      </c>
      <c r="E68">
        <v>0</v>
      </c>
      <c r="F68">
        <v>9.8670491419736097E-4</v>
      </c>
      <c r="G68">
        <v>8.8271704612734802E-4</v>
      </c>
      <c r="H68">
        <v>3.0473511486169702E-4</v>
      </c>
      <c r="I68" s="1">
        <v>6.9654513612482102E-5</v>
      </c>
      <c r="J68">
        <v>6.3978754225012095E-4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2.2717740808052601E-4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</row>
  </sheetData>
  <conditionalFormatting sqref="B3:AD68">
    <cfRule type="colorScale" priority="4">
      <colorScale>
        <cfvo type="min"/>
        <cfvo type="percentile" val="50"/>
        <cfvo type="max"/>
        <color theme="5" tint="0.39997558519241921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BCF81-5160-4F2A-A56D-1C5A35CF2C3E}">
  <dimension ref="A1:AH131"/>
  <sheetViews>
    <sheetView workbookViewId="0">
      <pane ySplit="2" topLeftCell="A3" activePane="bottomLeft" state="frozen"/>
      <selection pane="bottomLeft" activeCell="L16" sqref="L16"/>
    </sheetView>
  </sheetViews>
  <sheetFormatPr defaultRowHeight="14.4" x14ac:dyDescent="0.3"/>
  <sheetData>
    <row r="1" spans="1:34" s="7" customFormat="1" ht="15.6" x14ac:dyDescent="0.3">
      <c r="A1" s="7" t="s">
        <v>553</v>
      </c>
    </row>
    <row r="2" spans="1:34" x14ac:dyDescent="0.3">
      <c r="A2" s="2" t="s">
        <v>547</v>
      </c>
      <c r="B2" s="2" t="s">
        <v>16</v>
      </c>
      <c r="C2" s="2" t="s">
        <v>17</v>
      </c>
      <c r="D2" s="2" t="s">
        <v>18</v>
      </c>
      <c r="E2" s="2" t="s">
        <v>19</v>
      </c>
      <c r="F2" s="2" t="s">
        <v>20</v>
      </c>
      <c r="G2" s="2" t="s">
        <v>21</v>
      </c>
      <c r="H2" s="2" t="s">
        <v>22</v>
      </c>
      <c r="I2" s="2" t="s">
        <v>23</v>
      </c>
      <c r="J2" s="2" t="s">
        <v>24</v>
      </c>
      <c r="K2" s="2" t="s">
        <v>25</v>
      </c>
      <c r="L2" s="2" t="s">
        <v>33</v>
      </c>
      <c r="M2" s="2" t="s">
        <v>34</v>
      </c>
      <c r="N2" s="2" t="s">
        <v>35</v>
      </c>
      <c r="O2" s="2" t="s">
        <v>36</v>
      </c>
      <c r="P2" s="2" t="s">
        <v>44</v>
      </c>
      <c r="Q2" s="2" t="s">
        <v>45</v>
      </c>
      <c r="R2" s="2" t="s">
        <v>26</v>
      </c>
      <c r="S2" s="2" t="s">
        <v>27</v>
      </c>
      <c r="T2" s="2" t="s">
        <v>28</v>
      </c>
      <c r="U2" s="2" t="s">
        <v>29</v>
      </c>
      <c r="V2" s="2" t="s">
        <v>30</v>
      </c>
      <c r="W2" s="2" t="s">
        <v>31</v>
      </c>
      <c r="X2" s="2" t="s">
        <v>32</v>
      </c>
      <c r="Y2" s="2" t="s">
        <v>37</v>
      </c>
      <c r="Z2" s="2" t="s">
        <v>38</v>
      </c>
      <c r="AA2" s="2" t="s">
        <v>39</v>
      </c>
      <c r="AB2" s="2" t="s">
        <v>40</v>
      </c>
      <c r="AC2" s="2" t="s">
        <v>41</v>
      </c>
      <c r="AD2" s="2" t="s">
        <v>43</v>
      </c>
    </row>
    <row r="3" spans="1:34" x14ac:dyDescent="0.3">
      <c r="A3" t="s">
        <v>418</v>
      </c>
      <c r="B3">
        <v>0.70173852782548396</v>
      </c>
      <c r="C3">
        <v>0.31285679167463298</v>
      </c>
      <c r="D3">
        <v>0.93327898919910302</v>
      </c>
      <c r="E3">
        <v>0.95609885166957698</v>
      </c>
      <c r="F3">
        <v>0.95141749824529298</v>
      </c>
      <c r="G3">
        <v>0.97212982399483305</v>
      </c>
      <c r="H3">
        <v>0.950351617440225</v>
      </c>
      <c r="I3">
        <v>0.87142771851615997</v>
      </c>
      <c r="J3">
        <v>0.85135200386286802</v>
      </c>
      <c r="K3">
        <v>0.84188635118933097</v>
      </c>
      <c r="L3">
        <v>0.49958136780412099</v>
      </c>
      <c r="M3">
        <v>1.35084707814016E-2</v>
      </c>
      <c r="N3">
        <v>8.2478832489469397E-2</v>
      </c>
      <c r="O3">
        <v>4.1257083381519601E-2</v>
      </c>
      <c r="P3">
        <v>5.5319347754987598E-2</v>
      </c>
      <c r="Q3">
        <v>4.9460730394726201E-3</v>
      </c>
      <c r="R3">
        <v>4.0316390926147E-2</v>
      </c>
      <c r="S3">
        <v>2.0497612652939399E-2</v>
      </c>
      <c r="T3">
        <v>2.46722411479302E-2</v>
      </c>
      <c r="U3">
        <v>0.93253073825216604</v>
      </c>
      <c r="V3">
        <v>0.34732300451068798</v>
      </c>
      <c r="W3">
        <v>3.99040155722988E-2</v>
      </c>
      <c r="X3">
        <v>7.6681112819795894E-2</v>
      </c>
      <c r="Y3">
        <v>0.198896056619427</v>
      </c>
      <c r="Z3">
        <v>2.1073550417123801E-2</v>
      </c>
      <c r="AA3">
        <v>0.34237252311756899</v>
      </c>
      <c r="AB3">
        <v>0.32286314487600398</v>
      </c>
      <c r="AC3">
        <v>0.25020688421193898</v>
      </c>
      <c r="AD3">
        <v>0.191691453640668</v>
      </c>
      <c r="AE3">
        <f>AVERAGE(B3:Q3)</f>
        <v>0.56497683430428003</v>
      </c>
      <c r="AF3">
        <f>AVERAGE(R3:AD3)</f>
        <v>0.21607913298189974</v>
      </c>
      <c r="AG3" s="6">
        <f>AE3*100</f>
        <v>56.497683430428005</v>
      </c>
      <c r="AH3" s="6">
        <f>AF3*100</f>
        <v>21.607913298189974</v>
      </c>
    </row>
    <row r="4" spans="1:34" x14ac:dyDescent="0.3">
      <c r="A4" t="s">
        <v>419</v>
      </c>
      <c r="B4">
        <v>1.46132754828407E-2</v>
      </c>
      <c r="C4">
        <v>1.9338450192565099E-2</v>
      </c>
      <c r="D4">
        <v>8.96678214795191E-4</v>
      </c>
      <c r="E4">
        <v>5.4929353865693E-3</v>
      </c>
      <c r="F4" s="1">
        <v>2.0344431220564099E-5</v>
      </c>
      <c r="G4" s="1">
        <v>2.1529684051886498E-5</v>
      </c>
      <c r="H4">
        <v>3.3989685888420102E-4</v>
      </c>
      <c r="I4">
        <v>2.08963540837446E-3</v>
      </c>
      <c r="J4">
        <v>4.0680830516658601E-3</v>
      </c>
      <c r="K4">
        <v>3.1083941443775099E-3</v>
      </c>
      <c r="L4">
        <v>0.10447425922522401</v>
      </c>
      <c r="M4">
        <v>0.83412941264273499</v>
      </c>
      <c r="N4">
        <v>0.37246308981832099</v>
      </c>
      <c r="O4">
        <v>7.8321961373886903E-2</v>
      </c>
      <c r="P4">
        <v>0.404476008036257</v>
      </c>
      <c r="Q4">
        <v>0.96866994928429595</v>
      </c>
      <c r="R4">
        <v>2.8867473989425199E-2</v>
      </c>
      <c r="S4">
        <v>4.0846016114592697E-3</v>
      </c>
      <c r="T4">
        <v>3.4582430060906399E-3</v>
      </c>
      <c r="U4">
        <v>3.5358336983111298E-3</v>
      </c>
      <c r="V4">
        <v>8.2369091978819406E-3</v>
      </c>
      <c r="W4">
        <v>1.8307519339519698E-2</v>
      </c>
      <c r="X4">
        <v>2.2036208583811001E-2</v>
      </c>
      <c r="Y4">
        <v>0.34825011428861702</v>
      </c>
      <c r="Z4">
        <v>0.181133169105927</v>
      </c>
      <c r="AA4">
        <v>0.21401321003963</v>
      </c>
      <c r="AB4">
        <v>7.6025572237934602E-2</v>
      </c>
      <c r="AC4">
        <v>0.47603498020621299</v>
      </c>
      <c r="AD4">
        <v>0.747634293340527</v>
      </c>
      <c r="AE4">
        <f t="shared" ref="AE4:AE67" si="0">AVERAGE(B4:Q4)</f>
        <v>0.17578274395225404</v>
      </c>
      <c r="AF4">
        <f t="shared" ref="AF4:AF67" si="1">AVERAGE(R4:AD4)</f>
        <v>0.16397062528041137</v>
      </c>
      <c r="AG4" s="6">
        <f t="shared" ref="AG4:AG67" si="2">AE4*100</f>
        <v>17.578274395225403</v>
      </c>
      <c r="AH4" s="6">
        <f t="shared" ref="AH4:AH67" si="3">AF4*100</f>
        <v>16.397062528041136</v>
      </c>
    </row>
    <row r="5" spans="1:34" x14ac:dyDescent="0.3">
      <c r="A5" t="s">
        <v>420</v>
      </c>
      <c r="B5">
        <v>7.3066377414203507E-2</v>
      </c>
      <c r="C5">
        <v>0.12941465679713701</v>
      </c>
      <c r="D5">
        <v>6.6435704096189097E-3</v>
      </c>
      <c r="E5">
        <v>2.49775096576176E-3</v>
      </c>
      <c r="F5" s="1">
        <v>5.08610780514104E-5</v>
      </c>
      <c r="G5" s="1">
        <v>3.2294526077829797E-5</v>
      </c>
      <c r="H5" s="1">
        <v>4.6882325363338E-5</v>
      </c>
      <c r="I5">
        <v>7.8610093934086895E-4</v>
      </c>
      <c r="J5">
        <v>9.6571704490584298E-4</v>
      </c>
      <c r="K5">
        <v>2.3683003004780999E-4</v>
      </c>
      <c r="L5">
        <v>3.1080887908676899E-2</v>
      </c>
      <c r="M5">
        <v>1.5100629400203999E-2</v>
      </c>
      <c r="N5">
        <v>8.7435646513211104E-2</v>
      </c>
      <c r="O5">
        <v>0.112611310281022</v>
      </c>
      <c r="P5">
        <v>0.15175442694949301</v>
      </c>
      <c r="Q5">
        <v>1.1885339691866999E-2</v>
      </c>
      <c r="R5">
        <v>0.65644721132525996</v>
      </c>
      <c r="S5">
        <v>0.779562071023575</v>
      </c>
      <c r="T5">
        <v>0.78925363889749101</v>
      </c>
      <c r="U5">
        <v>3.5251514212769597E-4</v>
      </c>
      <c r="V5">
        <v>3.9223377132771098E-4</v>
      </c>
      <c r="W5">
        <v>6.1584414276844596E-3</v>
      </c>
      <c r="X5">
        <v>2.11449741367258E-3</v>
      </c>
      <c r="Y5">
        <v>7.0909737390155894E-2</v>
      </c>
      <c r="Z5">
        <v>6.3448361521104599E-2</v>
      </c>
      <c r="AA5">
        <v>6.96221928665786E-2</v>
      </c>
      <c r="AB5">
        <v>3.7212516937515303E-2</v>
      </c>
      <c r="AC5">
        <v>3.3116384484056897E-2</v>
      </c>
      <c r="AD5">
        <v>4.4865014517239702E-3</v>
      </c>
      <c r="AE5">
        <f t="shared" si="0"/>
        <v>3.8975580142186397E-2</v>
      </c>
      <c r="AF5">
        <f t="shared" si="1"/>
        <v>0.19331356181940565</v>
      </c>
      <c r="AG5" s="6">
        <f t="shared" si="2"/>
        <v>3.8975580142186397</v>
      </c>
      <c r="AH5" s="6">
        <f t="shared" si="3"/>
        <v>19.331356181940563</v>
      </c>
    </row>
    <row r="6" spans="1:34" x14ac:dyDescent="0.3">
      <c r="A6" t="s">
        <v>421</v>
      </c>
      <c r="B6">
        <v>6.3575280966585296E-3</v>
      </c>
      <c r="C6">
        <v>0.11597607276501599</v>
      </c>
      <c r="D6">
        <v>3.6682290605257801E-4</v>
      </c>
      <c r="E6">
        <v>8.98555326242261E-3</v>
      </c>
      <c r="F6">
        <v>4.9030079241559601E-3</v>
      </c>
      <c r="G6">
        <v>2.0130254588513899E-3</v>
      </c>
      <c r="H6">
        <v>7.7941865916549497E-3</v>
      </c>
      <c r="I6">
        <v>2.5642811654195199E-2</v>
      </c>
      <c r="J6">
        <v>2.0255915016900002E-2</v>
      </c>
      <c r="K6">
        <v>2.2646871623321799E-2</v>
      </c>
      <c r="L6">
        <v>8.9648553166288905E-3</v>
      </c>
      <c r="M6">
        <v>7.2020300022389702E-3</v>
      </c>
      <c r="N6">
        <v>3.2995787771773803E-2</v>
      </c>
      <c r="O6">
        <v>3.6949230947149303E-2</v>
      </c>
      <c r="P6">
        <v>2.6631780591505901E-2</v>
      </c>
      <c r="Q6">
        <v>5.3890049534552396E-4</v>
      </c>
      <c r="R6">
        <v>8.5920177383592006E-3</v>
      </c>
      <c r="S6">
        <v>5.0358102059086798E-3</v>
      </c>
      <c r="T6">
        <v>2.5291627954991199E-3</v>
      </c>
      <c r="U6">
        <v>2.0883851601807401E-2</v>
      </c>
      <c r="V6">
        <v>0.53206511080604002</v>
      </c>
      <c r="W6">
        <v>3.1329182957729899E-2</v>
      </c>
      <c r="X6">
        <v>8.2675101356074407E-2</v>
      </c>
      <c r="Y6">
        <v>1.6152791181998302E-2</v>
      </c>
      <c r="Z6">
        <v>0.29774152814291899</v>
      </c>
      <c r="AA6">
        <v>5.5799207397622197E-3</v>
      </c>
      <c r="AB6">
        <v>0.145712648800051</v>
      </c>
      <c r="AC6">
        <v>1.9532851721798502E-3</v>
      </c>
      <c r="AD6">
        <v>1.6966358338006799E-3</v>
      </c>
      <c r="AE6">
        <f t="shared" si="0"/>
        <v>2.0514023776491964E-2</v>
      </c>
      <c r="AF6">
        <f t="shared" si="1"/>
        <v>8.8611311333240739E-2</v>
      </c>
      <c r="AG6" s="6">
        <f t="shared" si="2"/>
        <v>2.0514023776491963</v>
      </c>
      <c r="AH6" s="6">
        <f t="shared" si="3"/>
        <v>8.8611311333240739</v>
      </c>
    </row>
    <row r="7" spans="1:34" x14ac:dyDescent="0.3">
      <c r="A7" t="s">
        <v>422</v>
      </c>
      <c r="B7">
        <v>1.6993582210973499E-2</v>
      </c>
      <c r="C7">
        <v>3.6218622818278701E-2</v>
      </c>
      <c r="D7">
        <v>0</v>
      </c>
      <c r="E7">
        <v>0</v>
      </c>
      <c r="F7">
        <v>0</v>
      </c>
      <c r="G7" s="1">
        <v>1.07648420259433E-5</v>
      </c>
      <c r="H7" s="1">
        <v>3.5161744022503503E-5</v>
      </c>
      <c r="I7">
        <v>8.06002228944436E-4</v>
      </c>
      <c r="J7">
        <v>0</v>
      </c>
      <c r="K7">
        <v>0</v>
      </c>
      <c r="L7">
        <v>3.2877943188547899E-2</v>
      </c>
      <c r="M7">
        <v>9.1922282757419694E-3</v>
      </c>
      <c r="N7">
        <v>3.3272348210866699E-2</v>
      </c>
      <c r="O7">
        <v>5.70139932924714E-2</v>
      </c>
      <c r="P7">
        <v>1.53249544456385E-2</v>
      </c>
      <c r="Q7">
        <v>1.0925653878238E-3</v>
      </c>
      <c r="R7">
        <v>4.6094149752686303E-2</v>
      </c>
      <c r="S7">
        <v>5.2279170396896397E-2</v>
      </c>
      <c r="T7">
        <v>5.4970579126664601E-2</v>
      </c>
      <c r="U7">
        <v>0</v>
      </c>
      <c r="V7">
        <v>0</v>
      </c>
      <c r="W7">
        <v>0</v>
      </c>
      <c r="X7">
        <v>8.0385852090032197E-4</v>
      </c>
      <c r="Y7">
        <v>2.1740234672626601E-2</v>
      </c>
      <c r="Z7">
        <v>3.3576914318835797E-2</v>
      </c>
      <c r="AA7">
        <v>9.3527080581241803E-3</v>
      </c>
      <c r="AB7">
        <v>7.8935641988668905E-3</v>
      </c>
      <c r="AC7">
        <v>4.4433510023633299E-3</v>
      </c>
      <c r="AD7">
        <v>9.2995520597443E-4</v>
      </c>
      <c r="AE7">
        <f t="shared" si="0"/>
        <v>1.2677385415333458E-2</v>
      </c>
      <c r="AF7">
        <f t="shared" si="1"/>
        <v>1.785265271184145E-2</v>
      </c>
      <c r="AG7" s="6">
        <f t="shared" si="2"/>
        <v>1.2677385415333458</v>
      </c>
      <c r="AH7" s="6">
        <f t="shared" si="3"/>
        <v>1.785265271184145</v>
      </c>
    </row>
    <row r="8" spans="1:34" x14ac:dyDescent="0.3">
      <c r="A8" t="s">
        <v>423</v>
      </c>
      <c r="B8">
        <v>3.8265690439603498E-3</v>
      </c>
      <c r="C8">
        <v>2.72868809920516E-2</v>
      </c>
      <c r="D8">
        <v>0</v>
      </c>
      <c r="E8">
        <v>1.90506429591999E-4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5.4299658967918503E-2</v>
      </c>
      <c r="M8">
        <v>1.08217031121726E-2</v>
      </c>
      <c r="N8">
        <v>2.4613879079266501E-2</v>
      </c>
      <c r="O8">
        <v>9.5697929917890598E-2</v>
      </c>
      <c r="P8">
        <v>2.3361211045180599E-2</v>
      </c>
      <c r="Q8">
        <v>7.4560205520408105E-4</v>
      </c>
      <c r="R8">
        <v>8.12297458638922E-3</v>
      </c>
      <c r="S8">
        <v>3.3758579528499E-3</v>
      </c>
      <c r="T8">
        <v>8.00041292453804E-3</v>
      </c>
      <c r="U8">
        <v>0</v>
      </c>
      <c r="V8">
        <v>0</v>
      </c>
      <c r="W8">
        <v>6.9639051566459101E-3</v>
      </c>
      <c r="X8">
        <v>0</v>
      </c>
      <c r="Y8">
        <v>2.9494928971741101E-2</v>
      </c>
      <c r="Z8">
        <v>8.1085556958618799E-2</v>
      </c>
      <c r="AA8">
        <v>2.00898282694848E-2</v>
      </c>
      <c r="AB8">
        <v>1.7314915016869301E-2</v>
      </c>
      <c r="AC8">
        <v>1.1287304391909499E-2</v>
      </c>
      <c r="AD8">
        <v>2.0444816742033298E-3</v>
      </c>
      <c r="AE8">
        <f t="shared" si="0"/>
        <v>1.5052746290202302E-2</v>
      </c>
      <c r="AF8">
        <f t="shared" si="1"/>
        <v>1.4444628146403838E-2</v>
      </c>
      <c r="AG8" s="6">
        <f t="shared" si="2"/>
        <v>1.5052746290202301</v>
      </c>
      <c r="AH8" s="6">
        <f t="shared" si="3"/>
        <v>1.4444628146403837</v>
      </c>
    </row>
    <row r="9" spans="1:34" x14ac:dyDescent="0.3">
      <c r="A9" t="s">
        <v>424</v>
      </c>
      <c r="B9">
        <v>5.4837446141793996E-3</v>
      </c>
      <c r="C9">
        <v>8.1669443609843993E-3</v>
      </c>
      <c r="D9">
        <v>0</v>
      </c>
      <c r="E9">
        <v>1.64047203259777E-3</v>
      </c>
      <c r="F9">
        <v>1.2043903282574001E-2</v>
      </c>
      <c r="G9">
        <v>4.8441789116744697E-4</v>
      </c>
      <c r="H9">
        <v>2.6957337083919398E-3</v>
      </c>
      <c r="I9">
        <v>4.9514408533672997E-2</v>
      </c>
      <c r="J9">
        <v>7.7003862868179604E-2</v>
      </c>
      <c r="K9">
        <v>6.0628487692239399E-2</v>
      </c>
      <c r="L9" s="1">
        <v>2.0421082725806101E-5</v>
      </c>
      <c r="M9">
        <v>1.3185063561957399E-3</v>
      </c>
      <c r="N9">
        <v>3.1910819895332497E-4</v>
      </c>
      <c r="O9">
        <v>1.3010292587024401E-3</v>
      </c>
      <c r="P9">
        <v>0</v>
      </c>
      <c r="Q9">
        <v>0</v>
      </c>
      <c r="R9">
        <v>2.3729319461026799E-2</v>
      </c>
      <c r="S9">
        <v>1.12093404953745E-2</v>
      </c>
      <c r="T9">
        <v>6.0906369360999302E-3</v>
      </c>
      <c r="U9">
        <v>9.5820024996528304E-3</v>
      </c>
      <c r="V9">
        <v>3.3339870562855501E-3</v>
      </c>
      <c r="W9">
        <v>3.3896598593794597E-2</v>
      </c>
      <c r="X9">
        <v>3.1175730462742898E-2</v>
      </c>
      <c r="Y9">
        <v>3.5556458576725799E-4</v>
      </c>
      <c r="Z9" s="1">
        <v>6.2102800836317694E-5</v>
      </c>
      <c r="AA9">
        <v>1.5112285336855999E-3</v>
      </c>
      <c r="AB9">
        <v>9.4759146258286894E-3</v>
      </c>
      <c r="AC9">
        <v>1.2524882020084499E-2</v>
      </c>
      <c r="AD9">
        <v>2.7927051758041301E-2</v>
      </c>
      <c r="AE9">
        <f t="shared" si="0"/>
        <v>1.3788814992535266E-2</v>
      </c>
      <c r="AF9">
        <f t="shared" si="1"/>
        <v>1.3144181525324676E-2</v>
      </c>
      <c r="AG9" s="6">
        <f t="shared" si="2"/>
        <v>1.3788814992535265</v>
      </c>
      <c r="AH9" s="6">
        <f t="shared" si="3"/>
        <v>1.3144181525324676</v>
      </c>
    </row>
    <row r="10" spans="1:34" x14ac:dyDescent="0.3">
      <c r="A10" t="s">
        <v>425</v>
      </c>
      <c r="B10" s="1">
        <v>3.0130464913073599E-5</v>
      </c>
      <c r="C10">
        <v>1.3930239545491799E-3</v>
      </c>
      <c r="D10" s="1">
        <v>4.0758100672508699E-5</v>
      </c>
      <c r="E10">
        <v>0</v>
      </c>
      <c r="F10" s="1">
        <v>1.01722156102821E-5</v>
      </c>
      <c r="G10">
        <v>0</v>
      </c>
      <c r="H10" s="1">
        <v>1.17205813408345E-5</v>
      </c>
      <c r="I10">
        <v>0</v>
      </c>
      <c r="J10" s="1">
        <v>1.2071463061323E-5</v>
      </c>
      <c r="K10" s="1">
        <v>2.96037537559763E-5</v>
      </c>
      <c r="L10">
        <v>0</v>
      </c>
      <c r="M10">
        <v>0</v>
      </c>
      <c r="N10">
        <v>0</v>
      </c>
      <c r="O10">
        <v>6.93882271307968E-4</v>
      </c>
      <c r="P10">
        <v>0</v>
      </c>
      <c r="Q10">
        <v>0</v>
      </c>
      <c r="R10">
        <v>0</v>
      </c>
      <c r="S10">
        <v>1.11906893464637E-4</v>
      </c>
      <c r="T10">
        <v>0</v>
      </c>
      <c r="U10">
        <v>0</v>
      </c>
      <c r="V10">
        <v>1.9611688566385601E-4</v>
      </c>
      <c r="W10">
        <v>0.24388770493178699</v>
      </c>
      <c r="X10">
        <v>9.4750454354816202E-2</v>
      </c>
      <c r="Y10">
        <v>0</v>
      </c>
      <c r="Z10">
        <v>0</v>
      </c>
      <c r="AA10">
        <v>0</v>
      </c>
      <c r="AB10">
        <v>2.1916462810217998E-3</v>
      </c>
      <c r="AC10">
        <v>0</v>
      </c>
      <c r="AD10">
        <v>0</v>
      </c>
      <c r="AE10">
        <f t="shared" si="0"/>
        <v>1.3883517532569661E-4</v>
      </c>
      <c r="AF10">
        <f t="shared" si="1"/>
        <v>2.6241371488211811E-2</v>
      </c>
      <c r="AG10" s="6">
        <f t="shared" si="2"/>
        <v>1.3883517532569662E-2</v>
      </c>
      <c r="AH10" s="6">
        <f t="shared" si="3"/>
        <v>2.6241371488211809</v>
      </c>
    </row>
    <row r="11" spans="1:34" x14ac:dyDescent="0.3">
      <c r="A11" t="s">
        <v>426</v>
      </c>
      <c r="B11">
        <v>1.81686703425834E-2</v>
      </c>
      <c r="C11">
        <v>8.7678566551036598E-3</v>
      </c>
      <c r="D11">
        <v>0</v>
      </c>
      <c r="E11">
        <v>2.3284119172355399E-4</v>
      </c>
      <c r="F11">
        <v>0</v>
      </c>
      <c r="G11">
        <v>0</v>
      </c>
      <c r="H11">
        <v>0</v>
      </c>
      <c r="I11">
        <v>0</v>
      </c>
      <c r="J11">
        <v>8.0878802510864298E-4</v>
      </c>
      <c r="K11">
        <v>2.2498852854541999E-3</v>
      </c>
      <c r="L11">
        <v>7.2658212338418196E-2</v>
      </c>
      <c r="M11">
        <v>1.2563126601487701E-2</v>
      </c>
      <c r="N11">
        <v>2.4507509679615399E-2</v>
      </c>
      <c r="O11">
        <v>3.92910836128137E-2</v>
      </c>
      <c r="P11">
        <v>2.01373639209457E-2</v>
      </c>
      <c r="Q11">
        <v>2.7314134695594999E-4</v>
      </c>
      <c r="R11">
        <v>3.0061402012621502E-3</v>
      </c>
      <c r="S11">
        <v>1.7532079976126499E-3</v>
      </c>
      <c r="T11">
        <v>6.1938680706101002E-4</v>
      </c>
      <c r="U11" s="1">
        <v>1.06822770341726E-5</v>
      </c>
      <c r="V11">
        <v>0</v>
      </c>
      <c r="W11">
        <v>2.2485862433507301E-3</v>
      </c>
      <c r="X11">
        <v>1.3805396337201201E-3</v>
      </c>
      <c r="Y11">
        <v>1.7321074820947802E-2</v>
      </c>
      <c r="Z11">
        <v>3.8027615045438501E-2</v>
      </c>
      <c r="AA11">
        <v>7.72523117569353E-3</v>
      </c>
      <c r="AB11">
        <v>9.1940016187262996E-3</v>
      </c>
      <c r="AC11">
        <v>4.77883891361559E-3</v>
      </c>
      <c r="AD11">
        <v>7.8797731193253203E-4</v>
      </c>
      <c r="AE11">
        <f t="shared" si="0"/>
        <v>1.247865493751313E-2</v>
      </c>
      <c r="AF11">
        <f t="shared" si="1"/>
        <v>6.6810216958765453E-3</v>
      </c>
      <c r="AG11" s="6">
        <f t="shared" si="2"/>
        <v>1.2478654937513129</v>
      </c>
      <c r="AH11" s="6">
        <f t="shared" si="3"/>
        <v>0.66810216958765456</v>
      </c>
    </row>
    <row r="12" spans="1:34" x14ac:dyDescent="0.3">
      <c r="A12" t="s">
        <v>427</v>
      </c>
      <c r="B12">
        <v>3.13356835095966E-3</v>
      </c>
      <c r="C12">
        <v>6.0091229411925401E-4</v>
      </c>
      <c r="D12">
        <v>6.5212961076013896E-4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7.3720108640160098E-3</v>
      </c>
      <c r="M12">
        <v>6.3064407791626198E-3</v>
      </c>
      <c r="N12">
        <v>1.3147257796876999E-2</v>
      </c>
      <c r="O12">
        <v>2.1972938591419001E-2</v>
      </c>
      <c r="P12">
        <v>1.4343783581740901E-2</v>
      </c>
      <c r="Q12">
        <v>9.3753921792988403E-4</v>
      </c>
      <c r="R12">
        <v>1.2472283813747201E-2</v>
      </c>
      <c r="S12">
        <v>1.6786034019695599E-3</v>
      </c>
      <c r="T12">
        <v>1.1458655930628701E-2</v>
      </c>
      <c r="U12">
        <v>0</v>
      </c>
      <c r="V12">
        <v>0</v>
      </c>
      <c r="W12">
        <v>0</v>
      </c>
      <c r="X12">
        <v>3.4950370473927001E-4</v>
      </c>
      <c r="Y12">
        <v>3.2119334247642302E-2</v>
      </c>
      <c r="Z12">
        <v>1.86308402508953E-2</v>
      </c>
      <c r="AA12">
        <v>4.9447820343460999E-2</v>
      </c>
      <c r="AB12">
        <v>4.8889171812336901E-2</v>
      </c>
      <c r="AC12">
        <v>3.1424034353962099E-2</v>
      </c>
      <c r="AD12">
        <v>3.1874037212405999E-3</v>
      </c>
      <c r="AE12">
        <f t="shared" si="0"/>
        <v>4.2791613179365296E-3</v>
      </c>
      <c r="AF12">
        <f t="shared" si="1"/>
        <v>1.612751166004792E-2</v>
      </c>
      <c r="AG12" s="6">
        <f t="shared" si="2"/>
        <v>0.42791613179365295</v>
      </c>
      <c r="AH12" s="6">
        <f t="shared" si="3"/>
        <v>1.612751166004792</v>
      </c>
    </row>
    <row r="13" spans="1:34" x14ac:dyDescent="0.3">
      <c r="A13" t="s">
        <v>428</v>
      </c>
      <c r="B13">
        <v>0</v>
      </c>
      <c r="C13">
        <v>1.64158313075305E-2</v>
      </c>
      <c r="D13">
        <v>0</v>
      </c>
      <c r="E13">
        <v>4.4345663332804102E-3</v>
      </c>
      <c r="F13" s="1">
        <v>1.01722156102821E-5</v>
      </c>
      <c r="G13" s="1">
        <v>1.07648420259433E-5</v>
      </c>
      <c r="H13">
        <v>0</v>
      </c>
      <c r="I13">
        <v>4.03996178952396E-3</v>
      </c>
      <c r="J13">
        <v>0</v>
      </c>
      <c r="K13">
        <v>1.2877632883849699E-3</v>
      </c>
      <c r="L13">
        <v>0</v>
      </c>
      <c r="M13">
        <v>0</v>
      </c>
      <c r="N13">
        <v>0</v>
      </c>
      <c r="O13">
        <v>6.3605874869897099E-4</v>
      </c>
      <c r="P13">
        <v>4.4853525206746698E-3</v>
      </c>
      <c r="Q13" s="1">
        <v>5.1675389964639298E-5</v>
      </c>
      <c r="R13">
        <v>1.74825174825175E-3</v>
      </c>
      <c r="S13">
        <v>2.0702775290957899E-3</v>
      </c>
      <c r="T13">
        <v>7.6391039537524498E-3</v>
      </c>
      <c r="U13">
        <v>1.5489301699550301E-3</v>
      </c>
      <c r="V13">
        <v>0</v>
      </c>
      <c r="W13">
        <v>0.12825331834275799</v>
      </c>
      <c r="X13">
        <v>4.8860617922549997E-2</v>
      </c>
      <c r="Y13">
        <v>2.8783799800206601E-4</v>
      </c>
      <c r="Z13">
        <v>0</v>
      </c>
      <c r="AA13">
        <v>0</v>
      </c>
      <c r="AB13">
        <v>4.3605576421159802E-2</v>
      </c>
      <c r="AC13">
        <v>0</v>
      </c>
      <c r="AD13" s="1">
        <v>2.8395578808379499E-5</v>
      </c>
      <c r="AE13">
        <f t="shared" si="0"/>
        <v>1.9607591522308961E-3</v>
      </c>
      <c r="AF13">
        <f t="shared" si="1"/>
        <v>1.8003254589564095E-2</v>
      </c>
      <c r="AG13" s="6">
        <f t="shared" si="2"/>
        <v>0.19607591522308962</v>
      </c>
      <c r="AH13" s="6">
        <f t="shared" si="3"/>
        <v>1.8003254589564095</v>
      </c>
    </row>
    <row r="14" spans="1:34" x14ac:dyDescent="0.3">
      <c r="A14" t="s">
        <v>429</v>
      </c>
      <c r="B14">
        <v>1.4733797342493001E-2</v>
      </c>
      <c r="C14">
        <v>7.8938024091120204E-3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4.3457267020762902E-4</v>
      </c>
      <c r="K14">
        <v>2.0574608860403501E-3</v>
      </c>
      <c r="L14">
        <v>3.0243623516918901E-2</v>
      </c>
      <c r="M14">
        <v>6.3561957360002003E-3</v>
      </c>
      <c r="N14">
        <v>7.2543930562055901E-3</v>
      </c>
      <c r="O14">
        <v>2.7523996761882701E-2</v>
      </c>
      <c r="P14">
        <v>1.9062748212867402E-2</v>
      </c>
      <c r="Q14">
        <v>3.0267014122145901E-4</v>
      </c>
      <c r="R14">
        <v>2.7076581954630701E-3</v>
      </c>
      <c r="S14">
        <v>2.9655326768128899E-3</v>
      </c>
      <c r="T14">
        <v>4.4905543511923199E-3</v>
      </c>
      <c r="U14">
        <v>0</v>
      </c>
      <c r="V14">
        <v>0</v>
      </c>
      <c r="W14">
        <v>1.52702498615609E-3</v>
      </c>
      <c r="X14">
        <v>0</v>
      </c>
      <c r="Y14">
        <v>1.22923756793823E-2</v>
      </c>
      <c r="Z14">
        <v>3.7033970232057498E-2</v>
      </c>
      <c r="AA14">
        <v>2.7075297225891699E-2</v>
      </c>
      <c r="AB14">
        <v>2.3607940852832299E-2</v>
      </c>
      <c r="AC14">
        <v>1.35388010407581E-2</v>
      </c>
      <c r="AD14">
        <v>2.3781297252017902E-3</v>
      </c>
      <c r="AE14">
        <f t="shared" si="0"/>
        <v>7.2414537958093283E-3</v>
      </c>
      <c r="AF14">
        <f t="shared" si="1"/>
        <v>9.8167142281344669E-3</v>
      </c>
      <c r="AG14" s="6">
        <f t="shared" si="2"/>
        <v>0.72414537958093284</v>
      </c>
      <c r="AH14" s="6">
        <f t="shared" si="3"/>
        <v>0.98167142281344666</v>
      </c>
    </row>
    <row r="15" spans="1:34" x14ac:dyDescent="0.3">
      <c r="A15" t="s">
        <v>430</v>
      </c>
      <c r="B15">
        <v>2.0609238000542301E-2</v>
      </c>
      <c r="C15">
        <v>1.7945426238015899E-2</v>
      </c>
      <c r="D15">
        <v>5.4208273894436497E-3</v>
      </c>
      <c r="E15">
        <v>0</v>
      </c>
      <c r="F15" s="1">
        <v>1.01722156102821E-5</v>
      </c>
      <c r="G15">
        <v>0</v>
      </c>
      <c r="H15">
        <v>5.9774964838255995E-4</v>
      </c>
      <c r="I15">
        <v>0</v>
      </c>
      <c r="J15">
        <v>0</v>
      </c>
      <c r="K15">
        <v>1.65781021033467E-3</v>
      </c>
      <c r="L15">
        <v>9.2915926402417897E-3</v>
      </c>
      <c r="M15">
        <v>2.1767793616438999E-3</v>
      </c>
      <c r="N15">
        <v>7.3820363357869198E-3</v>
      </c>
      <c r="O15">
        <v>1.31548513935469E-2</v>
      </c>
      <c r="P15">
        <v>1.8688968836144501E-2</v>
      </c>
      <c r="Q15">
        <v>4.3554971541624499E-4</v>
      </c>
      <c r="R15">
        <v>1.84419239297288E-2</v>
      </c>
      <c r="S15">
        <v>1.8613846612951401E-2</v>
      </c>
      <c r="T15">
        <v>1.3523278620832E-2</v>
      </c>
      <c r="U15">
        <v>1.3886960144424401E-4</v>
      </c>
      <c r="V15">
        <v>0</v>
      </c>
      <c r="W15">
        <v>1.9968788280502699E-2</v>
      </c>
      <c r="X15">
        <v>1.10617922549979E-2</v>
      </c>
      <c r="Y15">
        <v>8.4996867645315902E-3</v>
      </c>
      <c r="Z15">
        <v>7.4523361003581302E-3</v>
      </c>
      <c r="AA15">
        <v>1.2089828269484799E-2</v>
      </c>
      <c r="AB15">
        <v>2.2553040568191102E-2</v>
      </c>
      <c r="AC15">
        <v>9.9006210254001595E-3</v>
      </c>
      <c r="AD15">
        <v>8.8736183776186002E-4</v>
      </c>
      <c r="AE15">
        <f t="shared" si="0"/>
        <v>6.0856876240693511E-3</v>
      </c>
      <c r="AF15">
        <f t="shared" si="1"/>
        <v>1.1010105682014206E-2</v>
      </c>
      <c r="AG15" s="6">
        <f t="shared" si="2"/>
        <v>0.60856876240693514</v>
      </c>
      <c r="AH15" s="6">
        <f t="shared" si="3"/>
        <v>1.1010105682014206</v>
      </c>
    </row>
    <row r="16" spans="1:34" x14ac:dyDescent="0.3">
      <c r="A16" t="s">
        <v>431</v>
      </c>
      <c r="B16">
        <v>1.20521859652294E-4</v>
      </c>
      <c r="C16">
        <v>1.00243096337166E-2</v>
      </c>
      <c r="D16" s="1">
        <v>4.0758100672508699E-5</v>
      </c>
      <c r="E16">
        <v>5.5035190771021898E-4</v>
      </c>
      <c r="F16" s="1">
        <v>1.01722156102821E-5</v>
      </c>
      <c r="G16">
        <v>0</v>
      </c>
      <c r="H16" s="1">
        <v>3.5161744022503503E-5</v>
      </c>
      <c r="I16">
        <v>0</v>
      </c>
      <c r="J16">
        <v>0</v>
      </c>
      <c r="K16">
        <v>4.8106099853461402E-3</v>
      </c>
      <c r="L16" s="1">
        <v>4.0842165451612202E-5</v>
      </c>
      <c r="M16" s="1">
        <v>9.9509913675149901E-5</v>
      </c>
      <c r="N16">
        <v>2.7443305109985999E-3</v>
      </c>
      <c r="O16">
        <v>2.02382329131491E-4</v>
      </c>
      <c r="P16">
        <v>1.40167266271083E-4</v>
      </c>
      <c r="Q16" s="1">
        <v>7.3821985663770401E-6</v>
      </c>
      <c r="R16">
        <v>1.3346409687873101E-2</v>
      </c>
      <c r="S16">
        <v>2.2567890182035198E-3</v>
      </c>
      <c r="T16">
        <v>1.0323113451016801E-4</v>
      </c>
      <c r="U16">
        <v>1.52756561588668E-3</v>
      </c>
      <c r="V16">
        <v>1.1767013139831299E-3</v>
      </c>
      <c r="W16">
        <v>0.13973117648045899</v>
      </c>
      <c r="X16">
        <v>6.0901020550817801E-2</v>
      </c>
      <c r="Y16" s="1">
        <v>6.77265877651919E-5</v>
      </c>
      <c r="Z16" s="1">
        <v>8.28037344484236E-5</v>
      </c>
      <c r="AA16" s="1">
        <v>1.05680317040951E-5</v>
      </c>
      <c r="AB16">
        <v>3.3647681492865802E-4</v>
      </c>
      <c r="AC16">
        <v>1.26739877584189E-4</v>
      </c>
      <c r="AD16">
        <v>0</v>
      </c>
      <c r="AE16">
        <f t="shared" si="0"/>
        <v>1.1766562394265538E-3</v>
      </c>
      <c r="AF16">
        <f t="shared" si="1"/>
        <v>1.6897477603704917E-2</v>
      </c>
      <c r="AG16" s="6">
        <f t="shared" si="2"/>
        <v>0.11766562394265538</v>
      </c>
      <c r="AH16" s="6">
        <f t="shared" si="3"/>
        <v>1.6897477603704918</v>
      </c>
    </row>
    <row r="17" spans="1:34" x14ac:dyDescent="0.3">
      <c r="A17" t="s">
        <v>432</v>
      </c>
      <c r="B17">
        <v>1.1871403175751E-2</v>
      </c>
      <c r="C17">
        <v>2.2643467810220998E-2</v>
      </c>
      <c r="D17">
        <v>0</v>
      </c>
      <c r="E17">
        <v>1.7886437000582101E-3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1.7888868467806199E-2</v>
      </c>
      <c r="M17">
        <v>4.4779461153817398E-3</v>
      </c>
      <c r="N17">
        <v>9.2754116495766502E-3</v>
      </c>
      <c r="O17">
        <v>1.7144674453567699E-2</v>
      </c>
      <c r="P17">
        <v>1.2194552165584301E-2</v>
      </c>
      <c r="Q17">
        <v>1.2549737562840999E-4</v>
      </c>
      <c r="R17">
        <v>1.17900392290636E-2</v>
      </c>
      <c r="S17">
        <v>2.4619516562220198E-3</v>
      </c>
      <c r="T17">
        <v>3.2001651698152201E-3</v>
      </c>
      <c r="U17">
        <v>0</v>
      </c>
      <c r="V17">
        <v>0</v>
      </c>
      <c r="W17">
        <v>9.3970768378836395E-4</v>
      </c>
      <c r="X17">
        <v>1.1009366699287E-3</v>
      </c>
      <c r="Y17">
        <v>2.02671813887337E-2</v>
      </c>
      <c r="Z17">
        <v>1.8568737450058999E-2</v>
      </c>
      <c r="AA17">
        <v>3.3278731836195501E-2</v>
      </c>
      <c r="AB17">
        <v>2.90552276674882E-2</v>
      </c>
      <c r="AC17">
        <v>1.76168429842022E-2</v>
      </c>
      <c r="AD17">
        <v>2.37103083049969E-3</v>
      </c>
      <c r="AE17">
        <f t="shared" si="0"/>
        <v>6.0881540570984502E-3</v>
      </c>
      <c r="AF17">
        <f t="shared" si="1"/>
        <v>1.08192732743074E-2</v>
      </c>
      <c r="AG17" s="6">
        <f t="shared" si="2"/>
        <v>0.60881540570984505</v>
      </c>
      <c r="AH17" s="6">
        <f t="shared" si="3"/>
        <v>1.0819273274307402</v>
      </c>
    </row>
    <row r="18" spans="1:34" x14ac:dyDescent="0.3">
      <c r="A18" t="s">
        <v>433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8.1100579645247192E-3</v>
      </c>
      <c r="N18">
        <v>4.8695911160277397E-2</v>
      </c>
      <c r="O18">
        <v>5.8719787209436797E-2</v>
      </c>
      <c r="P18">
        <v>2.8173620520487799E-2</v>
      </c>
      <c r="Q18">
        <v>5.7581148817740905E-4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4.0348114661113099E-2</v>
      </c>
      <c r="Z18">
        <v>2.9540232264475101E-2</v>
      </c>
      <c r="AA18">
        <v>9.7754293262879797E-3</v>
      </c>
      <c r="AB18">
        <v>1.39137709956986E-3</v>
      </c>
      <c r="AC18">
        <v>3.13867579193785E-3</v>
      </c>
      <c r="AD18">
        <v>2.4136241987122599E-4</v>
      </c>
      <c r="AE18">
        <f t="shared" si="0"/>
        <v>9.0171992714315075E-3</v>
      </c>
      <c r="AF18">
        <f t="shared" si="1"/>
        <v>6.4950147356350107E-3</v>
      </c>
      <c r="AG18" s="6">
        <f t="shared" si="2"/>
        <v>0.90171992714315075</v>
      </c>
      <c r="AH18" s="6">
        <f t="shared" si="3"/>
        <v>0.64950147356350107</v>
      </c>
    </row>
    <row r="19" spans="1:34" x14ac:dyDescent="0.3">
      <c r="A19" t="s">
        <v>434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2.24631909983867E-4</v>
      </c>
      <c r="M19">
        <v>1.03863472398438E-2</v>
      </c>
      <c r="N19">
        <v>5.5248266178785699E-2</v>
      </c>
      <c r="O19">
        <v>5.8835434254654803E-2</v>
      </c>
      <c r="P19">
        <v>3.2612250619072101E-2</v>
      </c>
      <c r="Q19">
        <v>2.9528794265508201E-4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3.7283486564738101E-2</v>
      </c>
      <c r="Z19">
        <v>1.8837849587016401E-2</v>
      </c>
      <c r="AA19">
        <v>7.2179656538969598E-3</v>
      </c>
      <c r="AB19">
        <v>1.32771932377254E-3</v>
      </c>
      <c r="AC19">
        <v>2.5124316909336301E-3</v>
      </c>
      <c r="AD19">
        <v>7.3118615431577304E-4</v>
      </c>
      <c r="AE19">
        <f t="shared" si="0"/>
        <v>9.8501386340622086E-3</v>
      </c>
      <c r="AF19">
        <f t="shared" si="1"/>
        <v>5.2238953057441081E-3</v>
      </c>
      <c r="AG19" s="6">
        <f t="shared" si="2"/>
        <v>0.98501386340622088</v>
      </c>
      <c r="AH19" s="6">
        <f t="shared" si="3"/>
        <v>0.52238953057441084</v>
      </c>
    </row>
    <row r="20" spans="1:34" x14ac:dyDescent="0.3">
      <c r="A20" t="s">
        <v>435</v>
      </c>
      <c r="B20" s="1">
        <v>3.0130464913073599E-5</v>
      </c>
      <c r="C20">
        <v>2.2561525224659301E-2</v>
      </c>
      <c r="D20">
        <v>0</v>
      </c>
      <c r="E20">
        <v>2.5400857278933198E-4</v>
      </c>
      <c r="F20">
        <v>0</v>
      </c>
      <c r="G20">
        <v>1.5070778836320599E-4</v>
      </c>
      <c r="H20" s="1">
        <v>1.17205813408345E-5</v>
      </c>
      <c r="I20">
        <v>3.0548479541474302E-3</v>
      </c>
      <c r="J20">
        <v>4.2129406084017397E-3</v>
      </c>
      <c r="K20">
        <v>4.8698174928580897E-3</v>
      </c>
      <c r="L20">
        <v>0</v>
      </c>
      <c r="M20" s="1">
        <v>1.24387392093937E-5</v>
      </c>
      <c r="N20" s="1">
        <v>2.1273879930221699E-5</v>
      </c>
      <c r="O20">
        <v>0</v>
      </c>
      <c r="P20">
        <v>0</v>
      </c>
      <c r="Q20">
        <v>0</v>
      </c>
      <c r="R20">
        <v>3.6244243561316699E-4</v>
      </c>
      <c r="S20">
        <v>2.9841838257236599E-4</v>
      </c>
      <c r="T20">
        <v>0</v>
      </c>
      <c r="U20">
        <v>2.7026160896456699E-3</v>
      </c>
      <c r="V20">
        <v>1.9611688566385601E-4</v>
      </c>
      <c r="W20">
        <v>4.6062456999983202E-2</v>
      </c>
      <c r="X20">
        <v>0.13139591779672899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f t="shared" si="0"/>
        <v>2.1987132066632886E-3</v>
      </c>
      <c r="AF20">
        <f t="shared" si="1"/>
        <v>1.3924459122323634E-2</v>
      </c>
      <c r="AG20" s="6">
        <f t="shared" si="2"/>
        <v>0.21987132066632886</v>
      </c>
      <c r="AH20" s="6">
        <f t="shared" si="3"/>
        <v>1.3924459122323634</v>
      </c>
    </row>
    <row r="21" spans="1:34" x14ac:dyDescent="0.3">
      <c r="A21" t="s">
        <v>436</v>
      </c>
      <c r="B21">
        <v>0</v>
      </c>
      <c r="C21">
        <v>7.6479746524268704E-4</v>
      </c>
      <c r="D21">
        <v>0</v>
      </c>
      <c r="E21">
        <v>3.70429168651109E-4</v>
      </c>
      <c r="F21">
        <v>1.6275544976451301E-4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5.9705948205089903E-4</v>
      </c>
      <c r="N21">
        <v>5.2333744628345301E-3</v>
      </c>
      <c r="O21">
        <v>0</v>
      </c>
      <c r="P21">
        <v>8.2698687099939296E-3</v>
      </c>
      <c r="Q21">
        <v>9.4492141649626102E-4</v>
      </c>
      <c r="R21">
        <v>1.3367729831144501E-2</v>
      </c>
      <c r="S21">
        <v>5.6886004177857403E-3</v>
      </c>
      <c r="T21">
        <v>1.18715804686694E-3</v>
      </c>
      <c r="U21">
        <v>0</v>
      </c>
      <c r="V21">
        <v>0</v>
      </c>
      <c r="W21">
        <v>0</v>
      </c>
      <c r="X21">
        <v>5.4173074234586905E-4</v>
      </c>
      <c r="Y21">
        <v>2.2231252433924199E-2</v>
      </c>
      <c r="Z21">
        <v>2.2978036309437601E-3</v>
      </c>
      <c r="AA21">
        <v>5.4985468956406901E-2</v>
      </c>
      <c r="AB21">
        <v>4.6024571901457798E-2</v>
      </c>
      <c r="AC21">
        <v>3.38917343233954E-2</v>
      </c>
      <c r="AD21">
        <v>1.9096026748635199E-3</v>
      </c>
      <c r="AE21">
        <f t="shared" si="0"/>
        <v>1.0214503846896206E-3</v>
      </c>
      <c r="AF21">
        <f t="shared" si="1"/>
        <v>1.4009665612241123E-2</v>
      </c>
      <c r="AG21" s="6">
        <f t="shared" si="2"/>
        <v>0.10214503846896206</v>
      </c>
      <c r="AH21" s="6">
        <f t="shared" si="3"/>
        <v>1.4009665612241124</v>
      </c>
    </row>
    <row r="22" spans="1:34" x14ac:dyDescent="0.3">
      <c r="A22" t="s">
        <v>437</v>
      </c>
      <c r="B22">
        <v>0</v>
      </c>
      <c r="C22">
        <v>1.6142689355658098E-2</v>
      </c>
      <c r="D22" s="1">
        <v>4.0758100672508699E-5</v>
      </c>
      <c r="E22">
        <v>0</v>
      </c>
      <c r="F22">
        <v>0</v>
      </c>
      <c r="G22">
        <v>0</v>
      </c>
      <c r="H22" s="1">
        <v>1.17205813408345E-5</v>
      </c>
      <c r="I22" s="1">
        <v>9.9506448017831593E-6</v>
      </c>
      <c r="J22">
        <v>0</v>
      </c>
      <c r="K22">
        <v>0</v>
      </c>
      <c r="L22" s="1">
        <v>4.0842165451612202E-5</v>
      </c>
      <c r="M22">
        <v>5.3486578600393103E-4</v>
      </c>
      <c r="N22">
        <v>2.8932476705101498E-3</v>
      </c>
      <c r="O22">
        <v>1.50341158783393E-3</v>
      </c>
      <c r="P22">
        <v>2.0557865719758898E-3</v>
      </c>
      <c r="Q22">
        <v>2.8052354552232699E-4</v>
      </c>
      <c r="R22">
        <v>1.4348456421627199E-2</v>
      </c>
      <c r="S22">
        <v>4.5508803342285903E-3</v>
      </c>
      <c r="T22">
        <v>0</v>
      </c>
      <c r="U22">
        <v>0</v>
      </c>
      <c r="V22">
        <v>0</v>
      </c>
      <c r="W22">
        <v>4.5626164146795802E-2</v>
      </c>
      <c r="X22">
        <v>3.1472808611771298E-2</v>
      </c>
      <c r="Y22">
        <v>4.85938267215252E-3</v>
      </c>
      <c r="Z22">
        <v>5.7962614113896496E-4</v>
      </c>
      <c r="AA22">
        <v>2.4169088507265499E-2</v>
      </c>
      <c r="AB22">
        <v>2.33533097496431E-2</v>
      </c>
      <c r="AC22">
        <v>1.92271849582131E-2</v>
      </c>
      <c r="AD22">
        <v>1.03643862650585E-3</v>
      </c>
      <c r="AE22">
        <f t="shared" si="0"/>
        <v>1.4696122506106916E-3</v>
      </c>
      <c r="AF22">
        <f t="shared" si="1"/>
        <v>1.3017180013026302E-2</v>
      </c>
      <c r="AG22" s="6">
        <f t="shared" si="2"/>
        <v>0.14696122506106915</v>
      </c>
      <c r="AH22" s="6">
        <f t="shared" si="3"/>
        <v>1.3017180013026302</v>
      </c>
    </row>
    <row r="23" spans="1:34" x14ac:dyDescent="0.3">
      <c r="A23" t="s">
        <v>438</v>
      </c>
      <c r="B23">
        <v>3.7361776492211298E-3</v>
      </c>
      <c r="C23">
        <v>6.5827210401245501E-3</v>
      </c>
      <c r="D23">
        <v>1.11677195842674E-2</v>
      </c>
      <c r="E23">
        <v>9.2078107636132695E-4</v>
      </c>
      <c r="F23" s="1">
        <v>8.13777248822566E-5</v>
      </c>
      <c r="G23" s="1">
        <v>7.5353894181602902E-5</v>
      </c>
      <c r="H23">
        <v>1.03141115799344E-3</v>
      </c>
      <c r="I23">
        <v>5.7017194714217498E-3</v>
      </c>
      <c r="J23">
        <v>2.5832930951231298E-3</v>
      </c>
      <c r="K23">
        <v>4.1297236489586898E-3</v>
      </c>
      <c r="L23">
        <v>1.7194551655128801E-2</v>
      </c>
      <c r="M23">
        <v>2.7116451476478301E-3</v>
      </c>
      <c r="N23">
        <v>1.30408883972259E-2</v>
      </c>
      <c r="O23">
        <v>6.9677344743841801E-3</v>
      </c>
      <c r="P23">
        <v>1.2755221230668599E-2</v>
      </c>
      <c r="Q23">
        <v>3.0267014122145901E-4</v>
      </c>
      <c r="R23">
        <v>3.4325430666894102E-3</v>
      </c>
      <c r="S23">
        <v>6.6584601611459297E-3</v>
      </c>
      <c r="T23">
        <v>1.03231134510168E-3</v>
      </c>
      <c r="U23">
        <v>1.42074284554496E-3</v>
      </c>
      <c r="V23">
        <v>3.6281623847813298E-2</v>
      </c>
      <c r="W23">
        <v>1.4095615256825499E-3</v>
      </c>
      <c r="X23">
        <v>3.9319166783167896E-3</v>
      </c>
      <c r="Y23">
        <v>5.5874434906283297E-3</v>
      </c>
      <c r="Z23">
        <v>1.3807522719274601E-2</v>
      </c>
      <c r="AA23">
        <v>5.1466314398943202E-3</v>
      </c>
      <c r="AB23">
        <v>3.8740303556650899E-3</v>
      </c>
      <c r="AC23">
        <v>3.3176026779390601E-3</v>
      </c>
      <c r="AD23">
        <v>4.8982373444454697E-4</v>
      </c>
      <c r="AE23">
        <f t="shared" si="0"/>
        <v>5.5614368368007514E-3</v>
      </c>
      <c r="AF23">
        <f t="shared" si="1"/>
        <v>6.6454010683185041E-3</v>
      </c>
      <c r="AG23" s="6">
        <f t="shared" si="2"/>
        <v>0.55614368368007516</v>
      </c>
      <c r="AH23" s="6">
        <f t="shared" si="3"/>
        <v>0.66454010683185039</v>
      </c>
    </row>
    <row r="24" spans="1:34" x14ac:dyDescent="0.3">
      <c r="A24" t="s">
        <v>439</v>
      </c>
      <c r="B24">
        <v>0</v>
      </c>
      <c r="C24" s="1">
        <v>2.7314195187238801E-5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2.66977665162016E-2</v>
      </c>
      <c r="X24">
        <v>0.13833356633580299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f t="shared" si="0"/>
        <v>1.7071371992024251E-6</v>
      </c>
      <c r="AF24">
        <f t="shared" si="1"/>
        <v>1.269471791169266E-2</v>
      </c>
      <c r="AG24" s="6">
        <f t="shared" si="2"/>
        <v>1.707137199202425E-4</v>
      </c>
      <c r="AH24" s="6">
        <f t="shared" si="3"/>
        <v>1.2694717911692659</v>
      </c>
    </row>
    <row r="25" spans="1:34" x14ac:dyDescent="0.3">
      <c r="A25" t="s">
        <v>440</v>
      </c>
      <c r="B25">
        <v>0</v>
      </c>
      <c r="C25">
        <v>1.830051077545E-3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4.6968490269354101E-4</v>
      </c>
      <c r="M25">
        <v>1.22024031644153E-2</v>
      </c>
      <c r="N25">
        <v>3.3038335531634301E-2</v>
      </c>
      <c r="O25">
        <v>3.7729848502370801E-2</v>
      </c>
      <c r="P25">
        <v>1.2942110919029999E-2</v>
      </c>
      <c r="Q25" s="1">
        <v>7.3821985663770401E-6</v>
      </c>
      <c r="R25">
        <v>4.05082722155893E-4</v>
      </c>
      <c r="S25">
        <v>1.51074306177261E-3</v>
      </c>
      <c r="T25">
        <v>0</v>
      </c>
      <c r="U25">
        <v>0</v>
      </c>
      <c r="V25">
        <v>0</v>
      </c>
      <c r="W25">
        <v>0</v>
      </c>
      <c r="X25">
        <v>0</v>
      </c>
      <c r="Y25">
        <v>1.5170755659403E-2</v>
      </c>
      <c r="Z25">
        <v>1.3310700312584099E-2</v>
      </c>
      <c r="AA25">
        <v>4.6816380449141402E-3</v>
      </c>
      <c r="AB25">
        <v>5.4563807826268798E-4</v>
      </c>
      <c r="AC25">
        <v>2.0874803366807602E-3</v>
      </c>
      <c r="AD25">
        <v>4.0463699801940799E-4</v>
      </c>
      <c r="AE25">
        <f t="shared" si="0"/>
        <v>6.1387385185159571E-3</v>
      </c>
      <c r="AF25">
        <f t="shared" si="1"/>
        <v>2.9320519395225082E-3</v>
      </c>
      <c r="AG25" s="6">
        <f t="shared" si="2"/>
        <v>0.61387385185159571</v>
      </c>
      <c r="AH25" s="6">
        <f t="shared" si="3"/>
        <v>0.29320519395225081</v>
      </c>
    </row>
    <row r="26" spans="1:34" x14ac:dyDescent="0.3">
      <c r="A26" t="s">
        <v>441</v>
      </c>
      <c r="B26">
        <v>8.5269215703998296E-3</v>
      </c>
      <c r="C26">
        <v>1.31381278850619E-2</v>
      </c>
      <c r="D26">
        <v>1.22274302017526E-3</v>
      </c>
      <c r="E26">
        <v>6.1385405090755101E-4</v>
      </c>
      <c r="F26">
        <v>4.9843856490382199E-4</v>
      </c>
      <c r="G26">
        <v>1.29178104311319E-4</v>
      </c>
      <c r="H26">
        <v>5.6258790436005605E-4</v>
      </c>
      <c r="I26" s="1">
        <v>4.9753224008915803E-5</v>
      </c>
      <c r="J26">
        <v>4.3215837759536498E-3</v>
      </c>
      <c r="K26">
        <v>1.4801876877988101E-3</v>
      </c>
      <c r="L26">
        <v>2.36884559619351E-3</v>
      </c>
      <c r="M26">
        <v>1.34711545637734E-2</v>
      </c>
      <c r="N26">
        <v>1.4423690592690301E-2</v>
      </c>
      <c r="O26">
        <v>2.3042673759685401E-2</v>
      </c>
      <c r="P26">
        <v>5.7001354950240602E-3</v>
      </c>
      <c r="Q26">
        <v>2.14083758424934E-4</v>
      </c>
      <c r="R26">
        <v>2.66501790892035E-3</v>
      </c>
      <c r="S26">
        <v>2.0516263801850202E-3</v>
      </c>
      <c r="T26">
        <v>8.6197997315990496E-3</v>
      </c>
      <c r="U26">
        <v>0</v>
      </c>
      <c r="V26">
        <v>4.1184545989409703E-3</v>
      </c>
      <c r="W26">
        <v>2.9533670061920002E-3</v>
      </c>
      <c r="X26">
        <v>4.14161890116035E-3</v>
      </c>
      <c r="Y26">
        <v>2.92917492084455E-3</v>
      </c>
      <c r="Z26" s="1">
        <v>6.2102800836317694E-5</v>
      </c>
      <c r="AA26">
        <v>6.2457067371202097E-3</v>
      </c>
      <c r="AB26">
        <v>4.4105744659567302E-3</v>
      </c>
      <c r="AC26">
        <v>4.5775461668642299E-3</v>
      </c>
      <c r="AD26">
        <v>2.7685689338170002E-4</v>
      </c>
      <c r="AE26">
        <f t="shared" si="0"/>
        <v>5.6102474721045452E-3</v>
      </c>
      <c r="AF26">
        <f t="shared" si="1"/>
        <v>3.3116805009231914E-3</v>
      </c>
      <c r="AG26" s="6">
        <f t="shared" si="2"/>
        <v>0.56102474721045448</v>
      </c>
      <c r="AH26" s="6">
        <f t="shared" si="3"/>
        <v>0.33116805009231914</v>
      </c>
    </row>
    <row r="27" spans="1:34" x14ac:dyDescent="0.3">
      <c r="A27" t="s">
        <v>442</v>
      </c>
      <c r="B27">
        <v>0</v>
      </c>
      <c r="C27">
        <v>3.3869602032176099E-3</v>
      </c>
      <c r="D27">
        <v>8.7222335439168502E-3</v>
      </c>
      <c r="E27">
        <v>0</v>
      </c>
      <c r="F27">
        <v>0</v>
      </c>
      <c r="G27">
        <v>0</v>
      </c>
      <c r="H27" s="1">
        <v>8.2044069385841503E-5</v>
      </c>
      <c r="I27">
        <v>0</v>
      </c>
      <c r="J27">
        <v>7.3635924674070503E-4</v>
      </c>
      <c r="K27">
        <v>0</v>
      </c>
      <c r="L27">
        <v>2.4301088443709302E-3</v>
      </c>
      <c r="M27">
        <v>5.5974326442271801E-4</v>
      </c>
      <c r="N27">
        <v>4.46751478534655E-4</v>
      </c>
      <c r="O27">
        <v>1.64797039435642E-3</v>
      </c>
      <c r="P27">
        <v>3.3172919684156402E-3</v>
      </c>
      <c r="Q27">
        <v>3.3958113405334399E-4</v>
      </c>
      <c r="R27">
        <v>5.3513559611120601E-3</v>
      </c>
      <c r="S27">
        <v>3.07743957027753E-3</v>
      </c>
      <c r="T27">
        <v>2.2194693919686198E-3</v>
      </c>
      <c r="U27">
        <v>0</v>
      </c>
      <c r="V27">
        <v>0</v>
      </c>
      <c r="W27">
        <v>1.00850771063716E-2</v>
      </c>
      <c r="X27">
        <v>5.4173074234586897E-3</v>
      </c>
      <c r="Y27">
        <v>1.45612163695163E-3</v>
      </c>
      <c r="Z27">
        <v>6.6242987558738902E-4</v>
      </c>
      <c r="AA27">
        <v>1.8346103038309101E-2</v>
      </c>
      <c r="AB27">
        <v>1.54051817429499E-2</v>
      </c>
      <c r="AC27">
        <v>1.52758828923531E-2</v>
      </c>
      <c r="AD27">
        <v>1.2352076781645099E-3</v>
      </c>
      <c r="AE27">
        <f t="shared" si="0"/>
        <v>1.3543152592134194E-3</v>
      </c>
      <c r="AF27">
        <f t="shared" si="1"/>
        <v>6.0408904859618568E-3</v>
      </c>
      <c r="AG27" s="6">
        <f t="shared" si="2"/>
        <v>0.13543152592134194</v>
      </c>
      <c r="AH27" s="6">
        <f t="shared" si="3"/>
        <v>0.60408904859618573</v>
      </c>
    </row>
    <row r="28" spans="1:34" x14ac:dyDescent="0.3">
      <c r="A28" t="s">
        <v>443</v>
      </c>
      <c r="B28">
        <v>0</v>
      </c>
      <c r="C28">
        <v>0</v>
      </c>
      <c r="D28">
        <v>0</v>
      </c>
      <c r="E28">
        <v>4.1276393078266402E-4</v>
      </c>
      <c r="F28">
        <v>0</v>
      </c>
      <c r="G28">
        <v>6.7818504763442601E-4</v>
      </c>
      <c r="H28" s="1">
        <v>3.5161744022503503E-5</v>
      </c>
      <c r="I28">
        <v>0</v>
      </c>
      <c r="J28">
        <v>0</v>
      </c>
      <c r="K28">
        <v>5.4766944448556096E-4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2.5584171925635301E-3</v>
      </c>
      <c r="S28">
        <v>2.62981199641898E-3</v>
      </c>
      <c r="T28">
        <v>0</v>
      </c>
      <c r="U28">
        <v>0</v>
      </c>
      <c r="V28">
        <v>0</v>
      </c>
      <c r="W28">
        <v>2.7889181615290401E-2</v>
      </c>
      <c r="X28">
        <v>5.8349643506221197E-2</v>
      </c>
      <c r="Y28">
        <v>1.6931646941298001E-4</v>
      </c>
      <c r="Z28">
        <v>0</v>
      </c>
      <c r="AA28">
        <v>0</v>
      </c>
      <c r="AB28">
        <v>7.0023553377045005E-4</v>
      </c>
      <c r="AC28">
        <v>2.9821147666868E-4</v>
      </c>
      <c r="AD28">
        <v>0</v>
      </c>
      <c r="AE28">
        <f t="shared" si="0"/>
        <v>1.0461126043282215E-4</v>
      </c>
      <c r="AF28">
        <f t="shared" si="1"/>
        <v>7.1226782915650945E-3</v>
      </c>
      <c r="AG28" s="6">
        <f t="shared" si="2"/>
        <v>1.0461126043282216E-2</v>
      </c>
      <c r="AH28" s="6">
        <f t="shared" si="3"/>
        <v>0.71226782915650944</v>
      </c>
    </row>
    <row r="29" spans="1:34" x14ac:dyDescent="0.3">
      <c r="A29" t="s">
        <v>444</v>
      </c>
      <c r="B29">
        <v>1.19617945704902E-2</v>
      </c>
      <c r="C29">
        <v>2.90623036792221E-2</v>
      </c>
      <c r="D29">
        <v>0</v>
      </c>
      <c r="E29">
        <v>0</v>
      </c>
      <c r="F29">
        <v>1.8309988098507701E-4</v>
      </c>
      <c r="G29">
        <v>0</v>
      </c>
      <c r="H29">
        <v>0</v>
      </c>
      <c r="I29">
        <v>0</v>
      </c>
      <c r="J29">
        <v>9.4157411878319696E-4</v>
      </c>
      <c r="K29">
        <v>0</v>
      </c>
      <c r="L29">
        <v>7.6783271049030996E-3</v>
      </c>
      <c r="M29">
        <v>1.3433838346145199E-3</v>
      </c>
      <c r="N29">
        <v>4.7228013445092098E-3</v>
      </c>
      <c r="O29">
        <v>6.5340580548167004E-3</v>
      </c>
      <c r="P29">
        <v>4.5787973648553897E-3</v>
      </c>
      <c r="Q29">
        <v>1.7717276559304899E-4</v>
      </c>
      <c r="R29">
        <v>5.8843595428961304E-3</v>
      </c>
      <c r="S29">
        <v>4.5135780364070396E-3</v>
      </c>
      <c r="T29">
        <v>3.4582430060906399E-3</v>
      </c>
      <c r="U29">
        <v>0</v>
      </c>
      <c r="V29">
        <v>0</v>
      </c>
      <c r="W29">
        <v>3.1882939271390899E-4</v>
      </c>
      <c r="X29">
        <v>0</v>
      </c>
      <c r="Y29">
        <v>5.2488105518023705E-4</v>
      </c>
      <c r="Z29">
        <v>7.2867286314612801E-3</v>
      </c>
      <c r="AA29">
        <v>1.2047556142668399E-3</v>
      </c>
      <c r="AB29">
        <v>1.8460754981221E-3</v>
      </c>
      <c r="AC29">
        <v>1.2748540627586099E-3</v>
      </c>
      <c r="AD29">
        <v>2.0586794636075201E-4</v>
      </c>
      <c r="AE29">
        <f t="shared" si="0"/>
        <v>4.1989570449232844E-3</v>
      </c>
      <c r="AF29">
        <f t="shared" si="1"/>
        <v>2.0398594450967335E-3</v>
      </c>
      <c r="AG29" s="6">
        <f t="shared" si="2"/>
        <v>0.41989570449232844</v>
      </c>
      <c r="AH29" s="6">
        <f t="shared" si="3"/>
        <v>0.20398594450967336</v>
      </c>
    </row>
    <row r="30" spans="1:34" x14ac:dyDescent="0.3">
      <c r="A30" t="s">
        <v>445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2.1519018832251201E-3</v>
      </c>
      <c r="N30">
        <v>1.6529804705782199E-2</v>
      </c>
      <c r="O30">
        <v>2.06140858101076E-2</v>
      </c>
      <c r="P30">
        <v>1.9389805167499899E-2</v>
      </c>
      <c r="Q30">
        <v>2.06701559858557E-4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1.6745398824943698E-2</v>
      </c>
      <c r="Z30">
        <v>7.5144389011944403E-3</v>
      </c>
      <c r="AA30">
        <v>1.19418758256275E-3</v>
      </c>
      <c r="AB30">
        <v>6.4567172594418097E-4</v>
      </c>
      <c r="AC30">
        <v>2.51988697785034E-3</v>
      </c>
      <c r="AD30" s="1">
        <v>7.0988947020948794E-5</v>
      </c>
      <c r="AE30">
        <f t="shared" si="0"/>
        <v>3.680768695404586E-3</v>
      </c>
      <c r="AF30">
        <f t="shared" si="1"/>
        <v>2.2069671507320278E-3</v>
      </c>
      <c r="AG30" s="6">
        <f t="shared" si="2"/>
        <v>0.3680768695404586</v>
      </c>
      <c r="AH30" s="6">
        <f t="shared" si="3"/>
        <v>0.22069671507320276</v>
      </c>
    </row>
    <row r="31" spans="1:34" x14ac:dyDescent="0.3">
      <c r="A31" t="s">
        <v>446</v>
      </c>
      <c r="B31">
        <v>4.9413962457440699E-3</v>
      </c>
      <c r="C31">
        <v>2.8679904946600802E-3</v>
      </c>
      <c r="D31">
        <v>6.8881190136539597E-3</v>
      </c>
      <c r="E31">
        <v>1.4817166746044301E-4</v>
      </c>
      <c r="F31" s="1">
        <v>7.1205509271974506E-5</v>
      </c>
      <c r="G31">
        <v>0</v>
      </c>
      <c r="H31">
        <v>1.05485232067511E-4</v>
      </c>
      <c r="I31">
        <v>1.9105238019423701E-3</v>
      </c>
      <c r="J31">
        <v>0</v>
      </c>
      <c r="K31">
        <v>3.4044316819372702E-4</v>
      </c>
      <c r="L31">
        <v>1.47848638934836E-2</v>
      </c>
      <c r="M31">
        <v>8.3339552702938E-4</v>
      </c>
      <c r="N31">
        <v>1.36152831553419E-3</v>
      </c>
      <c r="O31">
        <v>6.70752862264369E-3</v>
      </c>
      <c r="P31">
        <v>2.38284352660842E-3</v>
      </c>
      <c r="Q31">
        <v>1.10732978495656E-4</v>
      </c>
      <c r="R31">
        <v>6.6732048439365503E-3</v>
      </c>
      <c r="S31">
        <v>1.36153387048642E-3</v>
      </c>
      <c r="T31">
        <v>5.1099411582533304E-3</v>
      </c>
      <c r="U31">
        <v>0</v>
      </c>
      <c r="V31">
        <v>6.6679741125710897E-3</v>
      </c>
      <c r="W31">
        <v>8.0546372896145493E-3</v>
      </c>
      <c r="X31">
        <v>3.3202851950230698E-3</v>
      </c>
      <c r="Y31">
        <v>7.2806081847581305E-4</v>
      </c>
      <c r="Z31">
        <v>4.05738298797276E-3</v>
      </c>
      <c r="AA31">
        <v>2.4940554821664498E-3</v>
      </c>
      <c r="AB31">
        <v>3.2465465656629998E-3</v>
      </c>
      <c r="AC31">
        <v>1.2152117674248701E-3</v>
      </c>
      <c r="AD31">
        <v>6.1760383908225495E-4</v>
      </c>
      <c r="AE31">
        <f t="shared" si="0"/>
        <v>2.7158892497993171E-3</v>
      </c>
      <c r="AF31">
        <f t="shared" si="1"/>
        <v>3.3497259946669348E-3</v>
      </c>
      <c r="AG31" s="6">
        <f t="shared" si="2"/>
        <v>0.2715889249799317</v>
      </c>
      <c r="AH31" s="6">
        <f t="shared" si="3"/>
        <v>0.3349725994666935</v>
      </c>
    </row>
    <row r="32" spans="1:34" x14ac:dyDescent="0.3">
      <c r="A32" t="s">
        <v>447</v>
      </c>
      <c r="B32">
        <v>8.3762692458344608E-3</v>
      </c>
      <c r="C32">
        <v>6.8285487968096999E-4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2.5077089587289901E-2</v>
      </c>
      <c r="M32">
        <v>1.7911784461526999E-3</v>
      </c>
      <c r="N32">
        <v>4.9568140237416496E-3</v>
      </c>
      <c r="O32">
        <v>1.8821556609228601E-2</v>
      </c>
      <c r="P32">
        <v>3.7377937672288899E-3</v>
      </c>
      <c r="Q32">
        <v>0</v>
      </c>
      <c r="R32">
        <v>0</v>
      </c>
      <c r="S32">
        <v>5.03581020590868E-4</v>
      </c>
      <c r="T32">
        <v>0</v>
      </c>
      <c r="U32">
        <v>0</v>
      </c>
      <c r="V32">
        <v>0</v>
      </c>
      <c r="W32">
        <v>0</v>
      </c>
      <c r="X32">
        <v>0</v>
      </c>
      <c r="Y32">
        <v>7.8393525338209605E-3</v>
      </c>
      <c r="Z32">
        <v>8.5908874490239501E-3</v>
      </c>
      <c r="AA32">
        <v>1.9022457067371201E-3</v>
      </c>
      <c r="AB32">
        <v>1.35500122768568E-3</v>
      </c>
      <c r="AC32">
        <v>1.2823093496753201E-3</v>
      </c>
      <c r="AD32">
        <v>3.8334031391312398E-4</v>
      </c>
      <c r="AE32">
        <f t="shared" si="0"/>
        <v>3.9652222849473236E-3</v>
      </c>
      <c r="AF32">
        <f t="shared" si="1"/>
        <v>1.6812859693420789E-3</v>
      </c>
      <c r="AG32" s="6">
        <f t="shared" si="2"/>
        <v>0.39652222849473234</v>
      </c>
      <c r="AH32" s="6">
        <f t="shared" si="3"/>
        <v>0.1681285969342079</v>
      </c>
    </row>
    <row r="33" spans="1:34" x14ac:dyDescent="0.3">
      <c r="A33" t="s">
        <v>448</v>
      </c>
      <c r="B33">
        <v>0</v>
      </c>
      <c r="C33">
        <v>2.6604026112370598E-2</v>
      </c>
      <c r="D33">
        <v>0</v>
      </c>
      <c r="E33">
        <v>0</v>
      </c>
      <c r="F33">
        <v>2.1361652781592402E-3</v>
      </c>
      <c r="G33">
        <v>4.1229344959362703E-3</v>
      </c>
      <c r="H33">
        <v>5.3211439287388701E-3</v>
      </c>
      <c r="I33">
        <v>4.2688266199649699E-3</v>
      </c>
      <c r="J33">
        <v>1.4727184934814101E-3</v>
      </c>
      <c r="K33">
        <v>1.18415015023905E-4</v>
      </c>
      <c r="L33">
        <v>0</v>
      </c>
      <c r="M33">
        <v>4.47794611538174E-4</v>
      </c>
      <c r="N33">
        <v>2.5741394715568201E-3</v>
      </c>
      <c r="O33">
        <v>5.2041170348097597E-4</v>
      </c>
      <c r="P33">
        <v>0</v>
      </c>
      <c r="Q33" s="1">
        <v>7.3821985663770394E-5</v>
      </c>
      <c r="R33">
        <v>5.5432372505543205E-4</v>
      </c>
      <c r="S33">
        <v>1.1004177857356001E-3</v>
      </c>
      <c r="T33">
        <v>2.3743160937338701E-3</v>
      </c>
      <c r="U33">
        <v>2.6705692585431498E-4</v>
      </c>
      <c r="V33">
        <v>0</v>
      </c>
      <c r="W33">
        <v>4.6146359471749996E-3</v>
      </c>
      <c r="X33">
        <v>2.3626450440374699E-2</v>
      </c>
      <c r="Y33">
        <v>1.3376001083625401E-3</v>
      </c>
      <c r="Z33">
        <v>0</v>
      </c>
      <c r="AA33">
        <v>1.35270805812417E-3</v>
      </c>
      <c r="AB33">
        <v>1.50959868319344E-3</v>
      </c>
      <c r="AC33">
        <v>2.75845615918529E-4</v>
      </c>
      <c r="AD33">
        <v>0</v>
      </c>
      <c r="AE33">
        <f t="shared" si="0"/>
        <v>2.9787748572446876E-3</v>
      </c>
      <c r="AF33">
        <f t="shared" si="1"/>
        <v>2.8471502602713536E-3</v>
      </c>
      <c r="AG33" s="6">
        <f t="shared" si="2"/>
        <v>0.29787748572446876</v>
      </c>
      <c r="AH33" s="6">
        <f t="shared" si="3"/>
        <v>0.28471502602713539</v>
      </c>
    </row>
    <row r="34" spans="1:34" x14ac:dyDescent="0.3">
      <c r="A34" t="s">
        <v>449</v>
      </c>
      <c r="B34">
        <v>2.1693934737413E-3</v>
      </c>
      <c r="C34">
        <v>5.5994100133839597E-3</v>
      </c>
      <c r="D34">
        <v>4.8094558793560201E-3</v>
      </c>
      <c r="E34">
        <v>3.16452346933376E-3</v>
      </c>
      <c r="F34">
        <v>3.1533868391874398E-3</v>
      </c>
      <c r="G34">
        <v>3.4770439743796802E-3</v>
      </c>
      <c r="H34">
        <v>2.8715424285044502E-3</v>
      </c>
      <c r="I34">
        <v>2.3085495940136898E-3</v>
      </c>
      <c r="J34">
        <v>3.7059391598261702E-3</v>
      </c>
      <c r="K34">
        <v>1.1545463964830699E-3</v>
      </c>
      <c r="L34">
        <v>5.1052706814515303E-4</v>
      </c>
      <c r="M34">
        <v>8.3339552702938E-4</v>
      </c>
      <c r="N34">
        <v>2.7656043909288198E-4</v>
      </c>
      <c r="O34">
        <v>1.64797039435642E-3</v>
      </c>
      <c r="P34">
        <v>5.13946642993973E-4</v>
      </c>
      <c r="Q34">
        <v>1.03350779929279E-4</v>
      </c>
      <c r="R34">
        <v>4.6904315196998102E-4</v>
      </c>
      <c r="S34">
        <v>1.13772008355715E-3</v>
      </c>
      <c r="T34">
        <v>2.2194693919686198E-3</v>
      </c>
      <c r="U34">
        <v>2.6492047044748101E-3</v>
      </c>
      <c r="V34">
        <v>8.0407923122180792E-3</v>
      </c>
      <c r="W34">
        <v>5.7053680801436404E-4</v>
      </c>
      <c r="X34">
        <v>9.7861037326995703E-4</v>
      </c>
      <c r="Y34">
        <v>2.7429268044902701E-3</v>
      </c>
      <c r="Z34">
        <v>4.3471960585422402E-4</v>
      </c>
      <c r="AA34">
        <v>6.8269484808454401E-3</v>
      </c>
      <c r="AB34">
        <v>4.5015141456671796E-3</v>
      </c>
      <c r="AC34">
        <v>4.8086600612824602E-3</v>
      </c>
      <c r="AD34">
        <v>3.3364805099845999E-4</v>
      </c>
      <c r="AE34">
        <f t="shared" si="0"/>
        <v>2.2687213799847884E-3</v>
      </c>
      <c r="AF34">
        <f t="shared" si="1"/>
        <v>2.7472149211239224E-3</v>
      </c>
      <c r="AG34" s="6">
        <f t="shared" si="2"/>
        <v>0.22687213799847886</v>
      </c>
      <c r="AH34" s="6">
        <f t="shared" si="3"/>
        <v>0.27472149211239222</v>
      </c>
    </row>
    <row r="35" spans="1:34" x14ac:dyDescent="0.3">
      <c r="A35" t="s">
        <v>450</v>
      </c>
      <c r="B35">
        <v>3.1938292807858E-3</v>
      </c>
      <c r="C35">
        <v>1.25645297861299E-3</v>
      </c>
      <c r="D35" s="1">
        <v>4.0758100672508699E-5</v>
      </c>
      <c r="E35">
        <v>1.14303857755199E-3</v>
      </c>
      <c r="F35">
        <v>0</v>
      </c>
      <c r="G35" s="1">
        <v>1.07648420259433E-5</v>
      </c>
      <c r="H35" s="1">
        <v>3.5161744022503503E-5</v>
      </c>
      <c r="I35">
        <v>1.00103486705939E-2</v>
      </c>
      <c r="J35">
        <v>1.1347175277643699E-3</v>
      </c>
      <c r="K35">
        <v>1.5527168845009501E-2</v>
      </c>
      <c r="L35" s="1">
        <v>4.0842165451612202E-5</v>
      </c>
      <c r="M35">
        <v>2.8609100181605602E-4</v>
      </c>
      <c r="N35">
        <v>3.0421648300216998E-3</v>
      </c>
      <c r="O35">
        <v>6.33167572568521E-3</v>
      </c>
      <c r="P35">
        <v>0</v>
      </c>
      <c r="Q35">
        <v>0</v>
      </c>
      <c r="R35">
        <v>6.03360054579567E-3</v>
      </c>
      <c r="S35">
        <v>4.1032527603700403E-3</v>
      </c>
      <c r="T35">
        <v>2.0646226902033699E-4</v>
      </c>
      <c r="U35">
        <v>3.2046831102517802E-4</v>
      </c>
      <c r="V35">
        <v>9.805844283192781E-4</v>
      </c>
      <c r="W35">
        <v>0</v>
      </c>
      <c r="X35">
        <v>3.2329092688382498E-3</v>
      </c>
      <c r="Y35">
        <v>7.4499246541711098E-4</v>
      </c>
      <c r="Z35">
        <v>7.2660276978491704E-3</v>
      </c>
      <c r="AA35">
        <v>1.5852047556142701E-4</v>
      </c>
      <c r="AB35">
        <v>5.5018506224821101E-3</v>
      </c>
      <c r="AC35">
        <v>0</v>
      </c>
      <c r="AD35">
        <v>0</v>
      </c>
      <c r="AE35">
        <f t="shared" si="0"/>
        <v>2.6283133931258797E-3</v>
      </c>
      <c r="AF35">
        <f t="shared" si="1"/>
        <v>2.1960514495906591E-3</v>
      </c>
      <c r="AG35" s="6">
        <f t="shared" si="2"/>
        <v>0.26283133931258795</v>
      </c>
      <c r="AH35" s="6">
        <f t="shared" si="3"/>
        <v>0.21960514495906591</v>
      </c>
    </row>
    <row r="36" spans="1:34" x14ac:dyDescent="0.3">
      <c r="A36" t="s">
        <v>451</v>
      </c>
      <c r="B36">
        <v>0</v>
      </c>
      <c r="C36">
        <v>0</v>
      </c>
      <c r="D36">
        <v>0</v>
      </c>
      <c r="E36">
        <v>0</v>
      </c>
      <c r="F36">
        <v>2.22466355396869E-2</v>
      </c>
      <c r="G36">
        <v>1.0926314656332399E-2</v>
      </c>
      <c r="H36">
        <v>2.0886075949367099E-2</v>
      </c>
      <c r="I36" s="1">
        <v>5.9703868810698902E-5</v>
      </c>
      <c r="J36">
        <v>1.8107194591984499E-4</v>
      </c>
      <c r="K36">
        <v>5.4766944448556096E-4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 s="1">
        <v>1.8651148910772901E-5</v>
      </c>
      <c r="T36">
        <v>0</v>
      </c>
      <c r="U36">
        <v>0</v>
      </c>
      <c r="V36">
        <v>0</v>
      </c>
      <c r="W36">
        <v>0</v>
      </c>
      <c r="X36">
        <v>1.3945197819096899E-2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f t="shared" si="0"/>
        <v>3.4279669627876562E-3</v>
      </c>
      <c r="AF36">
        <f t="shared" si="1"/>
        <v>1.0741422283082824E-3</v>
      </c>
      <c r="AG36" s="6">
        <f t="shared" si="2"/>
        <v>0.34279669627876563</v>
      </c>
      <c r="AH36" s="6">
        <f t="shared" si="3"/>
        <v>0.10741422283082824</v>
      </c>
    </row>
    <row r="37" spans="1:34" x14ac:dyDescent="0.3">
      <c r="A37" t="s">
        <v>452</v>
      </c>
      <c r="B37">
        <v>3.7361776492211298E-3</v>
      </c>
      <c r="C37">
        <v>1.10076206604572E-2</v>
      </c>
      <c r="D37">
        <v>0</v>
      </c>
      <c r="E37">
        <v>1.1959570302164399E-3</v>
      </c>
      <c r="F37">
        <v>0</v>
      </c>
      <c r="G37" s="1">
        <v>6.4589052155659594E-5</v>
      </c>
      <c r="H37">
        <v>1.1954992967651199E-3</v>
      </c>
      <c r="I37">
        <v>9.1545932176404995E-4</v>
      </c>
      <c r="J37">
        <v>1.6900048285852201E-4</v>
      </c>
      <c r="K37">
        <v>4.2333367871046001E-3</v>
      </c>
      <c r="L37">
        <v>0</v>
      </c>
      <c r="M37">
        <v>0</v>
      </c>
      <c r="N37" s="1">
        <v>2.1273879930221699E-5</v>
      </c>
      <c r="O37">
        <v>0</v>
      </c>
      <c r="P37" s="1">
        <v>4.6722422090361202E-5</v>
      </c>
      <c r="Q37">
        <v>0</v>
      </c>
      <c r="R37">
        <v>2.51577690602081E-3</v>
      </c>
      <c r="S37">
        <v>8.0199940316323496E-4</v>
      </c>
      <c r="T37">
        <v>0</v>
      </c>
      <c r="U37">
        <v>0</v>
      </c>
      <c r="V37">
        <v>0</v>
      </c>
      <c r="W37">
        <v>2.1210544862651701E-2</v>
      </c>
      <c r="X37">
        <v>2.08304208024605E-2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f t="shared" si="0"/>
        <v>1.4116022864102066E-3</v>
      </c>
      <c r="AF37">
        <f t="shared" si="1"/>
        <v>3.4891339980227883E-3</v>
      </c>
      <c r="AG37" s="6">
        <f t="shared" si="2"/>
        <v>0.14116022864102065</v>
      </c>
      <c r="AH37" s="6">
        <f t="shared" si="3"/>
        <v>0.34891339980227881</v>
      </c>
    </row>
    <row r="38" spans="1:34" x14ac:dyDescent="0.3">
      <c r="A38" t="s">
        <v>453</v>
      </c>
      <c r="B38">
        <v>1.4884449667058401E-2</v>
      </c>
      <c r="C38">
        <v>7.2928901149927599E-3</v>
      </c>
      <c r="D38">
        <v>0</v>
      </c>
      <c r="E38">
        <v>0</v>
      </c>
      <c r="F38" s="1">
        <v>8.13777248822566E-5</v>
      </c>
      <c r="G38">
        <v>1.39942946337263E-4</v>
      </c>
      <c r="H38">
        <v>3.75058602906704E-4</v>
      </c>
      <c r="I38">
        <v>2.3782041076261702E-3</v>
      </c>
      <c r="J38">
        <v>0</v>
      </c>
      <c r="K38">
        <v>1.11014076584911E-3</v>
      </c>
      <c r="L38">
        <v>5.8404296595805502E-3</v>
      </c>
      <c r="M38">
        <v>1.1941189641018E-3</v>
      </c>
      <c r="N38">
        <v>1.74445815427818E-3</v>
      </c>
      <c r="O38">
        <v>1.8619174280097101E-2</v>
      </c>
      <c r="P38">
        <v>0</v>
      </c>
      <c r="Q38">
        <v>0</v>
      </c>
      <c r="R38">
        <v>8.7412587412587402E-4</v>
      </c>
      <c r="S38">
        <v>1.26827812593256E-3</v>
      </c>
      <c r="T38">
        <v>2.2710849592237001E-3</v>
      </c>
      <c r="U38">
        <v>0</v>
      </c>
      <c r="V38">
        <v>7.4524416552265204E-3</v>
      </c>
      <c r="W38">
        <v>0</v>
      </c>
      <c r="X38">
        <v>0</v>
      </c>
      <c r="Y38">
        <v>2.2011141023687401E-4</v>
      </c>
      <c r="Z38">
        <v>8.0733641087213002E-4</v>
      </c>
      <c r="AA38">
        <v>0</v>
      </c>
      <c r="AB38">
        <v>4.8198030246537497E-4</v>
      </c>
      <c r="AC38">
        <v>3.3548791125226498E-4</v>
      </c>
      <c r="AD38" s="1">
        <v>1.4197789404189801E-5</v>
      </c>
      <c r="AE38">
        <f t="shared" si="0"/>
        <v>3.3537653117318932E-3</v>
      </c>
      <c r="AF38">
        <f t="shared" si="1"/>
        <v>1.055772649133807E-3</v>
      </c>
      <c r="AG38" s="6">
        <f t="shared" si="2"/>
        <v>0.33537653117318933</v>
      </c>
      <c r="AH38" s="6">
        <f t="shared" si="3"/>
        <v>0.10557726491338069</v>
      </c>
    </row>
    <row r="39" spans="1:34" x14ac:dyDescent="0.3">
      <c r="A39" t="s">
        <v>454</v>
      </c>
      <c r="B39">
        <v>2.04887161408901E-3</v>
      </c>
      <c r="C39">
        <v>1.5569091256726101E-3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6.8807339449541299E-4</v>
      </c>
      <c r="K39">
        <v>0</v>
      </c>
      <c r="L39">
        <v>0</v>
      </c>
      <c r="M39">
        <v>0</v>
      </c>
      <c r="N39">
        <v>0</v>
      </c>
      <c r="O39">
        <v>3.2381172661038499E-3</v>
      </c>
      <c r="P39">
        <v>5.13946642993973E-4</v>
      </c>
      <c r="Q39">
        <v>1.5576438975055599E-3</v>
      </c>
      <c r="R39">
        <v>1.08306327818523E-2</v>
      </c>
      <c r="S39">
        <v>1.6879289764249499E-2</v>
      </c>
      <c r="T39">
        <v>2.4414163311654798E-2</v>
      </c>
      <c r="U39">
        <v>0</v>
      </c>
      <c r="V39">
        <v>0</v>
      </c>
      <c r="W39">
        <v>0</v>
      </c>
      <c r="X39">
        <v>0</v>
      </c>
      <c r="Y39">
        <v>1.59157481248201E-3</v>
      </c>
      <c r="Z39">
        <v>2.3806073653921799E-3</v>
      </c>
      <c r="AA39">
        <v>4.4385733157199499E-4</v>
      </c>
      <c r="AB39">
        <v>4.9107427043641998E-4</v>
      </c>
      <c r="AC39" s="1">
        <v>7.4552869167169897E-6</v>
      </c>
      <c r="AD39">
        <v>0</v>
      </c>
      <c r="AE39">
        <f t="shared" si="0"/>
        <v>6.0022262130377609E-4</v>
      </c>
      <c r="AF39">
        <f t="shared" si="1"/>
        <v>4.3875888403504554E-3</v>
      </c>
      <c r="AG39" s="6">
        <f t="shared" si="2"/>
        <v>6.0022262130377611E-2</v>
      </c>
      <c r="AH39" s="6">
        <f t="shared" si="3"/>
        <v>0.43875888403504554</v>
      </c>
    </row>
    <row r="40" spans="1:34" x14ac:dyDescent="0.3">
      <c r="A40" t="s">
        <v>455</v>
      </c>
      <c r="B40">
        <v>0</v>
      </c>
      <c r="C40">
        <v>1.4094124716615201E-2</v>
      </c>
      <c r="D40">
        <v>4.7686977786835097E-3</v>
      </c>
      <c r="E40">
        <v>4.6568238344710797E-4</v>
      </c>
      <c r="F40">
        <v>4.5774970246269302E-4</v>
      </c>
      <c r="G40" s="1">
        <v>8.6118736207546197E-5</v>
      </c>
      <c r="H40" s="1">
        <v>8.2044069385841503E-5</v>
      </c>
      <c r="I40" s="1">
        <v>6.9654513612482102E-5</v>
      </c>
      <c r="J40">
        <v>7.9671656204731997E-4</v>
      </c>
      <c r="K40" s="1">
        <v>4.4405630633964401E-5</v>
      </c>
      <c r="L40">
        <v>5.9221139904837696E-4</v>
      </c>
      <c r="M40">
        <v>4.47794611538174E-4</v>
      </c>
      <c r="N40">
        <v>2.72305663106837E-3</v>
      </c>
      <c r="O40">
        <v>3.2381172661038499E-3</v>
      </c>
      <c r="P40">
        <v>5.6534130729337002E-3</v>
      </c>
      <c r="Q40">
        <v>1.03350779929279E-4</v>
      </c>
      <c r="R40">
        <v>8.7412587412587402E-4</v>
      </c>
      <c r="S40">
        <v>1.9770217845419299E-3</v>
      </c>
      <c r="T40">
        <v>2.8904717662847101E-3</v>
      </c>
      <c r="U40">
        <v>2.1364554068345198E-3</v>
      </c>
      <c r="V40">
        <v>0</v>
      </c>
      <c r="W40">
        <v>2.9365865118386402E-3</v>
      </c>
      <c r="X40">
        <v>5.1901300153781599E-3</v>
      </c>
      <c r="Y40">
        <v>1.8624811635427799E-4</v>
      </c>
      <c r="Z40">
        <v>4.5542053946633001E-4</v>
      </c>
      <c r="AA40">
        <v>8.2430647291941903E-4</v>
      </c>
      <c r="AB40">
        <v>3.3556741813155302E-3</v>
      </c>
      <c r="AC40">
        <v>1.57306553942728E-3</v>
      </c>
      <c r="AD40">
        <v>1.27780104637708E-4</v>
      </c>
      <c r="AE40">
        <f t="shared" si="0"/>
        <v>2.1014461158573383E-3</v>
      </c>
      <c r="AF40">
        <f t="shared" si="1"/>
        <v>1.7328681779326448E-3</v>
      </c>
      <c r="AG40" s="6">
        <f t="shared" si="2"/>
        <v>0.21014461158573383</v>
      </c>
      <c r="AH40" s="6">
        <f t="shared" si="3"/>
        <v>0.17328681779326449</v>
      </c>
    </row>
    <row r="41" spans="1:34" x14ac:dyDescent="0.3">
      <c r="A41" t="s">
        <v>456</v>
      </c>
      <c r="B41">
        <v>0</v>
      </c>
      <c r="C41">
        <v>3.90592991177515E-3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3.67086546574106E-3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9.1676616066860002E-4</v>
      </c>
      <c r="S41">
        <v>1.6972545508803301E-3</v>
      </c>
      <c r="T41">
        <v>0</v>
      </c>
      <c r="U41">
        <v>0</v>
      </c>
      <c r="V41">
        <v>0</v>
      </c>
      <c r="W41">
        <v>3.2134646686691401E-2</v>
      </c>
      <c r="X41">
        <v>1.20578778135048E-2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f t="shared" si="0"/>
        <v>4.7354971109476313E-4</v>
      </c>
      <c r="AF41">
        <f t="shared" si="1"/>
        <v>3.6005034778265489E-3</v>
      </c>
      <c r="AG41" s="6">
        <f t="shared" si="2"/>
        <v>4.7354971109476313E-2</v>
      </c>
      <c r="AH41" s="6">
        <f t="shared" si="3"/>
        <v>0.36005034778265488</v>
      </c>
    </row>
    <row r="42" spans="1:34" x14ac:dyDescent="0.3">
      <c r="A42" t="s">
        <v>457</v>
      </c>
      <c r="B42">
        <v>7.2313115791376704E-4</v>
      </c>
      <c r="C42">
        <v>3.1411324465324599E-3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7.14737895403214E-3</v>
      </c>
      <c r="M42">
        <v>1.36826131303331E-4</v>
      </c>
      <c r="N42">
        <v>1.25515891588308E-3</v>
      </c>
      <c r="O42">
        <v>1.07551752052735E-2</v>
      </c>
      <c r="P42" s="1">
        <v>4.6722422090361202E-5</v>
      </c>
      <c r="Q42" s="1">
        <v>7.3821985663770401E-6</v>
      </c>
      <c r="R42">
        <v>6.3960429814088405E-4</v>
      </c>
      <c r="S42">
        <v>5.4088331841241398E-4</v>
      </c>
      <c r="T42">
        <v>0</v>
      </c>
      <c r="U42">
        <v>0</v>
      </c>
      <c r="V42">
        <v>0</v>
      </c>
      <c r="W42">
        <v>0</v>
      </c>
      <c r="X42">
        <v>0</v>
      </c>
      <c r="Y42">
        <v>2.5058837473121002E-3</v>
      </c>
      <c r="Z42">
        <v>6.6864015567102099E-3</v>
      </c>
      <c r="AA42">
        <v>5.6327608982826901E-3</v>
      </c>
      <c r="AB42">
        <v>6.8022880423415097E-3</v>
      </c>
      <c r="AC42">
        <v>4.3986192808630198E-3</v>
      </c>
      <c r="AD42">
        <v>1.1500209417393699E-3</v>
      </c>
      <c r="AE42">
        <f t="shared" si="0"/>
        <v>1.4508067144746884E-3</v>
      </c>
      <c r="AF42">
        <f t="shared" si="1"/>
        <v>2.1812663141386303E-3</v>
      </c>
      <c r="AG42" s="6">
        <f t="shared" si="2"/>
        <v>0.14508067144746883</v>
      </c>
      <c r="AH42" s="6">
        <f t="shared" si="3"/>
        <v>0.21812663141386304</v>
      </c>
    </row>
    <row r="43" spans="1:34" x14ac:dyDescent="0.3">
      <c r="A43" t="s">
        <v>458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3.1843172376047999E-3</v>
      </c>
      <c r="N43">
        <v>1.53171935497596E-2</v>
      </c>
      <c r="O43">
        <v>7.8350873135191405E-3</v>
      </c>
      <c r="P43">
        <v>5.7001354950240602E-3</v>
      </c>
      <c r="Q43" s="1">
        <v>8.8586382796524495E-5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6.6710688948713997E-3</v>
      </c>
      <c r="Z43">
        <v>6.6449996894859999E-3</v>
      </c>
      <c r="AA43">
        <v>3.59313077939234E-4</v>
      </c>
      <c r="AB43">
        <v>4.0013459072597098E-4</v>
      </c>
      <c r="AC43">
        <v>5.5914651875377404E-4</v>
      </c>
      <c r="AD43">
        <v>1.5617568344608701E-4</v>
      </c>
      <c r="AE43">
        <f t="shared" si="0"/>
        <v>2.0078324986690078E-3</v>
      </c>
      <c r="AF43">
        <f t="shared" si="1"/>
        <v>1.137756804247882E-3</v>
      </c>
      <c r="AG43" s="6">
        <f t="shared" si="2"/>
        <v>0.20078324986690077</v>
      </c>
      <c r="AH43" s="6">
        <f t="shared" si="3"/>
        <v>0.11377568042478819</v>
      </c>
    </row>
    <row r="44" spans="1:34" x14ac:dyDescent="0.3">
      <c r="A44" t="s">
        <v>459</v>
      </c>
      <c r="B44">
        <v>0</v>
      </c>
      <c r="C44">
        <v>2.9226188850345501E-3</v>
      </c>
      <c r="D44">
        <v>0</v>
      </c>
      <c r="E44">
        <v>0</v>
      </c>
      <c r="F44">
        <v>0</v>
      </c>
      <c r="G44" s="1">
        <v>2.1529684051886498E-5</v>
      </c>
      <c r="H44">
        <v>0</v>
      </c>
      <c r="I44" s="1">
        <v>9.9506448017831607E-5</v>
      </c>
      <c r="J44">
        <v>0</v>
      </c>
      <c r="K44">
        <v>3.4044316819372702E-4</v>
      </c>
      <c r="L44">
        <v>0</v>
      </c>
      <c r="M44">
        <v>0</v>
      </c>
      <c r="N44">
        <v>0</v>
      </c>
      <c r="O44">
        <v>2.3129409043598898E-3</v>
      </c>
      <c r="P44">
        <v>0</v>
      </c>
      <c r="Q44">
        <v>0</v>
      </c>
      <c r="R44">
        <v>1.70561146170902E-4</v>
      </c>
      <c r="S44">
        <v>1.36153387048642E-3</v>
      </c>
      <c r="T44">
        <v>0</v>
      </c>
      <c r="U44">
        <v>0</v>
      </c>
      <c r="V44">
        <v>0</v>
      </c>
      <c r="W44">
        <v>2.1479032772305499E-2</v>
      </c>
      <c r="X44">
        <v>1.7038305606039399E-2</v>
      </c>
      <c r="Y44" s="1">
        <v>3.3863293882595997E-5</v>
      </c>
      <c r="Z44">
        <v>0</v>
      </c>
      <c r="AA44">
        <v>0</v>
      </c>
      <c r="AB44">
        <v>0</v>
      </c>
      <c r="AC44">
        <v>0</v>
      </c>
      <c r="AD44">
        <v>0</v>
      </c>
      <c r="AE44">
        <f t="shared" si="0"/>
        <v>3.5606494310361778E-4</v>
      </c>
      <c r="AF44">
        <f t="shared" si="1"/>
        <v>3.0833305145296012E-3</v>
      </c>
      <c r="AG44" s="6">
        <f t="shared" si="2"/>
        <v>3.560649431036178E-2</v>
      </c>
      <c r="AH44" s="6">
        <f t="shared" si="3"/>
        <v>0.30833305145296014</v>
      </c>
    </row>
    <row r="45" spans="1:34" x14ac:dyDescent="0.3">
      <c r="A45" t="s">
        <v>460</v>
      </c>
      <c r="B45">
        <v>5.9357015878754998E-3</v>
      </c>
      <c r="C45">
        <v>9.5599683155335805E-4</v>
      </c>
      <c r="D45">
        <v>0</v>
      </c>
      <c r="E45">
        <v>0</v>
      </c>
      <c r="F45">
        <v>0</v>
      </c>
      <c r="G45">
        <v>3.2617471338608102E-3</v>
      </c>
      <c r="H45">
        <v>1.10173464603844E-3</v>
      </c>
      <c r="I45">
        <v>3.2837127845884403E-4</v>
      </c>
      <c r="J45">
        <v>0</v>
      </c>
      <c r="K45">
        <v>0</v>
      </c>
      <c r="L45">
        <v>0</v>
      </c>
      <c r="M45">
        <v>7.0900813493544304E-4</v>
      </c>
      <c r="N45" s="1">
        <v>2.1273879930221699E-5</v>
      </c>
      <c r="O45">
        <v>0</v>
      </c>
      <c r="P45" s="1">
        <v>9.3444844180722296E-5</v>
      </c>
      <c r="Q45">
        <v>0</v>
      </c>
      <c r="R45">
        <v>8.2722155892887596E-3</v>
      </c>
      <c r="S45">
        <v>5.0917636526410003E-3</v>
      </c>
      <c r="T45">
        <v>9.0843398368948107E-3</v>
      </c>
      <c r="U45">
        <v>0</v>
      </c>
      <c r="V45">
        <v>0</v>
      </c>
      <c r="W45">
        <v>3.52390381420637E-4</v>
      </c>
      <c r="X45">
        <v>6.7628966867048796E-3</v>
      </c>
      <c r="Y45">
        <v>1.2021469328321599E-3</v>
      </c>
      <c r="Z45" s="1">
        <v>6.2102800836317694E-5</v>
      </c>
      <c r="AA45" s="1">
        <v>4.22721268163804E-5</v>
      </c>
      <c r="AB45">
        <v>1.50959868319344E-3</v>
      </c>
      <c r="AC45">
        <v>5.3678065800362299E-4</v>
      </c>
      <c r="AD45">
        <v>0</v>
      </c>
      <c r="AE45">
        <f t="shared" si="0"/>
        <v>7.7545489605208363E-4</v>
      </c>
      <c r="AF45">
        <f t="shared" si="1"/>
        <v>2.5320390268178464E-3</v>
      </c>
      <c r="AG45" s="6">
        <f t="shared" si="2"/>
        <v>7.7545489605208365E-2</v>
      </c>
      <c r="AH45" s="6">
        <f t="shared" si="3"/>
        <v>0.25320390268178461</v>
      </c>
    </row>
    <row r="46" spans="1:34" x14ac:dyDescent="0.3">
      <c r="A46" t="s">
        <v>461</v>
      </c>
      <c r="B46">
        <v>7.50248576335533E-3</v>
      </c>
      <c r="C46">
        <v>1.7754226871705199E-3</v>
      </c>
      <c r="D46">
        <v>0</v>
      </c>
      <c r="E46">
        <v>1.2700428639466599E-4</v>
      </c>
      <c r="F46">
        <v>0</v>
      </c>
      <c r="G46" s="1">
        <v>3.2294526077829797E-5</v>
      </c>
      <c r="H46" s="1">
        <v>8.2044069385841503E-5</v>
      </c>
      <c r="I46">
        <v>0</v>
      </c>
      <c r="J46" s="1">
        <v>8.4500241429261193E-5</v>
      </c>
      <c r="K46">
        <v>6.2167882887550097E-4</v>
      </c>
      <c r="L46">
        <v>3.85958463517736E-3</v>
      </c>
      <c r="M46">
        <v>6.4681443888847396E-4</v>
      </c>
      <c r="N46">
        <v>0</v>
      </c>
      <c r="O46">
        <v>2.8044408465363701E-3</v>
      </c>
      <c r="P46">
        <v>0</v>
      </c>
      <c r="Q46" s="1">
        <v>1.4764397132754101E-5</v>
      </c>
      <c r="R46">
        <v>2.3665359031212699E-3</v>
      </c>
      <c r="S46" s="1">
        <v>5.5953446732318697E-5</v>
      </c>
      <c r="T46">
        <v>0</v>
      </c>
      <c r="U46">
        <v>7.9048850052877305E-4</v>
      </c>
      <c r="V46">
        <v>1.9415571680721701E-2</v>
      </c>
      <c r="W46">
        <v>2.6848790965381802E-4</v>
      </c>
      <c r="X46">
        <v>0</v>
      </c>
      <c r="Y46" s="1">
        <v>5.0794940823893898E-5</v>
      </c>
      <c r="Z46" s="1">
        <v>2.07009336121059E-5</v>
      </c>
      <c r="AA46" s="1">
        <v>1.05680317040951E-5</v>
      </c>
      <c r="AB46">
        <v>3.4557078289970298E-4</v>
      </c>
      <c r="AC46">
        <v>1.26739877584189E-4</v>
      </c>
      <c r="AD46" s="1">
        <v>4.9692262914664199E-5</v>
      </c>
      <c r="AE46">
        <f t="shared" si="0"/>
        <v>1.0969396700264943E-3</v>
      </c>
      <c r="AF46">
        <f t="shared" si="1"/>
        <v>1.8077772515612718E-3</v>
      </c>
      <c r="AG46" s="6">
        <f t="shared" si="2"/>
        <v>0.10969396700264943</v>
      </c>
      <c r="AH46" s="6">
        <f t="shared" si="3"/>
        <v>0.18077772515612717</v>
      </c>
    </row>
    <row r="47" spans="1:34" x14ac:dyDescent="0.3">
      <c r="A47" t="s">
        <v>462</v>
      </c>
      <c r="B47">
        <v>0</v>
      </c>
      <c r="C47">
        <v>0</v>
      </c>
      <c r="D47">
        <v>1.38577542286529E-3</v>
      </c>
      <c r="E47">
        <v>0</v>
      </c>
      <c r="F47" s="1">
        <v>7.1205509271974506E-5</v>
      </c>
      <c r="G47">
        <v>0</v>
      </c>
      <c r="H47">
        <v>1.0196905766526E-3</v>
      </c>
      <c r="I47">
        <v>1.1940773762139801E-4</v>
      </c>
      <c r="J47">
        <v>3.5007242877836799E-3</v>
      </c>
      <c r="K47">
        <v>2.5903284536479198E-3</v>
      </c>
      <c r="L47">
        <v>1.40905470808062E-3</v>
      </c>
      <c r="M47">
        <v>5.7218200363211204E-4</v>
      </c>
      <c r="N47" s="1">
        <v>2.1273879930221699E-5</v>
      </c>
      <c r="O47">
        <v>1.49762923557303E-2</v>
      </c>
      <c r="P47">
        <v>1.00453207494277E-2</v>
      </c>
      <c r="Q47">
        <v>3.8387432545160602E-4</v>
      </c>
      <c r="R47">
        <v>8.3148558758314899E-4</v>
      </c>
      <c r="S47">
        <v>1.6786034019695601E-4</v>
      </c>
      <c r="T47">
        <v>0</v>
      </c>
      <c r="U47" s="1">
        <v>1.06822770341726E-5</v>
      </c>
      <c r="V47">
        <v>0</v>
      </c>
      <c r="W47">
        <v>0</v>
      </c>
      <c r="X47">
        <v>0</v>
      </c>
      <c r="Y47">
        <v>2.8783799800206601E-4</v>
      </c>
      <c r="Z47">
        <v>0</v>
      </c>
      <c r="AA47" s="1">
        <v>1.05680317040951E-5</v>
      </c>
      <c r="AB47">
        <v>2.0006729536298602E-3</v>
      </c>
      <c r="AC47">
        <v>2.16203320584793E-4</v>
      </c>
      <c r="AD47">
        <v>0</v>
      </c>
      <c r="AE47">
        <f t="shared" si="0"/>
        <v>2.2559456256309638E-3</v>
      </c>
      <c r="AF47">
        <f t="shared" si="1"/>
        <v>2.7117773144116089E-4</v>
      </c>
      <c r="AG47" s="6">
        <f t="shared" si="2"/>
        <v>0.22559456256309637</v>
      </c>
      <c r="AH47" s="5">
        <f>AF47*100</f>
        <v>2.7117773144116088E-2</v>
      </c>
    </row>
    <row r="48" spans="1:34" x14ac:dyDescent="0.3">
      <c r="A48" t="s">
        <v>463</v>
      </c>
      <c r="B48">
        <v>0</v>
      </c>
      <c r="C48">
        <v>0</v>
      </c>
      <c r="D48">
        <v>0</v>
      </c>
      <c r="E48">
        <v>0</v>
      </c>
      <c r="F48">
        <v>0</v>
      </c>
      <c r="G48" s="1">
        <v>2.1529684051886498E-5</v>
      </c>
      <c r="H48">
        <v>0</v>
      </c>
      <c r="I48">
        <v>0</v>
      </c>
      <c r="J48">
        <v>0</v>
      </c>
      <c r="K48">
        <v>0</v>
      </c>
      <c r="L48">
        <v>0</v>
      </c>
      <c r="M48">
        <v>7.4632435256362405E-4</v>
      </c>
      <c r="N48">
        <v>0</v>
      </c>
      <c r="O48" s="1">
        <v>2.8911761304498698E-5</v>
      </c>
      <c r="P48">
        <v>0</v>
      </c>
      <c r="Q48">
        <v>2.4730365197363101E-3</v>
      </c>
      <c r="R48">
        <v>3.6244243561316699E-4</v>
      </c>
      <c r="S48">
        <v>0</v>
      </c>
      <c r="T48">
        <v>0</v>
      </c>
      <c r="U48">
        <v>1.26050869003237E-3</v>
      </c>
      <c r="V48">
        <v>0</v>
      </c>
      <c r="W48">
        <v>0</v>
      </c>
      <c r="X48">
        <v>5.5920592758283195E-4</v>
      </c>
      <c r="Y48">
        <v>1.52384822471682E-2</v>
      </c>
      <c r="Z48">
        <v>3.0223363073674601E-3</v>
      </c>
      <c r="AA48">
        <v>6.5416116248348697E-3</v>
      </c>
      <c r="AB48">
        <v>4.2014132026227001E-3</v>
      </c>
      <c r="AC48">
        <v>3.8543833359426802E-3</v>
      </c>
      <c r="AD48">
        <v>4.2593368212569298E-4</v>
      </c>
      <c r="AE48">
        <f t="shared" si="0"/>
        <v>2.0436264485351995E-4</v>
      </c>
      <c r="AF48">
        <f t="shared" si="1"/>
        <v>2.7281782656376902E-3</v>
      </c>
      <c r="AG48" s="5">
        <f>AE48*100</f>
        <v>2.0436264485351994E-2</v>
      </c>
      <c r="AH48" s="6">
        <f t="shared" si="3"/>
        <v>0.27281782656376902</v>
      </c>
    </row>
    <row r="49" spans="1:34" x14ac:dyDescent="0.3">
      <c r="A49" t="s">
        <v>464</v>
      </c>
      <c r="B49">
        <v>4.5195697369610399E-4</v>
      </c>
      <c r="C49">
        <v>6.1183797219414903E-3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3.1448467397741401E-3</v>
      </c>
      <c r="M49">
        <v>6.5925317809786799E-4</v>
      </c>
      <c r="N49" s="1">
        <v>4.2547759860443302E-5</v>
      </c>
      <c r="O49">
        <v>3.6428819243668302E-3</v>
      </c>
      <c r="P49">
        <v>1.5885623510722799E-3</v>
      </c>
      <c r="Q49">
        <v>1.7717276559304899E-4</v>
      </c>
      <c r="R49">
        <v>2.9848200579907902E-4</v>
      </c>
      <c r="S49">
        <v>7.46045956430916E-4</v>
      </c>
      <c r="T49">
        <v>0</v>
      </c>
      <c r="U49">
        <v>0</v>
      </c>
      <c r="V49">
        <v>0</v>
      </c>
      <c r="W49">
        <v>0</v>
      </c>
      <c r="X49">
        <v>3.4600866769187799E-3</v>
      </c>
      <c r="Y49">
        <v>2.1164558676622499E-3</v>
      </c>
      <c r="Z49" s="1">
        <v>2.07009336121059E-5</v>
      </c>
      <c r="AA49">
        <v>6.1928665785997402E-3</v>
      </c>
      <c r="AB49">
        <v>5.7473877577003197E-3</v>
      </c>
      <c r="AC49">
        <v>1.67743955626132E-3</v>
      </c>
      <c r="AD49">
        <v>3.6204362980683899E-4</v>
      </c>
      <c r="AE49">
        <f t="shared" si="0"/>
        <v>9.8910008840013782E-4</v>
      </c>
      <c r="AF49">
        <f t="shared" si="1"/>
        <v>1.5862699202147193E-3</v>
      </c>
      <c r="AG49" s="6">
        <f t="shared" si="2"/>
        <v>9.8910008840013788E-2</v>
      </c>
      <c r="AH49" s="6">
        <f t="shared" si="3"/>
        <v>0.15862699202147193</v>
      </c>
    </row>
    <row r="50" spans="1:34" x14ac:dyDescent="0.3">
      <c r="A50" t="s">
        <v>465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3.7440605020275099E-3</v>
      </c>
      <c r="N50">
        <v>1.53171935497596E-2</v>
      </c>
      <c r="O50">
        <v>4.5102347635017897E-3</v>
      </c>
      <c r="P50">
        <v>1.9623417277951699E-3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1.45612163695163E-3</v>
      </c>
      <c r="Z50">
        <v>0</v>
      </c>
      <c r="AA50">
        <v>5.53764861294584E-3</v>
      </c>
      <c r="AB50">
        <v>7.8208124550985302E-4</v>
      </c>
      <c r="AC50">
        <v>2.24404136193181E-3</v>
      </c>
      <c r="AD50">
        <v>3.8334031391312398E-4</v>
      </c>
      <c r="AE50">
        <f t="shared" si="0"/>
        <v>1.5958644089427544E-3</v>
      </c>
      <c r="AF50">
        <f t="shared" si="1"/>
        <v>8.002487054809428E-4</v>
      </c>
      <c r="AG50" s="6">
        <f t="shared" si="2"/>
        <v>0.15958644089427546</v>
      </c>
      <c r="AH50" s="6">
        <f t="shared" si="3"/>
        <v>8.0024870548094276E-2</v>
      </c>
    </row>
    <row r="51" spans="1:34" x14ac:dyDescent="0.3">
      <c r="A51" t="s">
        <v>466</v>
      </c>
      <c r="B51">
        <v>4.2785260176564496E-3</v>
      </c>
      <c r="C51">
        <v>4.4522138155199302E-3</v>
      </c>
      <c r="D51">
        <v>0</v>
      </c>
      <c r="E51">
        <v>0</v>
      </c>
      <c r="F51" s="1">
        <v>1.01722156102821E-5</v>
      </c>
      <c r="G51" s="1">
        <v>1.07648420259433E-5</v>
      </c>
      <c r="H51" s="1">
        <v>1.17205813408345E-5</v>
      </c>
      <c r="I51">
        <v>0</v>
      </c>
      <c r="J51" s="1">
        <v>7.2428778367938197E-5</v>
      </c>
      <c r="K51">
        <v>0</v>
      </c>
      <c r="L51">
        <v>3.8800057179031598E-3</v>
      </c>
      <c r="M51">
        <v>3.4828469786302499E-4</v>
      </c>
      <c r="N51">
        <v>1.95719695358039E-3</v>
      </c>
      <c r="O51">
        <v>6.6497051000346903E-3</v>
      </c>
      <c r="P51">
        <v>7.0083633135541699E-4</v>
      </c>
      <c r="Q51" s="1">
        <v>7.3821985663770401E-6</v>
      </c>
      <c r="R51">
        <v>1.3644891693672201E-3</v>
      </c>
      <c r="S51">
        <v>1.13772008355715E-3</v>
      </c>
      <c r="T51">
        <v>4.6454010529575703E-4</v>
      </c>
      <c r="U51">
        <v>0</v>
      </c>
      <c r="V51">
        <v>3.9223377132771098E-4</v>
      </c>
      <c r="W51" s="1">
        <v>6.7121977413454599E-5</v>
      </c>
      <c r="X51">
        <v>0</v>
      </c>
      <c r="Y51">
        <v>7.6192411235840901E-4</v>
      </c>
      <c r="Z51">
        <v>5.6927567433291198E-3</v>
      </c>
      <c r="AA51">
        <v>1.5852047556142699E-3</v>
      </c>
      <c r="AB51">
        <v>1.29134345188836E-3</v>
      </c>
      <c r="AC51">
        <v>6.4115467483766102E-4</v>
      </c>
      <c r="AD51" s="1">
        <v>4.2593368212569298E-5</v>
      </c>
      <c r="AE51">
        <f t="shared" si="0"/>
        <v>1.3987023281140274E-3</v>
      </c>
      <c r="AF51">
        <f t="shared" si="1"/>
        <v>1.033929401015514E-3</v>
      </c>
      <c r="AG51" s="6">
        <f t="shared" si="2"/>
        <v>0.13987023281140273</v>
      </c>
      <c r="AH51" s="6">
        <f t="shared" si="3"/>
        <v>0.10339294010155141</v>
      </c>
    </row>
    <row r="52" spans="1:34" x14ac:dyDescent="0.3">
      <c r="A52" t="s">
        <v>467</v>
      </c>
      <c r="B52">
        <v>0</v>
      </c>
      <c r="C52">
        <v>0</v>
      </c>
      <c r="D52">
        <v>0</v>
      </c>
      <c r="E52">
        <v>0</v>
      </c>
      <c r="F52">
        <v>0</v>
      </c>
      <c r="G52" s="1">
        <v>1.07648420259433E-5</v>
      </c>
      <c r="H52">
        <v>1.52367557430849E-4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 s="1">
        <v>2.13201432713628E-5</v>
      </c>
      <c r="S52">
        <v>0</v>
      </c>
      <c r="T52">
        <v>0</v>
      </c>
      <c r="U52">
        <v>0</v>
      </c>
      <c r="V52">
        <v>0</v>
      </c>
      <c r="W52">
        <v>8.8097595355159201E-3</v>
      </c>
      <c r="X52">
        <v>2.5775898224521199E-2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f t="shared" si="0"/>
        <v>1.0195774966049518E-5</v>
      </c>
      <c r="AF52">
        <f t="shared" si="1"/>
        <v>2.6620752233314218E-3</v>
      </c>
      <c r="AG52" s="6">
        <f t="shared" si="2"/>
        <v>1.0195774966049518E-3</v>
      </c>
      <c r="AH52" s="6">
        <f t="shared" si="3"/>
        <v>0.26620752233314215</v>
      </c>
    </row>
    <row r="53" spans="1:34" x14ac:dyDescent="0.3">
      <c r="A53" t="s">
        <v>468</v>
      </c>
      <c r="B53">
        <v>0</v>
      </c>
      <c r="C53">
        <v>1.3383955641747E-3</v>
      </c>
      <c r="D53">
        <v>0</v>
      </c>
      <c r="E53">
        <v>3.2703603746626498E-3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 s="1">
        <v>1.24387392093937E-5</v>
      </c>
      <c r="N53">
        <v>1.9146491937199501E-3</v>
      </c>
      <c r="O53">
        <v>4.2789406730658003E-3</v>
      </c>
      <c r="P53">
        <v>0</v>
      </c>
      <c r="Q53">
        <v>3.9863872258436001E-4</v>
      </c>
      <c r="R53">
        <v>1.5137301722667599E-3</v>
      </c>
      <c r="S53" s="1">
        <v>7.4604595643091605E-5</v>
      </c>
      <c r="T53">
        <v>0</v>
      </c>
      <c r="U53">
        <v>0</v>
      </c>
      <c r="V53">
        <v>0</v>
      </c>
      <c r="W53">
        <v>2.0136593224036401E-4</v>
      </c>
      <c r="X53" s="1">
        <v>8.7375926184817598E-5</v>
      </c>
      <c r="Y53">
        <v>1.55771151859941E-3</v>
      </c>
      <c r="Z53">
        <v>0</v>
      </c>
      <c r="AA53">
        <v>7.3976221928665799E-3</v>
      </c>
      <c r="AB53">
        <v>5.1562798395824103E-3</v>
      </c>
      <c r="AC53">
        <v>5.8002132212058204E-3</v>
      </c>
      <c r="AD53">
        <v>3.2654915629636499E-4</v>
      </c>
      <c r="AE53">
        <f t="shared" si="0"/>
        <v>7.0083895421355329E-4</v>
      </c>
      <c r="AF53">
        <f t="shared" si="1"/>
        <v>1.7011886580681245E-3</v>
      </c>
      <c r="AG53" s="6">
        <f t="shared" si="2"/>
        <v>7.0083895421355333E-2</v>
      </c>
      <c r="AH53" s="6">
        <f t="shared" si="3"/>
        <v>0.17011886580681246</v>
      </c>
    </row>
    <row r="54" spans="1:34" x14ac:dyDescent="0.3">
      <c r="A54" t="s">
        <v>469</v>
      </c>
      <c r="B54">
        <v>1.80782789478442E-4</v>
      </c>
      <c r="C54">
        <v>4.6434131818305999E-3</v>
      </c>
      <c r="D54">
        <v>8.1516201345017297E-4</v>
      </c>
      <c r="E54">
        <v>0</v>
      </c>
      <c r="F54">
        <v>2.4413317464677E-4</v>
      </c>
      <c r="G54">
        <v>0</v>
      </c>
      <c r="H54">
        <v>1.2892639474918E-4</v>
      </c>
      <c r="I54">
        <v>0</v>
      </c>
      <c r="J54">
        <v>0</v>
      </c>
      <c r="K54">
        <v>0</v>
      </c>
      <c r="L54">
        <v>6.3305356449999E-4</v>
      </c>
      <c r="M54">
        <v>0</v>
      </c>
      <c r="N54">
        <v>0</v>
      </c>
      <c r="O54">
        <v>2.3563085463166399E-2</v>
      </c>
      <c r="P54">
        <v>0</v>
      </c>
      <c r="Q54" s="1">
        <v>1.4764397132754101E-5</v>
      </c>
      <c r="R54">
        <v>0</v>
      </c>
      <c r="S54" s="1">
        <v>7.4604595643091605E-5</v>
      </c>
      <c r="T54">
        <v>0</v>
      </c>
      <c r="U54">
        <v>0</v>
      </c>
      <c r="V54">
        <v>0</v>
      </c>
      <c r="W54">
        <v>0</v>
      </c>
      <c r="X54">
        <v>0</v>
      </c>
      <c r="Y54">
        <v>3.7249623270855598E-4</v>
      </c>
      <c r="Z54">
        <v>0</v>
      </c>
      <c r="AA54">
        <v>0</v>
      </c>
      <c r="AB54">
        <v>4.0013459072597098E-4</v>
      </c>
      <c r="AC54">
        <v>0</v>
      </c>
      <c r="AD54">
        <v>0</v>
      </c>
      <c r="AE54">
        <f t="shared" si="0"/>
        <v>1.8889575611846442E-3</v>
      </c>
      <c r="AF54">
        <f t="shared" si="1"/>
        <v>6.5171955313662964E-5</v>
      </c>
      <c r="AG54" s="6">
        <f t="shared" si="2"/>
        <v>0.18889575611846443</v>
      </c>
      <c r="AH54" s="6">
        <f t="shared" si="3"/>
        <v>6.5171955313662964E-3</v>
      </c>
    </row>
    <row r="55" spans="1:34" x14ac:dyDescent="0.3">
      <c r="A55" t="s">
        <v>470</v>
      </c>
      <c r="B55">
        <v>1.56678417547983E-3</v>
      </c>
      <c r="C55">
        <v>3.5508453743410501E-4</v>
      </c>
      <c r="D55">
        <v>5.2985530874261305E-4</v>
      </c>
      <c r="E55" s="1">
        <v>6.35021431973329E-5</v>
      </c>
      <c r="F55">
        <v>1.01722156102821E-4</v>
      </c>
      <c r="G55">
        <v>3.3371010280424101E-4</v>
      </c>
      <c r="H55">
        <v>1.05485232067511E-4</v>
      </c>
      <c r="I55">
        <v>5.77137398503423E-4</v>
      </c>
      <c r="J55">
        <v>4.4664413326895197E-4</v>
      </c>
      <c r="K55">
        <v>1.3321689190189299E-4</v>
      </c>
      <c r="L55">
        <v>1.8378974453225501E-4</v>
      </c>
      <c r="M55">
        <v>1.49264870512725E-4</v>
      </c>
      <c r="N55">
        <v>1.36152831553419E-3</v>
      </c>
      <c r="O55">
        <v>1.9081762460969099E-3</v>
      </c>
      <c r="P55">
        <v>4.67224220903612E-4</v>
      </c>
      <c r="Q55" s="1">
        <v>1.4764397132754101E-5</v>
      </c>
      <c r="R55">
        <v>5.6924782534538603E-3</v>
      </c>
      <c r="S55">
        <v>1.6786034019695601E-4</v>
      </c>
      <c r="T55">
        <v>5.6777123980592502E-4</v>
      </c>
      <c r="U55">
        <v>3.2046831102517802E-4</v>
      </c>
      <c r="V55">
        <v>3.5301039419494001E-3</v>
      </c>
      <c r="W55">
        <v>3.8595137012736402E-4</v>
      </c>
      <c r="X55">
        <v>1.81741926464421E-3</v>
      </c>
      <c r="Y55">
        <v>8.4658234706489898E-4</v>
      </c>
      <c r="Z55">
        <v>6.9969155608918003E-3</v>
      </c>
      <c r="AA55">
        <v>8.3487450462351397E-4</v>
      </c>
      <c r="AB55">
        <v>2.54631103189255E-4</v>
      </c>
      <c r="AC55">
        <v>1.26739877584189E-4</v>
      </c>
      <c r="AD55" s="1">
        <v>7.0988947020948794E-5</v>
      </c>
      <c r="AE55">
        <f t="shared" si="0"/>
        <v>5.1861811713844791E-4</v>
      </c>
      <c r="AF55">
        <f t="shared" si="1"/>
        <v>1.6625219278136537E-3</v>
      </c>
      <c r="AG55" s="6">
        <f t="shared" si="2"/>
        <v>5.186181171384479E-2</v>
      </c>
      <c r="AH55" s="6">
        <f t="shared" si="3"/>
        <v>0.16625219278136538</v>
      </c>
    </row>
    <row r="56" spans="1:34" x14ac:dyDescent="0.3">
      <c r="A56" t="s">
        <v>471</v>
      </c>
      <c r="B56">
        <v>0</v>
      </c>
      <c r="C56">
        <v>3.7966731310261899E-3</v>
      </c>
      <c r="D56">
        <v>0</v>
      </c>
      <c r="E56" s="1">
        <v>7.4085833730221695E-5</v>
      </c>
      <c r="F56">
        <v>0</v>
      </c>
      <c r="G56">
        <v>0</v>
      </c>
      <c r="H56">
        <v>0</v>
      </c>
      <c r="I56">
        <v>0</v>
      </c>
      <c r="J56">
        <v>0</v>
      </c>
      <c r="K56">
        <v>2.16107402418627E-3</v>
      </c>
      <c r="L56">
        <v>0</v>
      </c>
      <c r="M56">
        <v>0</v>
      </c>
      <c r="N56">
        <v>0</v>
      </c>
      <c r="O56">
        <v>0</v>
      </c>
      <c r="P56">
        <v>7.5223099565481502E-3</v>
      </c>
      <c r="Q56">
        <v>1.1811517706203299E-4</v>
      </c>
      <c r="R56">
        <v>2.1746546136789998E-3</v>
      </c>
      <c r="S56">
        <v>3.5437182930468501E-4</v>
      </c>
      <c r="T56">
        <v>0</v>
      </c>
      <c r="U56">
        <v>0</v>
      </c>
      <c r="V56">
        <v>0</v>
      </c>
      <c r="W56">
        <v>4.0105381504539099E-3</v>
      </c>
      <c r="X56">
        <v>2.7960296379141598E-4</v>
      </c>
      <c r="Y56">
        <v>8.8044564094749505E-4</v>
      </c>
      <c r="Z56">
        <v>3.06373817459167E-3</v>
      </c>
      <c r="AA56">
        <v>1.7120211360634101E-3</v>
      </c>
      <c r="AB56">
        <v>1.6732901066722401E-3</v>
      </c>
      <c r="AC56">
        <v>1.3717727926759299E-3</v>
      </c>
      <c r="AD56">
        <v>2.3426352516913099E-4</v>
      </c>
      <c r="AE56">
        <f t="shared" si="0"/>
        <v>8.5451613265955417E-4</v>
      </c>
      <c r="AF56">
        <f t="shared" si="1"/>
        <v>1.2118999179499142E-3</v>
      </c>
      <c r="AG56" s="6">
        <f t="shared" si="2"/>
        <v>8.545161326595542E-2</v>
      </c>
      <c r="AH56" s="6">
        <f t="shared" si="3"/>
        <v>0.12118999179499142</v>
      </c>
    </row>
    <row r="57" spans="1:34" x14ac:dyDescent="0.3">
      <c r="A57" t="s">
        <v>472</v>
      </c>
      <c r="B57">
        <v>0</v>
      </c>
      <c r="C57">
        <v>1.8191253994701E-2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4.4524112408928004E-3</v>
      </c>
      <c r="P57">
        <v>6.0739148717469504E-3</v>
      </c>
      <c r="Q57">
        <v>0</v>
      </c>
      <c r="R57">
        <v>0</v>
      </c>
      <c r="S57" s="1">
        <v>1.8651148910772901E-5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f t="shared" si="0"/>
        <v>1.7948487567087971E-3</v>
      </c>
      <c r="AF57">
        <f t="shared" si="1"/>
        <v>1.4347037623671463E-6</v>
      </c>
      <c r="AG57" s="6">
        <f t="shared" si="2"/>
        <v>0.1794848756708797</v>
      </c>
      <c r="AH57" s="6">
        <f t="shared" si="3"/>
        <v>1.4347037623671464E-4</v>
      </c>
    </row>
    <row r="58" spans="1:34" x14ac:dyDescent="0.3">
      <c r="A58" t="s">
        <v>473</v>
      </c>
      <c r="B58">
        <v>1.1871403175751E-2</v>
      </c>
      <c r="C58">
        <v>0</v>
      </c>
      <c r="D58">
        <v>2.5677603423680498E-3</v>
      </c>
      <c r="E58">
        <v>0</v>
      </c>
      <c r="F58">
        <v>0</v>
      </c>
      <c r="G58">
        <v>0</v>
      </c>
      <c r="H58">
        <v>0</v>
      </c>
      <c r="I58">
        <v>0</v>
      </c>
      <c r="J58">
        <v>1.4727184934814101E-3</v>
      </c>
      <c r="K58">
        <v>0</v>
      </c>
      <c r="L58">
        <v>0</v>
      </c>
      <c r="M58">
        <v>0</v>
      </c>
      <c r="N58">
        <v>2.9783431902310299E-4</v>
      </c>
      <c r="O58">
        <v>1.15647045217995E-2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1.9097332739194099E-4</v>
      </c>
      <c r="AC58">
        <v>0</v>
      </c>
      <c r="AD58">
        <v>0</v>
      </c>
      <c r="AE58">
        <f t="shared" si="0"/>
        <v>1.7359013032764415E-3</v>
      </c>
      <c r="AF58">
        <f t="shared" si="1"/>
        <v>1.4690255953226231E-5</v>
      </c>
      <c r="AG58" s="6">
        <f t="shared" si="2"/>
        <v>0.17359013032764414</v>
      </c>
      <c r="AH58" s="5">
        <f t="shared" si="3"/>
        <v>1.4690255953226231E-3</v>
      </c>
    </row>
    <row r="59" spans="1:34" x14ac:dyDescent="0.3">
      <c r="A59" t="s">
        <v>474</v>
      </c>
      <c r="B59">
        <v>0</v>
      </c>
      <c r="C59">
        <v>0</v>
      </c>
      <c r="D59">
        <v>0</v>
      </c>
      <c r="E59">
        <v>0</v>
      </c>
      <c r="F59">
        <v>0</v>
      </c>
      <c r="G59" s="1">
        <v>4.3059368103773099E-5</v>
      </c>
      <c r="H59">
        <v>0</v>
      </c>
      <c r="I59" s="1">
        <v>9.9506448017831593E-6</v>
      </c>
      <c r="J59">
        <v>1.8107194591984499E-4</v>
      </c>
      <c r="K59" s="1">
        <v>1.4801876877988101E-5</v>
      </c>
      <c r="L59" s="1">
        <v>2.0421082725806101E-5</v>
      </c>
      <c r="M59">
        <v>5.9705948205089903E-4</v>
      </c>
      <c r="N59">
        <v>2.1061141130919499E-3</v>
      </c>
      <c r="O59">
        <v>1.1420145715277E-2</v>
      </c>
      <c r="P59">
        <v>1.1727327944680699E-2</v>
      </c>
      <c r="Q59">
        <v>1.1811517706203299E-4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5.7567599600413105E-4</v>
      </c>
      <c r="Z59">
        <v>3.72616805017906E-4</v>
      </c>
      <c r="AA59" s="1">
        <v>8.4544253632760894E-5</v>
      </c>
      <c r="AB59">
        <v>0</v>
      </c>
      <c r="AC59">
        <v>0</v>
      </c>
      <c r="AD59" s="1">
        <v>8.5186736425138597E-5</v>
      </c>
      <c r="AE59">
        <f t="shared" si="0"/>
        <v>1.6398792094119861E-3</v>
      </c>
      <c r="AF59">
        <f t="shared" si="1"/>
        <v>8.6001830083072041E-5</v>
      </c>
      <c r="AG59" s="6">
        <f t="shared" si="2"/>
        <v>0.1639879209411986</v>
      </c>
      <c r="AH59" s="6">
        <f t="shared" si="3"/>
        <v>8.6001830083072047E-3</v>
      </c>
    </row>
    <row r="60" spans="1:34" x14ac:dyDescent="0.3">
      <c r="A60" t="s">
        <v>475</v>
      </c>
      <c r="B60">
        <v>9.3404441230528202E-4</v>
      </c>
      <c r="C60" s="1">
        <v>2.7314195187238801E-5</v>
      </c>
      <c r="D60">
        <v>3.6682290605257801E-4</v>
      </c>
      <c r="E60">
        <v>0</v>
      </c>
      <c r="F60" s="1">
        <v>2.0344431220564099E-5</v>
      </c>
      <c r="G60">
        <v>0</v>
      </c>
      <c r="H60" s="1">
        <v>2.3441162681669E-5</v>
      </c>
      <c r="I60" s="1">
        <v>5.9703868810698902E-5</v>
      </c>
      <c r="J60">
        <v>6.0357315306615203E-4</v>
      </c>
      <c r="K60">
        <v>1.50979144155479E-3</v>
      </c>
      <c r="L60">
        <v>1.63368661806449E-4</v>
      </c>
      <c r="M60">
        <v>1.49264870512725E-4</v>
      </c>
      <c r="N60">
        <v>6.8076415776709403E-4</v>
      </c>
      <c r="O60">
        <v>4.1343818665433097E-3</v>
      </c>
      <c r="P60">
        <v>2.33612110451806E-4</v>
      </c>
      <c r="Q60">
        <v>1.6979056702667199E-4</v>
      </c>
      <c r="R60" s="1">
        <v>2.13201432713628E-5</v>
      </c>
      <c r="S60" s="1">
        <v>1.8651148910772901E-5</v>
      </c>
      <c r="T60">
        <v>5.6777123980592502E-4</v>
      </c>
      <c r="U60">
        <v>0</v>
      </c>
      <c r="V60">
        <v>2.5495195136301199E-3</v>
      </c>
      <c r="W60">
        <v>6.8967831792324597E-3</v>
      </c>
      <c r="X60">
        <v>6.6230952048091703E-3</v>
      </c>
      <c r="Y60">
        <v>1.8624811635427799E-4</v>
      </c>
      <c r="Z60" s="1">
        <v>8.28037344484236E-5</v>
      </c>
      <c r="AA60" s="1">
        <v>6.3408190224570701E-5</v>
      </c>
      <c r="AB60">
        <v>2.7281903913134399E-4</v>
      </c>
      <c r="AC60">
        <v>2.2365860750151001E-4</v>
      </c>
      <c r="AD60">
        <v>1.77472367552372E-4</v>
      </c>
      <c r="AE60">
        <f t="shared" si="0"/>
        <v>5.6726361281168923E-4</v>
      </c>
      <c r="AF60">
        <f t="shared" si="1"/>
        <v>1.3602731142209465E-3</v>
      </c>
      <c r="AG60" s="6">
        <f t="shared" si="2"/>
        <v>5.6726361281168924E-2</v>
      </c>
      <c r="AH60" s="6">
        <f t="shared" si="3"/>
        <v>0.13602731142209465</v>
      </c>
    </row>
    <row r="61" spans="1:34" x14ac:dyDescent="0.3">
      <c r="A61" t="s">
        <v>476</v>
      </c>
      <c r="B61">
        <v>1.56678417547983E-3</v>
      </c>
      <c r="C61">
        <v>0</v>
      </c>
      <c r="D61">
        <v>0</v>
      </c>
      <c r="E61" s="1">
        <v>3.1751071598666498E-5</v>
      </c>
      <c r="F61">
        <v>0</v>
      </c>
      <c r="G61">
        <v>0</v>
      </c>
      <c r="H61">
        <v>0</v>
      </c>
      <c r="I61">
        <v>9.0550867696226702E-4</v>
      </c>
      <c r="J61">
        <v>3.3800096571704499E-4</v>
      </c>
      <c r="K61">
        <v>1.67261208721266E-3</v>
      </c>
      <c r="L61">
        <v>5.10527068145153E-3</v>
      </c>
      <c r="M61">
        <v>7.7120183098241201E-4</v>
      </c>
      <c r="N61">
        <v>1.74445815427818E-3</v>
      </c>
      <c r="O61">
        <v>5.0306464669827699E-3</v>
      </c>
      <c r="P61">
        <v>0</v>
      </c>
      <c r="Q61" s="1">
        <v>7.3821985663770401E-6</v>
      </c>
      <c r="R61">
        <v>6.8224458468360896E-4</v>
      </c>
      <c r="S61">
        <v>0</v>
      </c>
      <c r="T61">
        <v>0</v>
      </c>
      <c r="U61">
        <v>2.9910375695683299E-4</v>
      </c>
      <c r="V61">
        <v>0</v>
      </c>
      <c r="W61">
        <v>2.1982447602906401E-3</v>
      </c>
      <c r="X61">
        <v>5.5920592758283195E-4</v>
      </c>
      <c r="Y61">
        <v>1.54077987165812E-3</v>
      </c>
      <c r="Z61">
        <v>2.64971950234956E-3</v>
      </c>
      <c r="AA61">
        <v>6.9749009247027703E-4</v>
      </c>
      <c r="AB61">
        <v>4.0013459072597098E-4</v>
      </c>
      <c r="AC61" s="1">
        <v>7.4552869167169905E-5</v>
      </c>
      <c r="AD61" s="1">
        <v>9.2285631127233498E-5</v>
      </c>
      <c r="AE61">
        <f t="shared" si="0"/>
        <v>1.0733510193269835E-3</v>
      </c>
      <c r="AF61">
        <f t="shared" si="1"/>
        <v>7.0721242977017261E-4</v>
      </c>
      <c r="AG61" s="6">
        <f t="shared" si="2"/>
        <v>0.10733510193269835</v>
      </c>
      <c r="AH61" s="6">
        <f t="shared" si="3"/>
        <v>7.0721242977017262E-2</v>
      </c>
    </row>
    <row r="62" spans="1:34" x14ac:dyDescent="0.3">
      <c r="A62" t="s">
        <v>477</v>
      </c>
      <c r="B62">
        <v>1.2654795263490901E-3</v>
      </c>
      <c r="C62">
        <v>0</v>
      </c>
      <c r="D62" s="1">
        <v>4.0758100672508699E-5</v>
      </c>
      <c r="E62">
        <v>2.75175953855109E-4</v>
      </c>
      <c r="F62">
        <v>0</v>
      </c>
      <c r="G62">
        <v>1.29178104311319E-4</v>
      </c>
      <c r="H62" s="1">
        <v>1.17205813408345E-5</v>
      </c>
      <c r="I62">
        <v>2.3981053972297402E-3</v>
      </c>
      <c r="J62">
        <v>3.1989377112505999E-3</v>
      </c>
      <c r="K62">
        <v>2.1018665166743101E-3</v>
      </c>
      <c r="L62" s="1">
        <v>2.0421082725806101E-5</v>
      </c>
      <c r="M62" s="1">
        <v>2.4877478418787499E-5</v>
      </c>
      <c r="N62" s="1">
        <v>4.2547759860443302E-5</v>
      </c>
      <c r="O62" s="1">
        <v>2.8911761304498698E-5</v>
      </c>
      <c r="P62">
        <v>1.40167266271083E-4</v>
      </c>
      <c r="Q62">
        <v>0</v>
      </c>
      <c r="R62">
        <v>0</v>
      </c>
      <c r="S62">
        <v>2.0143240823634698E-3</v>
      </c>
      <c r="T62" s="1">
        <v>5.1615567255084098E-5</v>
      </c>
      <c r="U62">
        <v>0</v>
      </c>
      <c r="V62">
        <v>1.9611688566385601E-4</v>
      </c>
      <c r="W62">
        <v>1.4162737234238901E-2</v>
      </c>
      <c r="X62">
        <v>0</v>
      </c>
      <c r="Y62">
        <v>0</v>
      </c>
      <c r="Z62" s="1">
        <v>2.07009336121059E-5</v>
      </c>
      <c r="AA62">
        <v>0</v>
      </c>
      <c r="AB62" s="1">
        <v>1.8187935942089598E-5</v>
      </c>
      <c r="AC62">
        <v>0</v>
      </c>
      <c r="AD62">
        <v>0</v>
      </c>
      <c r="AE62">
        <f t="shared" si="0"/>
        <v>6.0488420251650821E-4</v>
      </c>
      <c r="AF62">
        <f t="shared" si="1"/>
        <v>1.2664371260827313E-3</v>
      </c>
      <c r="AG62" s="6">
        <f t="shared" si="2"/>
        <v>6.0488420251650819E-2</v>
      </c>
      <c r="AH62" s="6">
        <f t="shared" si="3"/>
        <v>0.12664371260827312</v>
      </c>
    </row>
    <row r="63" spans="1:34" x14ac:dyDescent="0.3">
      <c r="A63" t="s">
        <v>478</v>
      </c>
      <c r="B63">
        <v>6.0260929826147199E-4</v>
      </c>
      <c r="C63">
        <v>2.0485646390429098E-3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4.3905327860483201E-3</v>
      </c>
      <c r="M63">
        <v>0</v>
      </c>
      <c r="N63">
        <v>0</v>
      </c>
      <c r="O63">
        <v>2.3129409043598899E-4</v>
      </c>
      <c r="P63">
        <v>0</v>
      </c>
      <c r="Q63">
        <v>0</v>
      </c>
      <c r="R63">
        <v>1.6629711751662999E-3</v>
      </c>
      <c r="S63">
        <v>1.06311548791406E-3</v>
      </c>
      <c r="T63">
        <v>0</v>
      </c>
      <c r="U63">
        <v>0</v>
      </c>
      <c r="V63">
        <v>1.4120415767797601E-2</v>
      </c>
      <c r="W63">
        <v>0</v>
      </c>
      <c r="X63" s="1">
        <v>1.7475185236963499E-5</v>
      </c>
      <c r="Y63">
        <v>2.2011141023687401E-4</v>
      </c>
      <c r="Z63">
        <v>0</v>
      </c>
      <c r="AA63">
        <v>0</v>
      </c>
      <c r="AB63">
        <v>0</v>
      </c>
      <c r="AC63">
        <v>0</v>
      </c>
      <c r="AD63">
        <v>0</v>
      </c>
      <c r="AE63">
        <f t="shared" si="0"/>
        <v>4.5456255086179324E-4</v>
      </c>
      <c r="AF63">
        <f t="shared" si="1"/>
        <v>1.3141606943347537E-3</v>
      </c>
      <c r="AG63" s="6">
        <f t="shared" si="2"/>
        <v>4.5456255086179322E-2</v>
      </c>
      <c r="AH63" s="6">
        <f t="shared" si="3"/>
        <v>0.13141606943347536</v>
      </c>
    </row>
    <row r="64" spans="1:34" x14ac:dyDescent="0.3">
      <c r="A64" t="s">
        <v>479</v>
      </c>
      <c r="B64">
        <v>0</v>
      </c>
      <c r="C64">
        <v>1.4749665401109001E-2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5.5737565417180801E-3</v>
      </c>
      <c r="O64">
        <v>7.22794032612467E-4</v>
      </c>
      <c r="P64">
        <v>1.40167266271083E-4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 s="1">
        <v>1.7475185236963499E-5</v>
      </c>
      <c r="Y64">
        <v>1.48998493083422E-3</v>
      </c>
      <c r="Z64">
        <v>1.2834578839505701E-3</v>
      </c>
      <c r="AA64">
        <v>0</v>
      </c>
      <c r="AB64">
        <v>0</v>
      </c>
      <c r="AC64">
        <v>1.6401631216777401E-4</v>
      </c>
      <c r="AD64">
        <v>0</v>
      </c>
      <c r="AE64">
        <f t="shared" si="0"/>
        <v>1.3241489526069144E-3</v>
      </c>
      <c r="AF64">
        <f t="shared" si="1"/>
        <v>2.2730263939919443E-4</v>
      </c>
      <c r="AG64" s="6">
        <f t="shared" si="2"/>
        <v>0.13241489526069145</v>
      </c>
      <c r="AH64" s="6">
        <f t="shared" si="3"/>
        <v>2.2730263939919441E-2</v>
      </c>
    </row>
    <row r="65" spans="1:34" x14ac:dyDescent="0.3">
      <c r="A65" t="s">
        <v>480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4.8511082916635599E-4</v>
      </c>
      <c r="N65">
        <v>2.9783431902310299E-4</v>
      </c>
      <c r="O65">
        <v>3.46941135653984E-4</v>
      </c>
      <c r="P65">
        <v>3.03695743587348E-3</v>
      </c>
      <c r="Q65" s="1">
        <v>1.4764397132754101E-5</v>
      </c>
      <c r="R65">
        <v>0</v>
      </c>
      <c r="S65">
        <v>2.4246493584004799E-4</v>
      </c>
      <c r="T65">
        <v>0</v>
      </c>
      <c r="U65">
        <v>0</v>
      </c>
      <c r="V65">
        <v>0</v>
      </c>
      <c r="W65">
        <v>2.36604970382427E-3</v>
      </c>
      <c r="X65">
        <v>1.21277785544527E-2</v>
      </c>
      <c r="Y65">
        <v>2.03179763295576E-4</v>
      </c>
      <c r="Z65" s="1">
        <v>2.07009336121059E-5</v>
      </c>
      <c r="AA65">
        <v>1.46895640686922E-3</v>
      </c>
      <c r="AB65">
        <v>2.34624373652956E-3</v>
      </c>
      <c r="AC65">
        <v>3.42943198168982E-4</v>
      </c>
      <c r="AD65">
        <v>2.0586794636075201E-4</v>
      </c>
      <c r="AE65">
        <f t="shared" si="0"/>
        <v>2.6135050730310483E-4</v>
      </c>
      <c r="AF65">
        <f t="shared" si="1"/>
        <v>1.4864757829964013E-3</v>
      </c>
      <c r="AG65" s="6">
        <f t="shared" si="2"/>
        <v>2.6135050730310482E-2</v>
      </c>
      <c r="AH65" s="6">
        <f t="shared" si="3"/>
        <v>0.14864757829964015</v>
      </c>
    </row>
    <row r="66" spans="1:34" x14ac:dyDescent="0.3">
      <c r="A66" t="s">
        <v>481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 s="1">
        <v>5.8602906704172503E-5</v>
      </c>
      <c r="I66">
        <v>0</v>
      </c>
      <c r="J66">
        <v>0</v>
      </c>
      <c r="K66">
        <v>0</v>
      </c>
      <c r="L66">
        <v>0</v>
      </c>
      <c r="M66">
        <v>4.35355872328781E-4</v>
      </c>
      <c r="N66">
        <v>1.29770667574352E-3</v>
      </c>
      <c r="O66">
        <v>2.3129409043598899E-4</v>
      </c>
      <c r="P66">
        <v>1.20543848993132E-2</v>
      </c>
      <c r="Q66">
        <v>0</v>
      </c>
      <c r="R66">
        <v>9.3808630393996204E-4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1.8624811635427799E-4</v>
      </c>
      <c r="Z66">
        <v>0</v>
      </c>
      <c r="AA66">
        <v>1.69088507265522E-4</v>
      </c>
      <c r="AB66">
        <v>7.8935641988668905E-3</v>
      </c>
      <c r="AC66" s="1">
        <v>7.4552869167169905E-5</v>
      </c>
      <c r="AD66">
        <v>0</v>
      </c>
      <c r="AE66">
        <f t="shared" si="0"/>
        <v>8.7983402778285384E-4</v>
      </c>
      <c r="AF66">
        <f t="shared" si="1"/>
        <v>7.1242615350721708E-4</v>
      </c>
      <c r="AG66" s="6">
        <f t="shared" si="2"/>
        <v>8.7983402778285383E-2</v>
      </c>
      <c r="AH66" s="6">
        <f t="shared" si="3"/>
        <v>7.1242615350721711E-2</v>
      </c>
    </row>
    <row r="67" spans="1:34" x14ac:dyDescent="0.3">
      <c r="A67" t="s">
        <v>482</v>
      </c>
      <c r="B67">
        <v>0</v>
      </c>
      <c r="C67">
        <v>3.9878724973368704E-3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5.0998830758514297E-4</v>
      </c>
      <c r="N67">
        <v>4.0207633068118998E-3</v>
      </c>
      <c r="O67">
        <v>1.79252920087892E-3</v>
      </c>
      <c r="P67">
        <v>1.4483950848012E-3</v>
      </c>
      <c r="Q67" s="1">
        <v>2.21465956991311E-5</v>
      </c>
      <c r="R67">
        <v>0</v>
      </c>
      <c r="S67">
        <v>9.69859743360191E-4</v>
      </c>
      <c r="T67">
        <v>0</v>
      </c>
      <c r="U67">
        <v>0</v>
      </c>
      <c r="V67">
        <v>0</v>
      </c>
      <c r="W67">
        <v>0</v>
      </c>
      <c r="X67">
        <v>0</v>
      </c>
      <c r="Y67">
        <v>2.3704305717817198E-3</v>
      </c>
      <c r="Z67">
        <v>3.7675699174032802E-3</v>
      </c>
      <c r="AA67">
        <v>1.8177014531043599E-3</v>
      </c>
      <c r="AB67">
        <v>1.3186253558014999E-3</v>
      </c>
      <c r="AC67">
        <v>4.6968307575316999E-4</v>
      </c>
      <c r="AD67">
        <v>0</v>
      </c>
      <c r="AE67">
        <f t="shared" si="0"/>
        <v>7.3635593706957282E-4</v>
      </c>
      <c r="AF67">
        <f t="shared" si="1"/>
        <v>8.2414385516955545E-4</v>
      </c>
      <c r="AG67" s="6">
        <f t="shared" si="2"/>
        <v>7.3635593706957284E-2</v>
      </c>
      <c r="AH67" s="6">
        <f t="shared" si="3"/>
        <v>8.2414385516955541E-2</v>
      </c>
    </row>
    <row r="68" spans="1:34" x14ac:dyDescent="0.3">
      <c r="A68" t="s">
        <v>483</v>
      </c>
      <c r="B68">
        <v>0</v>
      </c>
      <c r="C68">
        <v>9.2595121684739597E-3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1.1564704521799501E-3</v>
      </c>
      <c r="P68">
        <v>0</v>
      </c>
      <c r="Q68">
        <v>0</v>
      </c>
      <c r="R68">
        <v>5.6498379669111401E-3</v>
      </c>
      <c r="S68">
        <v>4.12190390928081E-3</v>
      </c>
      <c r="T68">
        <v>0</v>
      </c>
      <c r="U68">
        <v>0</v>
      </c>
      <c r="V68">
        <v>0</v>
      </c>
      <c r="W68">
        <v>0</v>
      </c>
      <c r="X68">
        <v>0</v>
      </c>
      <c r="Y68">
        <v>6.9419752459321698E-4</v>
      </c>
      <c r="Z68">
        <v>0</v>
      </c>
      <c r="AA68">
        <v>0</v>
      </c>
      <c r="AB68">
        <v>2.2734919927612E-4</v>
      </c>
      <c r="AC68">
        <v>2.6093504208509502E-4</v>
      </c>
      <c r="AD68">
        <v>0</v>
      </c>
      <c r="AE68">
        <f t="shared" ref="AE68:AE131" si="4">AVERAGE(B68:Q68)</f>
        <v>6.5099891379086932E-4</v>
      </c>
      <c r="AF68">
        <f t="shared" ref="AF68:AF131" si="5">AVERAGE(R68:AD68)</f>
        <v>8.4263258785741385E-4</v>
      </c>
      <c r="AG68" s="6">
        <f t="shared" ref="AG68:AG131" si="6">AE68*100</f>
        <v>6.5099891379086935E-2</v>
      </c>
      <c r="AH68" s="6">
        <f t="shared" ref="AH68:AH131" si="7">AF68*100</f>
        <v>8.4263258785741382E-2</v>
      </c>
    </row>
    <row r="69" spans="1:34" x14ac:dyDescent="0.3">
      <c r="A69" t="s">
        <v>484</v>
      </c>
      <c r="B69">
        <v>0</v>
      </c>
      <c r="C69">
        <v>5.490153232635E-3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5.3503236741611997E-3</v>
      </c>
      <c r="M69">
        <v>0</v>
      </c>
      <c r="N69">
        <v>1.29770667574352E-3</v>
      </c>
      <c r="O69">
        <v>0</v>
      </c>
      <c r="P69">
        <v>0</v>
      </c>
      <c r="Q69">
        <v>0</v>
      </c>
      <c r="R69" s="1">
        <v>6.3960429814088405E-5</v>
      </c>
      <c r="S69" s="1">
        <v>9.32557445538645E-5</v>
      </c>
      <c r="T69">
        <v>0</v>
      </c>
      <c r="U69">
        <v>0</v>
      </c>
      <c r="V69">
        <v>0</v>
      </c>
      <c r="W69">
        <v>5.4704411591965504E-3</v>
      </c>
      <c r="X69">
        <v>0</v>
      </c>
      <c r="Y69">
        <v>4.5715446741504502E-4</v>
      </c>
      <c r="Z69" s="1">
        <v>2.07009336121059E-5</v>
      </c>
      <c r="AA69">
        <v>1.0462351387054199E-3</v>
      </c>
      <c r="AB69">
        <v>1.1185580604385101E-3</v>
      </c>
      <c r="AC69">
        <v>4.1749606733615098E-4</v>
      </c>
      <c r="AD69" s="1">
        <v>2.8395578808379499E-5</v>
      </c>
      <c r="AE69">
        <f t="shared" si="4"/>
        <v>7.5863647390873238E-4</v>
      </c>
      <c r="AF69">
        <f t="shared" si="5"/>
        <v>6.7047673691385506E-4</v>
      </c>
      <c r="AG69" s="6">
        <f t="shared" si="6"/>
        <v>7.5863647390873243E-2</v>
      </c>
      <c r="AH69" s="6">
        <f t="shared" si="7"/>
        <v>6.7047673691385506E-2</v>
      </c>
    </row>
    <row r="70" spans="1:34" x14ac:dyDescent="0.3">
      <c r="A70" t="s">
        <v>485</v>
      </c>
      <c r="B70">
        <v>0</v>
      </c>
      <c r="C70">
        <v>0</v>
      </c>
      <c r="D70">
        <v>0</v>
      </c>
      <c r="E70" s="1">
        <v>6.35021431973329E-5</v>
      </c>
      <c r="F70">
        <v>0</v>
      </c>
      <c r="G70">
        <v>0</v>
      </c>
      <c r="H70">
        <v>5.8602906704172499E-4</v>
      </c>
      <c r="I70">
        <v>0</v>
      </c>
      <c r="J70">
        <v>0</v>
      </c>
      <c r="K70">
        <v>0</v>
      </c>
      <c r="L70">
        <v>0</v>
      </c>
      <c r="M70" s="1">
        <v>3.7316217628181203E-5</v>
      </c>
      <c r="N70">
        <v>1.08496787644131E-3</v>
      </c>
      <c r="O70">
        <v>3.1802937434948502E-3</v>
      </c>
      <c r="P70">
        <v>3.7377937672288899E-3</v>
      </c>
      <c r="Q70" s="1">
        <v>1.4764397132754101E-5</v>
      </c>
      <c r="R70">
        <v>2.7716186252771602E-4</v>
      </c>
      <c r="S70">
        <v>1.06311548791406E-3</v>
      </c>
      <c r="T70">
        <v>0</v>
      </c>
      <c r="U70">
        <v>0</v>
      </c>
      <c r="V70">
        <v>0</v>
      </c>
      <c r="W70" s="1">
        <v>3.3560988706727299E-5</v>
      </c>
      <c r="X70">
        <v>4.7183000139801502E-4</v>
      </c>
      <c r="Y70">
        <v>1.6931646941297999E-3</v>
      </c>
      <c r="Z70">
        <v>6.6242987558738902E-4</v>
      </c>
      <c r="AA70">
        <v>3.5085865257595801E-3</v>
      </c>
      <c r="AB70">
        <v>2.1916462810217998E-3</v>
      </c>
      <c r="AC70">
        <v>1.43887037492638E-3</v>
      </c>
      <c r="AD70" s="1">
        <v>3.5494473510474397E-5</v>
      </c>
      <c r="AE70">
        <f t="shared" si="4"/>
        <v>5.4404170076031522E-4</v>
      </c>
      <c r="AF70">
        <f t="shared" si="5"/>
        <v>8.7506619734476463E-4</v>
      </c>
      <c r="AG70" s="6">
        <f t="shared" si="6"/>
        <v>5.4404170076031523E-2</v>
      </c>
      <c r="AH70" s="6">
        <f t="shared" si="7"/>
        <v>8.750661973447646E-2</v>
      </c>
    </row>
    <row r="71" spans="1:34" x14ac:dyDescent="0.3">
      <c r="A71" t="s">
        <v>486</v>
      </c>
      <c r="B71">
        <v>0</v>
      </c>
      <c r="C71">
        <v>0</v>
      </c>
      <c r="D71">
        <v>0</v>
      </c>
      <c r="E71">
        <v>4.1276393078266402E-4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1.63368661806449E-4</v>
      </c>
      <c r="M71" s="1">
        <v>8.7071174465756194E-5</v>
      </c>
      <c r="N71">
        <v>1.5955409947666301E-3</v>
      </c>
      <c r="O71">
        <v>3.49832311784434E-3</v>
      </c>
      <c r="P71">
        <v>2.7566229033313102E-3</v>
      </c>
      <c r="Q71" s="1">
        <v>2.21465956991311E-5</v>
      </c>
      <c r="R71">
        <v>5.7564386832679505E-4</v>
      </c>
      <c r="S71">
        <v>5.03581020590868E-4</v>
      </c>
      <c r="T71">
        <v>0</v>
      </c>
      <c r="U71">
        <v>0</v>
      </c>
      <c r="V71">
        <v>0</v>
      </c>
      <c r="W71">
        <v>0</v>
      </c>
      <c r="X71">
        <v>0</v>
      </c>
      <c r="Y71">
        <v>1.91327610436667E-3</v>
      </c>
      <c r="Z71">
        <v>1.0971494814416101E-3</v>
      </c>
      <c r="AA71">
        <v>1.45838837516513E-3</v>
      </c>
      <c r="AB71">
        <v>2.5099351600083699E-3</v>
      </c>
      <c r="AC71">
        <v>1.1779353328412801E-3</v>
      </c>
      <c r="AD71" s="1">
        <v>9.2285631127233498E-5</v>
      </c>
      <c r="AE71">
        <f t="shared" si="4"/>
        <v>5.3348983616851762E-4</v>
      </c>
      <c r="AF71">
        <f t="shared" si="5"/>
        <v>7.1755345952830419E-4</v>
      </c>
      <c r="AG71" s="6">
        <f t="shared" si="6"/>
        <v>5.334898361685176E-2</v>
      </c>
      <c r="AH71" s="6">
        <f t="shared" si="7"/>
        <v>7.1755345952830424E-2</v>
      </c>
    </row>
    <row r="72" spans="1:34" x14ac:dyDescent="0.3">
      <c r="A72" t="s">
        <v>487</v>
      </c>
      <c r="B72">
        <v>0</v>
      </c>
      <c r="C72">
        <v>0</v>
      </c>
      <c r="D72">
        <v>0</v>
      </c>
      <c r="E72">
        <v>2.2225750119066499E-4</v>
      </c>
      <c r="F72">
        <v>3.6619976197015499E-4</v>
      </c>
      <c r="G72">
        <v>5.2747725927121999E-4</v>
      </c>
      <c r="H72">
        <v>6.5635255508673203E-4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4.5810749584682797E-3</v>
      </c>
      <c r="X72">
        <v>1.0974416328813101E-2</v>
      </c>
      <c r="Y72">
        <v>3.8942787964985401E-4</v>
      </c>
      <c r="Z72">
        <v>0</v>
      </c>
      <c r="AA72">
        <v>0</v>
      </c>
      <c r="AB72">
        <v>0</v>
      </c>
      <c r="AC72">
        <v>0</v>
      </c>
      <c r="AD72">
        <v>0</v>
      </c>
      <c r="AE72">
        <f t="shared" si="4"/>
        <v>1.1076794234492325E-4</v>
      </c>
      <c r="AF72">
        <f t="shared" si="5"/>
        <v>1.226532243610095E-3</v>
      </c>
      <c r="AG72" s="6">
        <f t="shared" si="6"/>
        <v>1.1076794234492326E-2</v>
      </c>
      <c r="AH72" s="6">
        <f t="shared" si="7"/>
        <v>0.12265322436100951</v>
      </c>
    </row>
    <row r="73" spans="1:34" x14ac:dyDescent="0.3">
      <c r="A73" t="s">
        <v>488</v>
      </c>
      <c r="B73">
        <v>0</v>
      </c>
      <c r="C73">
        <v>0</v>
      </c>
      <c r="D73">
        <v>0</v>
      </c>
      <c r="E73">
        <v>0</v>
      </c>
      <c r="F73" s="1">
        <v>4.06888624411283E-5</v>
      </c>
      <c r="G73">
        <v>0</v>
      </c>
      <c r="H73">
        <v>6.6807313642756698E-4</v>
      </c>
      <c r="I73">
        <v>0</v>
      </c>
      <c r="J73">
        <v>3.6214389183969101E-4</v>
      </c>
      <c r="K73">
        <v>5.1806569072958405E-4</v>
      </c>
      <c r="L73">
        <v>0</v>
      </c>
      <c r="M73" s="1">
        <v>1.24387392093937E-5</v>
      </c>
      <c r="N73">
        <v>1.3402544356039699E-3</v>
      </c>
      <c r="O73">
        <v>1.32994102000694E-3</v>
      </c>
      <c r="P73">
        <v>1.0746157080783101E-3</v>
      </c>
      <c r="Q73">
        <v>0</v>
      </c>
      <c r="R73">
        <v>0</v>
      </c>
      <c r="S73" s="1">
        <v>1.8651148910772901E-5</v>
      </c>
      <c r="T73">
        <v>0</v>
      </c>
      <c r="U73">
        <v>2.9910375695683299E-4</v>
      </c>
      <c r="V73">
        <v>0</v>
      </c>
      <c r="W73">
        <v>0</v>
      </c>
      <c r="X73">
        <v>0</v>
      </c>
      <c r="Y73">
        <v>9.4817222871268697E-4</v>
      </c>
      <c r="Z73">
        <v>9.8743453329745191E-3</v>
      </c>
      <c r="AA73">
        <v>4.8612945838837502E-4</v>
      </c>
      <c r="AB73">
        <v>1.00033647681493E-4</v>
      </c>
      <c r="AC73" s="1">
        <v>7.4552869167169897E-6</v>
      </c>
      <c r="AD73" s="1">
        <v>6.3890052318854002E-5</v>
      </c>
      <c r="AE73">
        <f t="shared" si="4"/>
        <v>3.3413884277103654E-4</v>
      </c>
      <c r="AF73">
        <f t="shared" si="5"/>
        <v>9.0752160868155785E-4</v>
      </c>
      <c r="AG73" s="6">
        <f t="shared" si="6"/>
        <v>3.3413884277103657E-2</v>
      </c>
      <c r="AH73" s="6">
        <f t="shared" si="7"/>
        <v>9.0752160868155782E-2</v>
      </c>
    </row>
    <row r="74" spans="1:34" x14ac:dyDescent="0.3">
      <c r="A74" t="s">
        <v>489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1.14878951623197E-3</v>
      </c>
      <c r="O74">
        <v>6.6497051000346901E-4</v>
      </c>
      <c r="P74">
        <v>0</v>
      </c>
      <c r="Q74">
        <v>1.1811517706203299E-4</v>
      </c>
      <c r="R74">
        <v>0</v>
      </c>
      <c r="S74">
        <v>0</v>
      </c>
      <c r="T74">
        <v>0</v>
      </c>
      <c r="U74">
        <v>0</v>
      </c>
      <c r="V74">
        <v>0</v>
      </c>
      <c r="W74">
        <v>4.6985384189418198E-4</v>
      </c>
      <c r="X74">
        <v>1.57276667132672E-4</v>
      </c>
      <c r="Y74">
        <v>0</v>
      </c>
      <c r="Z74" s="1">
        <v>2.07009336121059E-5</v>
      </c>
      <c r="AA74">
        <v>0</v>
      </c>
      <c r="AB74">
        <v>1.43593754262797E-2</v>
      </c>
      <c r="AC74">
        <v>0</v>
      </c>
      <c r="AD74">
        <v>0</v>
      </c>
      <c r="AE74">
        <f t="shared" si="4"/>
        <v>1.20742200206092E-4</v>
      </c>
      <c r="AF74">
        <f t="shared" si="5"/>
        <v>1.1544005283783585E-3</v>
      </c>
      <c r="AG74" s="6">
        <f t="shared" si="6"/>
        <v>1.20742200206092E-2</v>
      </c>
      <c r="AH74" s="6">
        <f t="shared" si="7"/>
        <v>0.11544005283783586</v>
      </c>
    </row>
    <row r="75" spans="1:34" x14ac:dyDescent="0.3">
      <c r="A75" t="s">
        <v>490</v>
      </c>
      <c r="B75">
        <v>0</v>
      </c>
      <c r="C75">
        <v>0</v>
      </c>
      <c r="D75">
        <v>0</v>
      </c>
      <c r="E75">
        <v>0</v>
      </c>
      <c r="F75" s="1">
        <v>7.1205509271974506E-5</v>
      </c>
      <c r="G75">
        <v>0</v>
      </c>
      <c r="H75" s="1">
        <v>8.2044069385841503E-5</v>
      </c>
      <c r="I75">
        <v>1.6916096163031399E-4</v>
      </c>
      <c r="J75">
        <v>1.9072911636890399E-3</v>
      </c>
      <c r="K75">
        <v>2.3831021773560901E-3</v>
      </c>
      <c r="L75">
        <v>0</v>
      </c>
      <c r="M75">
        <v>0</v>
      </c>
      <c r="N75">
        <v>7.6585967748798002E-4</v>
      </c>
      <c r="O75">
        <v>9.1650283335260804E-3</v>
      </c>
      <c r="P75">
        <v>0</v>
      </c>
      <c r="Q75">
        <v>1.55026169893918E-4</v>
      </c>
      <c r="R75">
        <v>0</v>
      </c>
      <c r="S75">
        <v>2.9841838257236599E-4</v>
      </c>
      <c r="T75">
        <v>0</v>
      </c>
      <c r="U75">
        <v>9.2935810197301697E-4</v>
      </c>
      <c r="V75">
        <v>0</v>
      </c>
      <c r="W75">
        <v>0</v>
      </c>
      <c r="X75">
        <v>0</v>
      </c>
      <c r="Y75" s="1">
        <v>3.3863293882595997E-5</v>
      </c>
      <c r="Z75">
        <v>0</v>
      </c>
      <c r="AA75" s="1">
        <v>2.11360634081902E-5</v>
      </c>
      <c r="AB75">
        <v>0</v>
      </c>
      <c r="AC75">
        <v>0</v>
      </c>
      <c r="AD75">
        <v>1.9876905165865699E-4</v>
      </c>
      <c r="AE75">
        <f t="shared" si="4"/>
        <v>9.1866987889007736E-4</v>
      </c>
      <c r="AF75">
        <f t="shared" si="5"/>
        <v>1.1396499180729431E-4</v>
      </c>
      <c r="AG75" s="6">
        <f t="shared" si="6"/>
        <v>9.186698788900774E-2</v>
      </c>
      <c r="AH75" s="6">
        <f t="shared" si="7"/>
        <v>1.1396499180729432E-2</v>
      </c>
    </row>
    <row r="76" spans="1:34" x14ac:dyDescent="0.3">
      <c r="A76" t="s">
        <v>491</v>
      </c>
      <c r="B76">
        <v>0</v>
      </c>
      <c r="C76">
        <v>1.09256780748955E-4</v>
      </c>
      <c r="D76">
        <v>4.8909720807010398E-4</v>
      </c>
      <c r="E76">
        <v>1.1642059586177699E-4</v>
      </c>
      <c r="F76">
        <v>0</v>
      </c>
      <c r="G76">
        <v>0</v>
      </c>
      <c r="H76">
        <v>0</v>
      </c>
      <c r="I76">
        <v>0</v>
      </c>
      <c r="J76" s="1">
        <v>1.2071463061323E-5</v>
      </c>
      <c r="K76">
        <v>0</v>
      </c>
      <c r="L76">
        <v>1.24568604627417E-3</v>
      </c>
      <c r="M76">
        <v>0</v>
      </c>
      <c r="N76" s="1">
        <v>6.3821639790664997E-5</v>
      </c>
      <c r="O76">
        <v>2.0816468139239E-3</v>
      </c>
      <c r="P76">
        <v>6.4476942484698397E-3</v>
      </c>
      <c r="Q76">
        <v>1.1811517706203299E-4</v>
      </c>
      <c r="R76">
        <v>1.34316902609586E-3</v>
      </c>
      <c r="S76">
        <v>1.6972545508803301E-3</v>
      </c>
      <c r="T76">
        <v>3.0969340353050501E-4</v>
      </c>
      <c r="U76">
        <v>0</v>
      </c>
      <c r="V76">
        <v>0</v>
      </c>
      <c r="W76">
        <v>0</v>
      </c>
      <c r="X76">
        <v>0</v>
      </c>
      <c r="Y76">
        <v>7.7885575929970705E-4</v>
      </c>
      <c r="Z76" s="1">
        <v>6.2102800836317694E-5</v>
      </c>
      <c r="AA76">
        <v>5.1783355350066098E-4</v>
      </c>
      <c r="AB76">
        <v>1.8187935942089601E-4</v>
      </c>
      <c r="AC76" s="1">
        <v>5.21870084170189E-5</v>
      </c>
      <c r="AD76" s="1">
        <v>1.4197789404189801E-5</v>
      </c>
      <c r="AE76">
        <f t="shared" si="4"/>
        <v>6.67738123328923E-4</v>
      </c>
      <c r="AF76">
        <f t="shared" si="5"/>
        <v>3.8132101933734504E-4</v>
      </c>
      <c r="AG76" s="6">
        <f t="shared" si="6"/>
        <v>6.6773812332892299E-2</v>
      </c>
      <c r="AH76" s="6">
        <f t="shared" si="7"/>
        <v>3.8132101933734501E-2</v>
      </c>
    </row>
    <row r="77" spans="1:34" x14ac:dyDescent="0.3">
      <c r="A77" t="s">
        <v>492</v>
      </c>
      <c r="B77">
        <v>0</v>
      </c>
      <c r="C77">
        <v>0</v>
      </c>
      <c r="D77">
        <v>0</v>
      </c>
      <c r="E77">
        <v>4.4451500238132998E-4</v>
      </c>
      <c r="F77">
        <v>4.4757748685241098E-4</v>
      </c>
      <c r="G77" s="1">
        <v>2.1529684051886498E-5</v>
      </c>
      <c r="H77">
        <v>1.1720581340834501E-4</v>
      </c>
      <c r="I77">
        <v>7.8610093934086895E-4</v>
      </c>
      <c r="J77">
        <v>0</v>
      </c>
      <c r="K77">
        <v>9.3251824331325205E-4</v>
      </c>
      <c r="L77">
        <v>1.6949498662419101E-3</v>
      </c>
      <c r="M77">
        <v>4.35355872328781E-4</v>
      </c>
      <c r="N77">
        <v>0</v>
      </c>
      <c r="O77">
        <v>6.1003816352492198E-3</v>
      </c>
      <c r="P77">
        <v>0</v>
      </c>
      <c r="Q77">
        <v>0</v>
      </c>
      <c r="R77">
        <v>2.7716186252771602E-4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3.04769644943364E-4</v>
      </c>
      <c r="Z77">
        <v>1.9872896267621701E-3</v>
      </c>
      <c r="AA77" s="1">
        <v>4.22721268163804E-5</v>
      </c>
      <c r="AB77">
        <v>4.5469839855224E-4</v>
      </c>
      <c r="AC77">
        <v>1.1182930375075501E-4</v>
      </c>
      <c r="AD77" s="1">
        <v>9.9384525829328399E-5</v>
      </c>
      <c r="AE77">
        <f t="shared" si="4"/>
        <v>6.8625840894800038E-4</v>
      </c>
      <c r="AF77">
        <f t="shared" si="5"/>
        <v>2.5210811455245803E-4</v>
      </c>
      <c r="AG77" s="6">
        <f t="shared" si="6"/>
        <v>6.8625840894800033E-2</v>
      </c>
      <c r="AH77" s="6">
        <f t="shared" si="7"/>
        <v>2.5210811455245802E-2</v>
      </c>
    </row>
    <row r="78" spans="1:34" x14ac:dyDescent="0.3">
      <c r="A78" t="s">
        <v>493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 s="1">
        <v>2.4877478418787499E-5</v>
      </c>
      <c r="N78">
        <v>1.8082797940688401E-3</v>
      </c>
      <c r="O78">
        <v>1.93708800740141E-3</v>
      </c>
      <c r="P78">
        <v>6.3542494042891197E-3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2.1333875146035499E-3</v>
      </c>
      <c r="Z78">
        <v>0</v>
      </c>
      <c r="AA78">
        <v>4.3328929986789999E-4</v>
      </c>
      <c r="AB78">
        <v>0</v>
      </c>
      <c r="AC78">
        <v>3.42943198168982E-4</v>
      </c>
      <c r="AD78" s="1">
        <v>7.0988947020948799E-6</v>
      </c>
      <c r="AE78">
        <f t="shared" si="4"/>
        <v>6.3278091776113477E-4</v>
      </c>
      <c r="AF78">
        <f t="shared" si="5"/>
        <v>2.2436299287250207E-4</v>
      </c>
      <c r="AG78" s="6">
        <f t="shared" si="6"/>
        <v>6.3278091776113474E-2</v>
      </c>
      <c r="AH78" s="6">
        <f t="shared" si="7"/>
        <v>2.2436299287250206E-2</v>
      </c>
    </row>
    <row r="79" spans="1:34" x14ac:dyDescent="0.3">
      <c r="A79" t="s">
        <v>494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1.6408813877168301E-4</v>
      </c>
      <c r="I79">
        <v>2.8359337685081999E-3</v>
      </c>
      <c r="J79">
        <v>3.47658136166103E-3</v>
      </c>
      <c r="K79">
        <v>1.9686496247724198E-3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4.0592652729855901E-3</v>
      </c>
      <c r="V79">
        <v>0</v>
      </c>
      <c r="W79">
        <v>0</v>
      </c>
      <c r="X79">
        <v>0</v>
      </c>
      <c r="Y79" s="1">
        <v>3.3863293882595997E-5</v>
      </c>
      <c r="Z79">
        <v>0</v>
      </c>
      <c r="AA79">
        <v>0</v>
      </c>
      <c r="AB79">
        <v>0</v>
      </c>
      <c r="AC79">
        <v>0</v>
      </c>
      <c r="AD79">
        <v>0</v>
      </c>
      <c r="AE79">
        <f t="shared" si="4"/>
        <v>5.278283058570833E-4</v>
      </c>
      <c r="AF79">
        <f t="shared" si="5"/>
        <v>3.1485604360524503E-4</v>
      </c>
      <c r="AG79" s="6">
        <f t="shared" si="6"/>
        <v>5.2782830585708332E-2</v>
      </c>
      <c r="AH79" s="6">
        <f t="shared" si="7"/>
        <v>3.1485604360524506E-2</v>
      </c>
    </row>
    <row r="80" spans="1:34" x14ac:dyDescent="0.3">
      <c r="A80" t="s">
        <v>495</v>
      </c>
      <c r="B80">
        <v>0</v>
      </c>
      <c r="C80">
        <v>2.9772472754090299E-3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3.6214389183969101E-4</v>
      </c>
      <c r="K80">
        <v>0</v>
      </c>
      <c r="L80">
        <v>1.22526496354837E-4</v>
      </c>
      <c r="M80">
        <v>0</v>
      </c>
      <c r="N80">
        <v>2.7443305109985999E-3</v>
      </c>
      <c r="O80">
        <v>2.3418526656643901E-3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1.72839091839646E-3</v>
      </c>
      <c r="X80">
        <v>0</v>
      </c>
      <c r="Y80">
        <v>8.8044564094749505E-4</v>
      </c>
      <c r="Z80">
        <v>4.9682240669054198E-4</v>
      </c>
      <c r="AA80">
        <v>5.1783355350066098E-4</v>
      </c>
      <c r="AB80">
        <v>1.5459745550776201E-4</v>
      </c>
      <c r="AC80" s="1">
        <v>8.94634430006039E-5</v>
      </c>
      <c r="AD80" s="1">
        <v>2.12966841062847E-5</v>
      </c>
      <c r="AE80">
        <f t="shared" si="4"/>
        <v>5.3425630251665928E-4</v>
      </c>
      <c r="AF80">
        <f t="shared" si="5"/>
        <v>2.9914231554998525E-4</v>
      </c>
      <c r="AG80" s="6">
        <f t="shared" si="6"/>
        <v>5.3425630251665926E-2</v>
      </c>
      <c r="AH80" s="6">
        <f t="shared" si="7"/>
        <v>2.9914231554998526E-2</v>
      </c>
    </row>
    <row r="81" spans="1:34" x14ac:dyDescent="0.3">
      <c r="A81" t="s">
        <v>496</v>
      </c>
      <c r="B81" s="1">
        <v>6.0260929826147199E-5</v>
      </c>
      <c r="C81" s="1">
        <v>2.7314195187238801E-5</v>
      </c>
      <c r="D81" s="1">
        <v>4.0758100672508699E-5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2.36336044978481E-4</v>
      </c>
      <c r="N81">
        <v>2.5528655916265998E-3</v>
      </c>
      <c r="O81">
        <v>7.22794032612467E-4</v>
      </c>
      <c r="P81">
        <v>9.8117086389758494E-4</v>
      </c>
      <c r="Q81">
        <v>0</v>
      </c>
      <c r="R81">
        <v>0</v>
      </c>
      <c r="S81">
        <v>0</v>
      </c>
      <c r="T81">
        <v>0</v>
      </c>
      <c r="U81">
        <v>0</v>
      </c>
      <c r="V81">
        <v>1.9611688566385601E-4</v>
      </c>
      <c r="W81" s="1">
        <v>1.6780494353363599E-5</v>
      </c>
      <c r="X81">
        <v>0</v>
      </c>
      <c r="Y81">
        <v>1.03283046341918E-3</v>
      </c>
      <c r="Z81">
        <v>5.8997660794501798E-3</v>
      </c>
      <c r="AA81">
        <v>0</v>
      </c>
      <c r="AB81">
        <v>3.4557078289970298E-4</v>
      </c>
      <c r="AC81">
        <v>0</v>
      </c>
      <c r="AD81">
        <v>1.77472367552372E-4</v>
      </c>
      <c r="AE81">
        <f t="shared" si="4"/>
        <v>2.8884373492506422E-4</v>
      </c>
      <c r="AF81">
        <f t="shared" si="5"/>
        <v>5.8988746717989642E-4</v>
      </c>
      <c r="AG81" s="6">
        <f t="shared" si="6"/>
        <v>2.8884373492506422E-2</v>
      </c>
      <c r="AH81" s="6">
        <f t="shared" si="7"/>
        <v>5.8988746717989642E-2</v>
      </c>
    </row>
    <row r="82" spans="1:34" x14ac:dyDescent="0.3">
      <c r="A82" t="s">
        <v>497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 s="1">
        <v>1.17205813408345E-5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1.11950263318129E-2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 s="1">
        <v>3.5494473510474397E-5</v>
      </c>
      <c r="AE82">
        <f t="shared" si="4"/>
        <v>7.3253633380215625E-7</v>
      </c>
      <c r="AF82">
        <f t="shared" si="5"/>
        <v>8.638862157941058E-4</v>
      </c>
      <c r="AG82" s="6">
        <f t="shared" si="6"/>
        <v>7.3253633380215624E-5</v>
      </c>
      <c r="AH82" s="6">
        <f t="shared" si="7"/>
        <v>8.6388621579410574E-2</v>
      </c>
    </row>
    <row r="83" spans="1:34" x14ac:dyDescent="0.3">
      <c r="A83" t="s">
        <v>498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6.6368518858869897E-3</v>
      </c>
      <c r="M83">
        <v>0</v>
      </c>
      <c r="N83">
        <v>0</v>
      </c>
      <c r="O83">
        <v>2.02382329131491E-4</v>
      </c>
      <c r="P83">
        <v>3.3172919684156402E-3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4.9101776129764098E-4</v>
      </c>
      <c r="Z83">
        <v>0</v>
      </c>
      <c r="AA83">
        <v>0</v>
      </c>
      <c r="AB83">
        <v>0</v>
      </c>
      <c r="AC83">
        <v>0</v>
      </c>
      <c r="AD83">
        <v>0</v>
      </c>
      <c r="AE83">
        <f t="shared" si="4"/>
        <v>6.3478288646463257E-4</v>
      </c>
      <c r="AF83">
        <f t="shared" si="5"/>
        <v>3.7770597022895462E-5</v>
      </c>
      <c r="AG83" s="6">
        <f t="shared" si="6"/>
        <v>6.3478288646463252E-2</v>
      </c>
      <c r="AH83" s="6">
        <f t="shared" si="7"/>
        <v>3.7770597022895461E-3</v>
      </c>
    </row>
    <row r="84" spans="1:34" x14ac:dyDescent="0.3">
      <c r="A84" t="s">
        <v>499</v>
      </c>
      <c r="B84">
        <v>0</v>
      </c>
      <c r="C84">
        <v>0</v>
      </c>
      <c r="D84">
        <v>2.44548604035052E-3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 s="1">
        <v>1.4801876877988101E-5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 s="1">
        <v>1.8651148910772901E-5</v>
      </c>
      <c r="T84">
        <v>0</v>
      </c>
      <c r="U84">
        <v>0</v>
      </c>
      <c r="V84">
        <v>0</v>
      </c>
      <c r="W84">
        <v>4.36292853187455E-4</v>
      </c>
      <c r="X84">
        <v>7.1648259471550398E-3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f t="shared" si="4"/>
        <v>1.5376799482678176E-4</v>
      </c>
      <c r="AF84">
        <f t="shared" si="5"/>
        <v>5.8613614994255903E-4</v>
      </c>
      <c r="AG84" s="6">
        <f t="shared" si="6"/>
        <v>1.5376799482678177E-2</v>
      </c>
      <c r="AH84" s="6">
        <f t="shared" si="7"/>
        <v>5.8613614994255901E-2</v>
      </c>
    </row>
    <row r="85" spans="1:34" x14ac:dyDescent="0.3">
      <c r="A85" t="s">
        <v>500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4.9010598541934704E-4</v>
      </c>
      <c r="M85">
        <v>1.6170360972211901E-4</v>
      </c>
      <c r="N85">
        <v>1.14878951623197E-3</v>
      </c>
      <c r="O85">
        <v>3.5561466404533401E-3</v>
      </c>
      <c r="P85">
        <v>7.9428117553613997E-4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1.59157481248201E-3</v>
      </c>
      <c r="Z85">
        <v>2.0700933612105899E-3</v>
      </c>
      <c r="AA85">
        <v>0</v>
      </c>
      <c r="AB85">
        <v>0</v>
      </c>
      <c r="AC85">
        <v>0</v>
      </c>
      <c r="AD85">
        <v>0</v>
      </c>
      <c r="AE85">
        <f t="shared" si="4"/>
        <v>3.8443918296018225E-4</v>
      </c>
      <c r="AF85">
        <f t="shared" si="5"/>
        <v>2.8166678259173845E-4</v>
      </c>
      <c r="AG85" s="6">
        <f t="shared" si="6"/>
        <v>3.8443918296018224E-2</v>
      </c>
      <c r="AH85" s="6">
        <f t="shared" si="7"/>
        <v>2.8166678259173846E-2</v>
      </c>
    </row>
    <row r="86" spans="1:34" x14ac:dyDescent="0.3">
      <c r="A86" t="s">
        <v>501</v>
      </c>
      <c r="B86">
        <v>7.8339208773991406E-3</v>
      </c>
      <c r="C86">
        <v>0</v>
      </c>
      <c r="D86">
        <v>0</v>
      </c>
      <c r="E86">
        <v>0</v>
      </c>
      <c r="F86">
        <v>0</v>
      </c>
      <c r="G86" s="1">
        <v>2.1529684051886498E-5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 s="1">
        <v>8.6735283913496E-5</v>
      </c>
      <c r="P86">
        <v>0</v>
      </c>
      <c r="Q86">
        <v>0</v>
      </c>
      <c r="R86">
        <v>8.3148558758314899E-4</v>
      </c>
      <c r="S86">
        <v>6.1548791405550605E-4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f t="shared" si="4"/>
        <v>4.9638661533528276E-4</v>
      </c>
      <c r="AF86">
        <f t="shared" si="5"/>
        <v>1.1130565397220422E-4</v>
      </c>
      <c r="AG86" s="6">
        <f t="shared" si="6"/>
        <v>4.9638661533528278E-2</v>
      </c>
      <c r="AH86" s="6">
        <f t="shared" si="7"/>
        <v>1.1130565397220422E-2</v>
      </c>
    </row>
    <row r="87" spans="1:34" x14ac:dyDescent="0.3">
      <c r="A87" t="s">
        <v>502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 s="1">
        <v>1.4801876877988101E-5</v>
      </c>
      <c r="L87">
        <v>0</v>
      </c>
      <c r="M87">
        <v>0</v>
      </c>
      <c r="N87">
        <v>2.5741394715568201E-3</v>
      </c>
      <c r="O87">
        <v>4.3078524343703002E-3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1.9611688566385601E-4</v>
      </c>
      <c r="W87">
        <v>0</v>
      </c>
      <c r="X87">
        <v>0</v>
      </c>
      <c r="Y87">
        <v>0</v>
      </c>
      <c r="Z87">
        <v>0</v>
      </c>
      <c r="AA87">
        <v>9.1941875825627501E-4</v>
      </c>
      <c r="AB87">
        <v>0</v>
      </c>
      <c r="AC87">
        <v>9.9900844684007711E-4</v>
      </c>
      <c r="AD87">
        <v>0</v>
      </c>
      <c r="AE87">
        <f t="shared" si="4"/>
        <v>4.3104961142531931E-4</v>
      </c>
      <c r="AF87">
        <f t="shared" si="5"/>
        <v>1.6265723775078523E-4</v>
      </c>
      <c r="AG87" s="6">
        <f t="shared" si="6"/>
        <v>4.3104961142531928E-2</v>
      </c>
      <c r="AH87" s="6">
        <f t="shared" si="7"/>
        <v>1.6265723775078521E-2</v>
      </c>
    </row>
    <row r="88" spans="1:34" x14ac:dyDescent="0.3">
      <c r="A88" t="s">
        <v>503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6.4681443888847396E-4</v>
      </c>
      <c r="N88">
        <v>1.7657320342083999E-3</v>
      </c>
      <c r="O88">
        <v>3.5561466404533401E-3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9.1430893483009101E-4</v>
      </c>
      <c r="Z88">
        <v>8.0733641087213002E-4</v>
      </c>
      <c r="AA88">
        <v>0</v>
      </c>
      <c r="AB88" s="1">
        <v>9.0939679710448094E-6</v>
      </c>
      <c r="AC88">
        <v>1.0661060290905299E-3</v>
      </c>
      <c r="AD88">
        <v>0</v>
      </c>
      <c r="AE88">
        <f t="shared" si="4"/>
        <v>3.7304331959688838E-4</v>
      </c>
      <c r="AF88">
        <f t="shared" si="5"/>
        <v>2.1514194944336889E-4</v>
      </c>
      <c r="AG88" s="6">
        <f t="shared" si="6"/>
        <v>3.7304331959688838E-2</v>
      </c>
      <c r="AH88" s="6">
        <f t="shared" si="7"/>
        <v>2.151419494433689E-2</v>
      </c>
    </row>
    <row r="89" spans="1:34" x14ac:dyDescent="0.3">
      <c r="A89" t="s">
        <v>504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5.0794940823893902E-4</v>
      </c>
      <c r="Z89">
        <v>0</v>
      </c>
      <c r="AA89">
        <v>4.0581241743725197E-3</v>
      </c>
      <c r="AB89">
        <v>1.60053836290389E-3</v>
      </c>
      <c r="AC89">
        <v>2.0651144759306099E-3</v>
      </c>
      <c r="AD89">
        <v>1.13582315233518E-4</v>
      </c>
      <c r="AE89">
        <f t="shared" si="4"/>
        <v>0</v>
      </c>
      <c r="AF89">
        <f t="shared" si="5"/>
        <v>6.4194682589842128E-4</v>
      </c>
      <c r="AG89" s="6">
        <f t="shared" si="6"/>
        <v>0</v>
      </c>
      <c r="AH89" s="6">
        <f t="shared" si="7"/>
        <v>6.4194682589842122E-2</v>
      </c>
    </row>
    <row r="90" spans="1:34" x14ac:dyDescent="0.3">
      <c r="A90" t="s">
        <v>505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 s="1">
        <v>8.7071174465756194E-5</v>
      </c>
      <c r="N90">
        <v>0</v>
      </c>
      <c r="O90">
        <v>6.0714698739447199E-4</v>
      </c>
      <c r="P90">
        <v>8.4100359762650102E-4</v>
      </c>
      <c r="Q90">
        <v>0</v>
      </c>
      <c r="R90">
        <v>6.8224458468360896E-4</v>
      </c>
      <c r="S90">
        <v>5.7818561623395996E-4</v>
      </c>
      <c r="T90">
        <v>0</v>
      </c>
      <c r="U90">
        <v>0</v>
      </c>
      <c r="V90">
        <v>0</v>
      </c>
      <c r="W90">
        <v>0</v>
      </c>
      <c r="X90">
        <v>0</v>
      </c>
      <c r="Y90">
        <v>1.8624811635427799E-4</v>
      </c>
      <c r="Z90">
        <v>0</v>
      </c>
      <c r="AA90">
        <v>1.2787318361955099E-3</v>
      </c>
      <c r="AB90">
        <v>2.5190291279794099E-3</v>
      </c>
      <c r="AC90">
        <v>1.02137430759023E-3</v>
      </c>
      <c r="AD90">
        <v>3.97538103317313E-4</v>
      </c>
      <c r="AE90">
        <f t="shared" si="4"/>
        <v>9.5951359967920573E-5</v>
      </c>
      <c r="AF90">
        <f t="shared" si="5"/>
        <v>5.1256551479648537E-4</v>
      </c>
      <c r="AG90" s="6">
        <f t="shared" si="6"/>
        <v>9.595135996792058E-3</v>
      </c>
      <c r="AH90" s="6">
        <f t="shared" si="7"/>
        <v>5.1256551479648541E-2</v>
      </c>
    </row>
    <row r="91" spans="1:34" x14ac:dyDescent="0.3">
      <c r="A91" t="s">
        <v>506</v>
      </c>
      <c r="B91">
        <v>0</v>
      </c>
      <c r="C91">
        <v>0</v>
      </c>
      <c r="D91">
        <v>5.2577949867536203E-3</v>
      </c>
      <c r="E91">
        <v>0</v>
      </c>
      <c r="F91">
        <v>0</v>
      </c>
      <c r="G91">
        <v>0</v>
      </c>
      <c r="H91">
        <v>0</v>
      </c>
      <c r="I91">
        <v>3.0846998885527801E-4</v>
      </c>
      <c r="J91">
        <v>1.6900048285852201E-4</v>
      </c>
      <c r="K91">
        <v>2.1166683935523001E-3</v>
      </c>
      <c r="L91">
        <v>0</v>
      </c>
      <c r="M91">
        <v>2.11458566559694E-4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f t="shared" si="4"/>
        <v>5.0396202616121344E-4</v>
      </c>
      <c r="AF91">
        <f t="shared" si="5"/>
        <v>0</v>
      </c>
      <c r="AG91" s="6">
        <f t="shared" si="6"/>
        <v>5.0396202616121342E-2</v>
      </c>
      <c r="AH91" s="6">
        <f t="shared" si="7"/>
        <v>0</v>
      </c>
    </row>
    <row r="92" spans="1:34" x14ac:dyDescent="0.3">
      <c r="A92" t="s">
        <v>507</v>
      </c>
      <c r="B92" s="1">
        <v>3.0130464913073599E-5</v>
      </c>
      <c r="C92">
        <v>3.90592991177515E-3</v>
      </c>
      <c r="D92" s="1">
        <v>4.0758100672508699E-5</v>
      </c>
      <c r="E92">
        <v>0</v>
      </c>
      <c r="F92">
        <v>0</v>
      </c>
      <c r="G92">
        <v>0</v>
      </c>
      <c r="H92">
        <v>0</v>
      </c>
      <c r="I92" s="1">
        <v>9.9506448017831593E-6</v>
      </c>
      <c r="J92">
        <v>0</v>
      </c>
      <c r="K92">
        <v>0</v>
      </c>
      <c r="L92">
        <v>0</v>
      </c>
      <c r="M92">
        <v>0</v>
      </c>
      <c r="N92" s="1">
        <v>2.1273879930221699E-5</v>
      </c>
      <c r="O92">
        <v>0</v>
      </c>
      <c r="P92" s="1">
        <v>9.3444844180722296E-5</v>
      </c>
      <c r="Q92" s="1">
        <v>7.3821985663770401E-6</v>
      </c>
      <c r="R92">
        <v>0</v>
      </c>
      <c r="S92">
        <v>1.9770217845419299E-3</v>
      </c>
      <c r="T92">
        <v>2.0646226902033699E-4</v>
      </c>
      <c r="U92">
        <v>0</v>
      </c>
      <c r="V92">
        <v>1.1767013139831299E-3</v>
      </c>
      <c r="W92">
        <v>0</v>
      </c>
      <c r="X92" s="1">
        <v>5.2425555710890499E-5</v>
      </c>
      <c r="Y92" s="1">
        <v>6.77265877651919E-5</v>
      </c>
      <c r="Z92" s="1">
        <v>2.07009336121059E-5</v>
      </c>
      <c r="AA92">
        <v>0</v>
      </c>
      <c r="AB92">
        <v>3.0010094304447902E-4</v>
      </c>
      <c r="AC92" s="1">
        <v>7.4552869167169897E-6</v>
      </c>
      <c r="AD92">
        <v>0</v>
      </c>
      <c r="AE92">
        <f t="shared" si="4"/>
        <v>2.5680437780248983E-4</v>
      </c>
      <c r="AF92">
        <f t="shared" si="5"/>
        <v>2.9296882112267545E-4</v>
      </c>
      <c r="AG92" s="6">
        <f t="shared" si="6"/>
        <v>2.5680437780248984E-2</v>
      </c>
      <c r="AH92" s="6">
        <f t="shared" si="7"/>
        <v>2.9296882112267546E-2</v>
      </c>
    </row>
    <row r="93" spans="1:34" x14ac:dyDescent="0.3">
      <c r="A93" t="s">
        <v>508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1.20484388082256E-3</v>
      </c>
      <c r="M93">
        <v>0</v>
      </c>
      <c r="N93">
        <v>1.9146491937199501E-4</v>
      </c>
      <c r="O93">
        <v>2.02382329131491E-4</v>
      </c>
      <c r="P93">
        <v>0</v>
      </c>
      <c r="Q93">
        <v>0</v>
      </c>
      <c r="R93">
        <v>0</v>
      </c>
      <c r="S93">
        <v>0</v>
      </c>
      <c r="T93">
        <v>1.60008258490761E-3</v>
      </c>
      <c r="U93">
        <v>0</v>
      </c>
      <c r="V93">
        <v>0</v>
      </c>
      <c r="W93">
        <v>2.28214723205746E-3</v>
      </c>
      <c r="X93">
        <v>0</v>
      </c>
      <c r="Y93">
        <v>6.7726587765191905E-4</v>
      </c>
      <c r="Z93">
        <v>0</v>
      </c>
      <c r="AA93">
        <v>1.0145310435931299E-3</v>
      </c>
      <c r="AB93">
        <v>5.0016823840746396E-4</v>
      </c>
      <c r="AC93">
        <v>1.6401631216777401E-4</v>
      </c>
      <c r="AD93">
        <v>0</v>
      </c>
      <c r="AE93">
        <f t="shared" si="4"/>
        <v>9.991819558287787E-5</v>
      </c>
      <c r="AF93">
        <f t="shared" si="5"/>
        <v>4.7986240682964284E-4</v>
      </c>
      <c r="AG93" s="6">
        <f t="shared" si="6"/>
        <v>9.9918195582877865E-3</v>
      </c>
      <c r="AH93" s="6">
        <f t="shared" si="7"/>
        <v>4.7986240682964282E-2</v>
      </c>
    </row>
    <row r="94" spans="1:34" x14ac:dyDescent="0.3">
      <c r="A94" t="s">
        <v>509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 s="1">
        <v>7.4632435256362405E-5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4.9101776129764098E-4</v>
      </c>
      <c r="Z94">
        <v>6.9762146272796897E-3</v>
      </c>
      <c r="AA94">
        <v>0</v>
      </c>
      <c r="AB94" s="1">
        <v>7.2751743768358394E-5</v>
      </c>
      <c r="AC94">
        <v>0</v>
      </c>
      <c r="AD94">
        <v>0</v>
      </c>
      <c r="AE94">
        <f t="shared" si="4"/>
        <v>4.6645272035226503E-6</v>
      </c>
      <c r="AF94">
        <f t="shared" si="5"/>
        <v>5.7999877941120688E-4</v>
      </c>
      <c r="AG94" s="6">
        <f t="shared" si="6"/>
        <v>4.6645272035226505E-4</v>
      </c>
      <c r="AH94" s="6">
        <f t="shared" si="7"/>
        <v>5.7999877941120687E-2</v>
      </c>
    </row>
    <row r="95" spans="1:34" x14ac:dyDescent="0.3">
      <c r="A95" t="s">
        <v>510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1.9304250915459301E-3</v>
      </c>
      <c r="J95">
        <v>3.2110091743119298E-3</v>
      </c>
      <c r="K95">
        <v>1.2877632883849699E-3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5.9820751391366598E-4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f t="shared" si="4"/>
        <v>4.0182484714017686E-4</v>
      </c>
      <c r="AF95">
        <f t="shared" si="5"/>
        <v>4.6015962608743535E-5</v>
      </c>
      <c r="AG95" s="6">
        <f t="shared" si="6"/>
        <v>4.0182484714017683E-2</v>
      </c>
      <c r="AH95" s="6">
        <f t="shared" si="7"/>
        <v>4.6015962608743537E-3</v>
      </c>
    </row>
    <row r="96" spans="1:34" x14ac:dyDescent="0.3">
      <c r="A96" t="s">
        <v>511</v>
      </c>
      <c r="B96" s="1">
        <v>9.0391394739220798E-5</v>
      </c>
      <c r="C96">
        <v>0</v>
      </c>
      <c r="D96">
        <v>3.2606480538006899E-4</v>
      </c>
      <c r="E96">
        <v>0</v>
      </c>
      <c r="F96" s="1">
        <v>2.0344431220564099E-5</v>
      </c>
      <c r="G96">
        <v>0</v>
      </c>
      <c r="H96">
        <v>0</v>
      </c>
      <c r="I96" s="1">
        <v>9.9506448017831593E-6</v>
      </c>
      <c r="J96">
        <v>0</v>
      </c>
      <c r="K96">
        <v>0</v>
      </c>
      <c r="L96" s="1">
        <v>2.0421082725806101E-5</v>
      </c>
      <c r="M96">
        <v>0</v>
      </c>
      <c r="N96" s="1">
        <v>8.5095519720886699E-5</v>
      </c>
      <c r="O96" s="1">
        <v>2.8911761304498698E-5</v>
      </c>
      <c r="P96">
        <v>0</v>
      </c>
      <c r="Q96">
        <v>0</v>
      </c>
      <c r="R96">
        <v>1.06600716356814E-4</v>
      </c>
      <c r="S96" s="1">
        <v>7.4604595643091605E-5</v>
      </c>
      <c r="T96">
        <v>3.6130897078558898E-4</v>
      </c>
      <c r="U96">
        <v>0</v>
      </c>
      <c r="V96">
        <v>1.1767013139831299E-3</v>
      </c>
      <c r="W96">
        <v>2.29892772641082E-3</v>
      </c>
      <c r="X96">
        <v>4.0192926045016098E-4</v>
      </c>
      <c r="Y96">
        <v>0</v>
      </c>
      <c r="Z96">
        <v>1.5939718881321501E-3</v>
      </c>
      <c r="AA96">
        <v>0</v>
      </c>
      <c r="AB96" s="1">
        <v>3.6375871884179197E-5</v>
      </c>
      <c r="AC96" s="1">
        <v>2.2365860750150999E-5</v>
      </c>
      <c r="AD96">
        <v>1.77472367552372E-4</v>
      </c>
      <c r="AE96">
        <f t="shared" si="4"/>
        <v>3.6323727493301783E-5</v>
      </c>
      <c r="AF96">
        <f t="shared" si="5"/>
        <v>4.8078912091911215E-4</v>
      </c>
      <c r="AG96" s="6">
        <f t="shared" si="6"/>
        <v>3.6323727493301782E-3</v>
      </c>
      <c r="AH96" s="6">
        <f t="shared" si="7"/>
        <v>4.8078912091911216E-2</v>
      </c>
    </row>
    <row r="97" spans="1:34" x14ac:dyDescent="0.3">
      <c r="A97" t="s">
        <v>512</v>
      </c>
      <c r="B97">
        <v>0</v>
      </c>
      <c r="C97">
        <v>1.42033814973642E-3</v>
      </c>
      <c r="D97">
        <v>0</v>
      </c>
      <c r="E97">
        <v>1.6087209609991001E-3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2.51577690602081E-3</v>
      </c>
      <c r="S97">
        <v>0</v>
      </c>
      <c r="T97" s="1">
        <v>5.1615567255084098E-5</v>
      </c>
      <c r="U97">
        <v>0</v>
      </c>
      <c r="V97">
        <v>0</v>
      </c>
      <c r="W97">
        <v>2.6848790965381802E-4</v>
      </c>
      <c r="X97">
        <v>2.2717740808052601E-4</v>
      </c>
      <c r="Y97">
        <v>0</v>
      </c>
      <c r="Z97">
        <v>0</v>
      </c>
      <c r="AA97">
        <v>0</v>
      </c>
      <c r="AB97" s="1">
        <v>6.3657775797313601E-5</v>
      </c>
      <c r="AC97" s="1">
        <v>3.7276434583585E-5</v>
      </c>
      <c r="AD97">
        <v>0</v>
      </c>
      <c r="AE97">
        <f t="shared" si="4"/>
        <v>1.8931619442097002E-4</v>
      </c>
      <c r="AF97">
        <f t="shared" si="5"/>
        <v>2.4338400010701048E-4</v>
      </c>
      <c r="AG97" s="6">
        <f t="shared" si="6"/>
        <v>1.8931619442097002E-2</v>
      </c>
      <c r="AH97" s="6">
        <f t="shared" si="7"/>
        <v>2.4338400010701047E-2</v>
      </c>
    </row>
    <row r="98" spans="1:34" x14ac:dyDescent="0.3">
      <c r="A98" t="s">
        <v>513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3.6072343707241799E-4</v>
      </c>
      <c r="N98">
        <v>4.7866229842998802E-3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9.821485408728391E-4</v>
      </c>
      <c r="AC98">
        <v>0</v>
      </c>
      <c r="AD98">
        <v>0</v>
      </c>
      <c r="AE98">
        <f t="shared" si="4"/>
        <v>3.2170915133576862E-4</v>
      </c>
      <c r="AF98">
        <f t="shared" si="5"/>
        <v>7.5549887759449155E-5</v>
      </c>
      <c r="AG98" s="6">
        <f t="shared" si="6"/>
        <v>3.2170915133576859E-2</v>
      </c>
      <c r="AH98" s="6">
        <f t="shared" si="7"/>
        <v>7.5549887759449154E-3</v>
      </c>
    </row>
    <row r="99" spans="1:34" x14ac:dyDescent="0.3">
      <c r="A99" t="s">
        <v>514</v>
      </c>
      <c r="B99">
        <v>0</v>
      </c>
      <c r="C99">
        <v>2.8406762994728401E-3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3.9803965470059998E-4</v>
      </c>
      <c r="N99">
        <v>0</v>
      </c>
      <c r="O99">
        <v>0</v>
      </c>
      <c r="P99">
        <v>0</v>
      </c>
      <c r="Q99">
        <v>0</v>
      </c>
      <c r="R99">
        <v>0</v>
      </c>
      <c r="S99">
        <v>1.6039988063264699E-3</v>
      </c>
      <c r="T99">
        <v>5.6777123980592502E-4</v>
      </c>
      <c r="U99">
        <v>0</v>
      </c>
      <c r="V99">
        <v>0</v>
      </c>
      <c r="W99">
        <v>0</v>
      </c>
      <c r="X99">
        <v>0</v>
      </c>
      <c r="Y99">
        <v>1.52384822471682E-4</v>
      </c>
      <c r="Z99">
        <v>0</v>
      </c>
      <c r="AA99">
        <v>1.69088507265522E-4</v>
      </c>
      <c r="AB99">
        <v>2.2734919927612E-4</v>
      </c>
      <c r="AC99">
        <v>0</v>
      </c>
      <c r="AD99">
        <v>0</v>
      </c>
      <c r="AE99">
        <f t="shared" si="4"/>
        <v>2.0241974713584E-4</v>
      </c>
      <c r="AF99">
        <f t="shared" si="5"/>
        <v>2.0927635193428607E-4</v>
      </c>
      <c r="AG99" s="6">
        <f t="shared" si="6"/>
        <v>2.0241974713584E-2</v>
      </c>
      <c r="AH99" s="6">
        <f t="shared" si="7"/>
        <v>2.0927635193428606E-2</v>
      </c>
    </row>
    <row r="100" spans="1:34" x14ac:dyDescent="0.3">
      <c r="A100" t="s">
        <v>515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2.6557218734910698E-4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3.4064403537328201E-3</v>
      </c>
      <c r="X100">
        <v>2.23682371033133E-3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f t="shared" si="4"/>
        <v>1.6598261709319186E-5</v>
      </c>
      <c r="AF100">
        <f t="shared" si="5"/>
        <v>4.3409723569724231E-4</v>
      </c>
      <c r="AG100" s="6">
        <f t="shared" si="6"/>
        <v>1.6598261709319187E-3</v>
      </c>
      <c r="AH100" s="6">
        <f t="shared" si="7"/>
        <v>4.340972356972423E-2</v>
      </c>
    </row>
    <row r="101" spans="1:34" x14ac:dyDescent="0.3">
      <c r="A101" t="s">
        <v>516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5.0884699895917696E-3</v>
      </c>
      <c r="P101">
        <v>3.2705695463252802E-4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2.4553713521820999E-4</v>
      </c>
      <c r="AC101">
        <v>0</v>
      </c>
      <c r="AD101">
        <v>0</v>
      </c>
      <c r="AE101">
        <f t="shared" si="4"/>
        <v>3.3847043401401863E-4</v>
      </c>
      <c r="AF101">
        <f t="shared" si="5"/>
        <v>1.8887471939862306E-5</v>
      </c>
      <c r="AG101" s="6">
        <f t="shared" si="6"/>
        <v>3.3847043401401863E-2</v>
      </c>
      <c r="AH101" s="6">
        <f t="shared" si="7"/>
        <v>1.8887471939862306E-3</v>
      </c>
    </row>
    <row r="102" spans="1:34" x14ac:dyDescent="0.3">
      <c r="A102" t="s">
        <v>517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 s="1">
        <v>5.5953446732318697E-5</v>
      </c>
      <c r="T102">
        <v>0</v>
      </c>
      <c r="U102">
        <v>0</v>
      </c>
      <c r="V102">
        <v>0</v>
      </c>
      <c r="W102">
        <v>3.507123319853E-3</v>
      </c>
      <c r="X102">
        <v>1.9572207465399102E-3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f t="shared" si="4"/>
        <v>0</v>
      </c>
      <c r="AF102">
        <f t="shared" si="5"/>
        <v>4.2463827024040218E-4</v>
      </c>
      <c r="AG102" s="6">
        <f t="shared" si="6"/>
        <v>0</v>
      </c>
      <c r="AH102" s="6">
        <f t="shared" si="7"/>
        <v>4.2463827024040217E-2</v>
      </c>
    </row>
    <row r="103" spans="1:34" x14ac:dyDescent="0.3">
      <c r="A103" t="s">
        <v>518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2.6547407543548E-3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 s="1">
        <v>5.5953446732318697E-5</v>
      </c>
      <c r="T103">
        <v>0</v>
      </c>
      <c r="U103">
        <v>0</v>
      </c>
      <c r="V103">
        <v>0</v>
      </c>
      <c r="W103">
        <v>0</v>
      </c>
      <c r="X103">
        <v>0</v>
      </c>
      <c r="Y103" s="1">
        <v>5.0794940823893898E-5</v>
      </c>
      <c r="Z103">
        <v>0</v>
      </c>
      <c r="AA103">
        <v>1.53236459709379E-3</v>
      </c>
      <c r="AB103">
        <v>1.14583996435165E-3</v>
      </c>
      <c r="AC103" s="1">
        <v>7.4552869167169897E-6</v>
      </c>
      <c r="AD103" s="1">
        <v>2.8395578808379499E-5</v>
      </c>
      <c r="AE103">
        <f t="shared" si="4"/>
        <v>1.65921297147175E-4</v>
      </c>
      <c r="AF103">
        <f t="shared" si="5"/>
        <v>2.1698490882513454E-4</v>
      </c>
      <c r="AG103" s="6">
        <f t="shared" si="6"/>
        <v>1.6592129714717501E-2</v>
      </c>
      <c r="AH103" s="6">
        <f t="shared" si="7"/>
        <v>2.1698490882513456E-2</v>
      </c>
    </row>
    <row r="104" spans="1:34" x14ac:dyDescent="0.3">
      <c r="A104" t="s">
        <v>519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 s="1">
        <v>5.1675389964639298E-5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9.9004916684845498E-4</v>
      </c>
      <c r="X104">
        <v>4.0192926045016101E-3</v>
      </c>
      <c r="Y104">
        <v>0</v>
      </c>
      <c r="Z104">
        <v>0</v>
      </c>
      <c r="AA104">
        <v>0</v>
      </c>
      <c r="AB104">
        <v>1.5459745550776201E-4</v>
      </c>
      <c r="AC104">
        <v>0</v>
      </c>
      <c r="AD104">
        <v>0</v>
      </c>
      <c r="AE104">
        <f t="shared" si="4"/>
        <v>3.2297118727899561E-6</v>
      </c>
      <c r="AF104">
        <f t="shared" si="5"/>
        <v>3.9722609437367899E-4</v>
      </c>
      <c r="AG104" s="6">
        <f t="shared" si="6"/>
        <v>3.2297118727899561E-4</v>
      </c>
      <c r="AH104" s="6">
        <f t="shared" si="7"/>
        <v>3.9722609437367898E-2</v>
      </c>
    </row>
    <row r="105" spans="1:34" x14ac:dyDescent="0.3">
      <c r="A105" t="s">
        <v>520</v>
      </c>
      <c r="B105">
        <v>0</v>
      </c>
      <c r="C105">
        <v>0</v>
      </c>
      <c r="D105">
        <v>0</v>
      </c>
      <c r="E105">
        <v>0</v>
      </c>
      <c r="F105" s="1">
        <v>1.01722156102821E-5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 s="1">
        <v>2.9528794265508201E-5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4.7198128635601499E-3</v>
      </c>
      <c r="AA105">
        <v>0</v>
      </c>
      <c r="AB105">
        <v>0</v>
      </c>
      <c r="AC105">
        <v>4.3240664116958502E-4</v>
      </c>
      <c r="AD105">
        <v>0</v>
      </c>
      <c r="AE105">
        <f t="shared" si="4"/>
        <v>2.4813131172368938E-6</v>
      </c>
      <c r="AF105">
        <f t="shared" si="5"/>
        <v>3.9632457728690267E-4</v>
      </c>
      <c r="AG105" s="6">
        <f t="shared" si="6"/>
        <v>2.4813131172368941E-4</v>
      </c>
      <c r="AH105" s="6">
        <f t="shared" si="7"/>
        <v>3.9632457728690264E-2</v>
      </c>
    </row>
    <row r="106" spans="1:34" x14ac:dyDescent="0.3">
      <c r="A106" t="s">
        <v>521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3.7229289877887899E-3</v>
      </c>
      <c r="O106">
        <v>0</v>
      </c>
      <c r="P106">
        <v>7.0083633135541699E-4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7.09329501741495E-4</v>
      </c>
      <c r="AC106">
        <v>0</v>
      </c>
      <c r="AD106">
        <v>0</v>
      </c>
      <c r="AE106">
        <f t="shared" si="4"/>
        <v>2.7648533244651295E-4</v>
      </c>
      <c r="AF106">
        <f t="shared" si="5"/>
        <v>5.4563807826268849E-5</v>
      </c>
      <c r="AG106" s="6">
        <f t="shared" si="6"/>
        <v>2.7648533244651295E-2</v>
      </c>
      <c r="AH106" s="6">
        <f t="shared" si="7"/>
        <v>5.4563807826268846E-3</v>
      </c>
    </row>
    <row r="107" spans="1:34" x14ac:dyDescent="0.3">
      <c r="A107" t="s">
        <v>522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3.4676424286261302E-3</v>
      </c>
      <c r="O107">
        <v>0</v>
      </c>
      <c r="P107">
        <v>8.8772601971686196E-4</v>
      </c>
      <c r="Q107">
        <v>0</v>
      </c>
      <c r="R107">
        <v>0</v>
      </c>
      <c r="S107">
        <v>5.2223216950164099E-4</v>
      </c>
      <c r="T107">
        <v>0</v>
      </c>
      <c r="U107">
        <v>0</v>
      </c>
      <c r="V107">
        <v>1.9611688566385601E-4</v>
      </c>
      <c r="W107">
        <v>0</v>
      </c>
      <c r="X107">
        <v>0</v>
      </c>
      <c r="Y107">
        <v>0</v>
      </c>
      <c r="Z107" s="1">
        <v>2.07009336121059E-5</v>
      </c>
      <c r="AA107" s="1">
        <v>1.05680317040951E-5</v>
      </c>
      <c r="AB107">
        <v>0</v>
      </c>
      <c r="AC107">
        <v>0</v>
      </c>
      <c r="AD107">
        <v>0</v>
      </c>
      <c r="AE107">
        <f t="shared" si="4"/>
        <v>2.7221052802143701E-4</v>
      </c>
      <c r="AF107">
        <f t="shared" si="5"/>
        <v>5.7662924652438307E-5</v>
      </c>
      <c r="AG107" s="6">
        <f t="shared" si="6"/>
        <v>2.7221052802143701E-2</v>
      </c>
      <c r="AH107" s="6">
        <f t="shared" si="7"/>
        <v>5.7662924652438306E-3</v>
      </c>
    </row>
    <row r="108" spans="1:34" x14ac:dyDescent="0.3">
      <c r="A108" t="s">
        <v>523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 s="1">
        <v>4.6882325363338E-5</v>
      </c>
      <c r="I108">
        <v>0</v>
      </c>
      <c r="J108">
        <v>0</v>
      </c>
      <c r="K108">
        <v>0</v>
      </c>
      <c r="L108">
        <v>1.8787396107741599E-3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1.5563704588094801E-3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 s="1">
        <v>1.6931646941297999E-5</v>
      </c>
      <c r="Z108">
        <v>0</v>
      </c>
      <c r="AA108">
        <v>1.16248348745046E-4</v>
      </c>
      <c r="AB108">
        <v>1.40956503551194E-3</v>
      </c>
      <c r="AC108" s="1">
        <v>3.7276434583585E-5</v>
      </c>
      <c r="AD108">
        <v>0</v>
      </c>
      <c r="AE108">
        <f t="shared" si="4"/>
        <v>1.2035137100859363E-4</v>
      </c>
      <c r="AF108">
        <f t="shared" si="5"/>
        <v>2.4126091727625761E-4</v>
      </c>
      <c r="AG108" s="6">
        <f t="shared" si="6"/>
        <v>1.2035137100859362E-2</v>
      </c>
      <c r="AH108" s="6">
        <f t="shared" si="7"/>
        <v>2.4126091727625761E-2</v>
      </c>
    </row>
    <row r="109" spans="1:34" x14ac:dyDescent="0.3">
      <c r="A109" t="s">
        <v>524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 s="1">
        <v>4.0842165451612202E-5</v>
      </c>
      <c r="M109" s="1">
        <v>1.24387392093937E-5</v>
      </c>
      <c r="N109">
        <v>0</v>
      </c>
      <c r="O109">
        <v>0</v>
      </c>
      <c r="P109">
        <v>0</v>
      </c>
      <c r="Q109">
        <v>0</v>
      </c>
      <c r="R109">
        <v>4.8396725225993498E-3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 s="1">
        <v>9.0939679710448094E-6</v>
      </c>
      <c r="AC109">
        <v>0</v>
      </c>
      <c r="AD109">
        <v>0</v>
      </c>
      <c r="AE109">
        <f t="shared" si="4"/>
        <v>3.3300565413128689E-6</v>
      </c>
      <c r="AF109">
        <f t="shared" si="5"/>
        <v>3.7298203773618419E-4</v>
      </c>
      <c r="AG109" s="6">
        <f t="shared" si="6"/>
        <v>3.3300565413128688E-4</v>
      </c>
      <c r="AH109" s="6">
        <f t="shared" si="7"/>
        <v>3.7298203773618421E-2</v>
      </c>
    </row>
    <row r="110" spans="1:34" x14ac:dyDescent="0.3">
      <c r="A110" t="s">
        <v>525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6.8413065651665595E-4</v>
      </c>
      <c r="N110">
        <v>0</v>
      </c>
      <c r="O110">
        <v>8.9626460043945903E-4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1.7100963410711001E-3</v>
      </c>
      <c r="Z110">
        <v>0</v>
      </c>
      <c r="AA110">
        <v>7.7146631439894303E-4</v>
      </c>
      <c r="AB110">
        <v>3.3647681492865802E-4</v>
      </c>
      <c r="AC110">
        <v>3.1312205050211398E-4</v>
      </c>
      <c r="AD110">
        <v>1.13582315233518E-4</v>
      </c>
      <c r="AE110">
        <f t="shared" si="4"/>
        <v>9.8774703559757179E-5</v>
      </c>
      <c r="AF110">
        <f t="shared" si="5"/>
        <v>2.4959567970264104E-4</v>
      </c>
      <c r="AG110" s="6">
        <f t="shared" si="6"/>
        <v>9.8774703559757187E-3</v>
      </c>
      <c r="AH110" s="6">
        <f t="shared" si="7"/>
        <v>2.4959567970264104E-2</v>
      </c>
    </row>
    <row r="111" spans="1:34" x14ac:dyDescent="0.3">
      <c r="A111" t="s">
        <v>526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7.3515897812902002E-4</v>
      </c>
      <c r="M111" s="1">
        <v>3.7316217628181203E-5</v>
      </c>
      <c r="N111" s="1">
        <v>4.2547759860443302E-5</v>
      </c>
      <c r="O111">
        <v>3.5561466404533401E-3</v>
      </c>
      <c r="P111">
        <v>0</v>
      </c>
      <c r="Q111" s="1">
        <v>6.6439787097393303E-5</v>
      </c>
      <c r="R111">
        <v>0</v>
      </c>
      <c r="S111" s="1">
        <v>3.7302297821545803E-5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2.4553713521820999E-4</v>
      </c>
      <c r="AC111" s="1">
        <v>5.21870084170189E-5</v>
      </c>
      <c r="AD111" s="1">
        <v>2.12966841062847E-5</v>
      </c>
      <c r="AE111">
        <f t="shared" si="4"/>
        <v>2.773505864480236E-4</v>
      </c>
      <c r="AF111">
        <f t="shared" si="5"/>
        <v>2.7409471197158418E-5</v>
      </c>
      <c r="AG111" s="6">
        <f t="shared" si="6"/>
        <v>2.7735058644802361E-2</v>
      </c>
      <c r="AH111" s="6">
        <f t="shared" si="7"/>
        <v>2.7409471197158419E-3</v>
      </c>
    </row>
    <row r="112" spans="1:34" x14ac:dyDescent="0.3">
      <c r="A112" t="s">
        <v>527</v>
      </c>
      <c r="B112">
        <v>0</v>
      </c>
      <c r="C112" s="1">
        <v>8.1942585561716393E-5</v>
      </c>
      <c r="D112" s="1">
        <v>4.0758100672508699E-5</v>
      </c>
      <c r="E112">
        <v>0</v>
      </c>
      <c r="F112" s="1">
        <v>6.1033293661692501E-5</v>
      </c>
      <c r="G112" s="1">
        <v>8.6118736207546197E-5</v>
      </c>
      <c r="H112">
        <v>0</v>
      </c>
      <c r="I112">
        <v>0</v>
      </c>
      <c r="J112" s="1">
        <v>8.4500241429261193E-5</v>
      </c>
      <c r="K112">
        <v>1.6282064565786901E-4</v>
      </c>
      <c r="L112" s="1">
        <v>2.0421082725806101E-5</v>
      </c>
      <c r="M112" s="1">
        <v>1.24387392093937E-5</v>
      </c>
      <c r="N112" s="1">
        <v>6.3821639790664997E-5</v>
      </c>
      <c r="O112">
        <v>0</v>
      </c>
      <c r="P112" s="1">
        <v>9.3444844180722296E-5</v>
      </c>
      <c r="Q112">
        <v>0</v>
      </c>
      <c r="R112">
        <v>0</v>
      </c>
      <c r="S112">
        <v>8.3930170098478105E-4</v>
      </c>
      <c r="T112">
        <v>0</v>
      </c>
      <c r="U112">
        <v>5.0206702060611201E-4</v>
      </c>
      <c r="V112">
        <v>0</v>
      </c>
      <c r="W112">
        <v>0</v>
      </c>
      <c r="X112">
        <v>2.4814763036488199E-3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f t="shared" si="4"/>
        <v>4.4206244318573819E-5</v>
      </c>
      <c r="AF112">
        <f t="shared" si="5"/>
        <v>2.9406500194151638E-4</v>
      </c>
      <c r="AG112" s="6">
        <f t="shared" si="6"/>
        <v>4.4206244318573821E-3</v>
      </c>
      <c r="AH112" s="6">
        <f t="shared" si="7"/>
        <v>2.9406500194151638E-2</v>
      </c>
    </row>
    <row r="113" spans="1:34" x14ac:dyDescent="0.3">
      <c r="A113" t="s">
        <v>528</v>
      </c>
      <c r="B113">
        <v>0</v>
      </c>
      <c r="C113">
        <v>2.07587883423015E-3</v>
      </c>
      <c r="D113" s="1">
        <v>4.0758100672508699E-5</v>
      </c>
      <c r="E113" s="1">
        <v>8.4669524263110502E-5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 s="1">
        <v>2.0421082725806101E-5</v>
      </c>
      <c r="M113">
        <v>0</v>
      </c>
      <c r="N113" s="1">
        <v>6.3821639790664997E-5</v>
      </c>
      <c r="O113">
        <v>0</v>
      </c>
      <c r="P113" s="1">
        <v>4.6722422090361202E-5</v>
      </c>
      <c r="Q113">
        <v>0</v>
      </c>
      <c r="R113" s="1">
        <v>2.13201432713628E-5</v>
      </c>
      <c r="S113" s="1">
        <v>1.8651148910772901E-5</v>
      </c>
      <c r="T113">
        <v>0</v>
      </c>
      <c r="U113">
        <v>0</v>
      </c>
      <c r="V113">
        <v>0</v>
      </c>
      <c r="W113">
        <v>1.6612689409830001E-3</v>
      </c>
      <c r="X113" s="1">
        <v>1.7475185236963499E-5</v>
      </c>
      <c r="Y113" s="1">
        <v>1.6931646941297999E-5</v>
      </c>
      <c r="Z113">
        <v>0</v>
      </c>
      <c r="AA113">
        <v>3.6988110964332899E-4</v>
      </c>
      <c r="AB113" s="1">
        <v>9.0939679710448094E-6</v>
      </c>
      <c r="AC113" s="1">
        <v>2.2365860750150999E-5</v>
      </c>
      <c r="AD113" s="1">
        <v>7.0988947020948799E-6</v>
      </c>
      <c r="AE113">
        <f t="shared" si="4"/>
        <v>1.4576697523578761E-4</v>
      </c>
      <c r="AF113">
        <f t="shared" si="5"/>
        <v>1.6492976141615519E-4</v>
      </c>
      <c r="AG113" s="6">
        <f t="shared" si="6"/>
        <v>1.457669752357876E-2</v>
      </c>
      <c r="AH113" s="6">
        <f t="shared" si="7"/>
        <v>1.6492976141615517E-2</v>
      </c>
    </row>
    <row r="114" spans="1:34" x14ac:dyDescent="0.3">
      <c r="A114" t="s">
        <v>529</v>
      </c>
      <c r="B114">
        <v>0</v>
      </c>
      <c r="C114">
        <v>0</v>
      </c>
      <c r="D114">
        <v>5.7061340941512103E-4</v>
      </c>
      <c r="E114">
        <v>0</v>
      </c>
      <c r="F114">
        <v>0</v>
      </c>
      <c r="G114">
        <v>0</v>
      </c>
      <c r="H114">
        <v>0</v>
      </c>
      <c r="I114">
        <v>1.4627447858621199E-3</v>
      </c>
      <c r="J114">
        <v>1.64171897633993E-3</v>
      </c>
      <c r="K114">
        <v>6.6608445950946601E-4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1.28187324410071E-4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f t="shared" si="4"/>
        <v>2.7132260194541479E-4</v>
      </c>
      <c r="AF114">
        <f t="shared" si="5"/>
        <v>9.8605634161593086E-6</v>
      </c>
      <c r="AG114" s="6">
        <f t="shared" si="6"/>
        <v>2.7132260194541478E-2</v>
      </c>
      <c r="AH114" s="6">
        <f t="shared" si="7"/>
        <v>9.8605634161593077E-4</v>
      </c>
    </row>
    <row r="115" spans="1:34" x14ac:dyDescent="0.3">
      <c r="A115" t="s">
        <v>530</v>
      </c>
      <c r="B115">
        <v>0</v>
      </c>
      <c r="C115">
        <v>0</v>
      </c>
      <c r="D115" s="1">
        <v>4.0758100672508699E-5</v>
      </c>
      <c r="E115">
        <v>0</v>
      </c>
      <c r="F115">
        <v>0</v>
      </c>
      <c r="G115">
        <v>0</v>
      </c>
      <c r="H115">
        <v>1.52367557430849E-4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3.3393183763193702E-3</v>
      </c>
      <c r="X115">
        <v>0</v>
      </c>
      <c r="Y115">
        <v>0</v>
      </c>
      <c r="Z115">
        <v>5.3822427391475396E-4</v>
      </c>
      <c r="AA115">
        <v>0</v>
      </c>
      <c r="AB115">
        <v>0</v>
      </c>
      <c r="AC115">
        <v>2.2365860750151001E-4</v>
      </c>
      <c r="AD115">
        <v>0</v>
      </c>
      <c r="AE115">
        <f t="shared" si="4"/>
        <v>1.2070353631459856E-5</v>
      </c>
      <c r="AF115">
        <f t="shared" si="5"/>
        <v>3.1547701982581806E-4</v>
      </c>
      <c r="AG115" s="6">
        <f t="shared" si="6"/>
        <v>1.2070353631459855E-3</v>
      </c>
      <c r="AH115" s="6">
        <f t="shared" si="7"/>
        <v>3.1547701982581805E-2</v>
      </c>
    </row>
    <row r="116" spans="1:34" x14ac:dyDescent="0.3">
      <c r="A116" t="s">
        <v>531</v>
      </c>
      <c r="B116">
        <v>0</v>
      </c>
      <c r="C116">
        <v>0</v>
      </c>
      <c r="D116">
        <v>0</v>
      </c>
      <c r="E116">
        <v>0</v>
      </c>
      <c r="F116">
        <v>0</v>
      </c>
      <c r="G116" s="1">
        <v>1.07648420259433E-5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3.4400013424395501E-3</v>
      </c>
      <c r="X116">
        <v>7.3395777995246701E-4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f t="shared" si="4"/>
        <v>6.7280262662145625E-7</v>
      </c>
      <c r="AF116">
        <f t="shared" si="5"/>
        <v>3.2107377864553976E-4</v>
      </c>
      <c r="AG116" s="6">
        <f t="shared" si="6"/>
        <v>6.7280262662145621E-5</v>
      </c>
      <c r="AH116" s="6">
        <f t="shared" si="7"/>
        <v>3.2107377864553976E-2</v>
      </c>
    </row>
    <row r="117" spans="1:34" x14ac:dyDescent="0.3">
      <c r="A117" t="s">
        <v>532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1.28652821172579E-3</v>
      </c>
      <c r="M117">
        <v>0</v>
      </c>
      <c r="N117">
        <v>2.2975790324639401E-3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4.9101776129764098E-4</v>
      </c>
      <c r="Z117">
        <v>0</v>
      </c>
      <c r="AA117">
        <v>0</v>
      </c>
      <c r="AB117" s="1">
        <v>6.3657775797313601E-5</v>
      </c>
      <c r="AC117">
        <v>0</v>
      </c>
      <c r="AD117">
        <v>0</v>
      </c>
      <c r="AE117">
        <f t="shared" si="4"/>
        <v>2.2400670276185813E-4</v>
      </c>
      <c r="AF117">
        <f t="shared" si="5"/>
        <v>4.26673490073042E-5</v>
      </c>
      <c r="AG117" s="6">
        <f t="shared" si="6"/>
        <v>2.2400670276185811E-2</v>
      </c>
      <c r="AH117" s="6">
        <f t="shared" si="7"/>
        <v>4.2667349007304203E-3</v>
      </c>
    </row>
    <row r="118" spans="1:34" x14ac:dyDescent="0.3">
      <c r="A118" t="s">
        <v>533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2.8757363477153299E-3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1.21232467920024E-3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 s="1">
        <v>2.7281903913134401E-5</v>
      </c>
      <c r="AC118">
        <v>0</v>
      </c>
      <c r="AD118">
        <v>0</v>
      </c>
      <c r="AE118">
        <f t="shared" si="4"/>
        <v>1.7973352173220812E-4</v>
      </c>
      <c r="AF118">
        <f t="shared" si="5"/>
        <v>9.5354352547182632E-5</v>
      </c>
      <c r="AG118" s="6">
        <f t="shared" si="6"/>
        <v>1.7973352173220811E-2</v>
      </c>
      <c r="AH118" s="6">
        <f t="shared" si="7"/>
        <v>9.5354352547182639E-3</v>
      </c>
    </row>
    <row r="119" spans="1:34" x14ac:dyDescent="0.3">
      <c r="A119" t="s">
        <v>534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1.6931646941298001E-4</v>
      </c>
      <c r="Z119">
        <v>7.8663547726002397E-4</v>
      </c>
      <c r="AA119">
        <v>2.95904887714663E-4</v>
      </c>
      <c r="AB119">
        <v>2.3280558005874699E-3</v>
      </c>
      <c r="AC119">
        <v>3.1312205050211398E-4</v>
      </c>
      <c r="AD119" s="1">
        <v>4.2593368212569298E-5</v>
      </c>
      <c r="AE119">
        <f t="shared" si="4"/>
        <v>0</v>
      </c>
      <c r="AF119">
        <f t="shared" si="5"/>
        <v>3.0274061951460153E-4</v>
      </c>
      <c r="AG119" s="6">
        <f t="shared" si="6"/>
        <v>0</v>
      </c>
      <c r="AH119" s="6">
        <f t="shared" si="7"/>
        <v>3.0274061951460152E-2</v>
      </c>
    </row>
    <row r="120" spans="1:34" x14ac:dyDescent="0.3">
      <c r="A120" t="s">
        <v>535</v>
      </c>
      <c r="B120">
        <v>0</v>
      </c>
      <c r="C120">
        <v>0</v>
      </c>
      <c r="D120">
        <v>0</v>
      </c>
      <c r="E120">
        <v>2.75175953855109E-4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5.3697581930763701E-4</v>
      </c>
      <c r="X120">
        <v>3.0931077869425401E-3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f t="shared" si="4"/>
        <v>1.7198497115944313E-5</v>
      </c>
      <c r="AF120">
        <f t="shared" si="5"/>
        <v>2.7923720048078285E-4</v>
      </c>
      <c r="AG120" s="6">
        <f t="shared" si="6"/>
        <v>1.7198497115944312E-3</v>
      </c>
      <c r="AH120" s="6">
        <f t="shared" si="7"/>
        <v>2.7923720048078284E-2</v>
      </c>
    </row>
    <row r="121" spans="1:34" x14ac:dyDescent="0.3">
      <c r="A121" t="s">
        <v>536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9.89859971028489E-4</v>
      </c>
      <c r="K121">
        <v>0</v>
      </c>
      <c r="L121">
        <v>0</v>
      </c>
      <c r="M121">
        <v>2.9852974102545E-4</v>
      </c>
      <c r="N121">
        <v>0</v>
      </c>
      <c r="O121">
        <v>1.41667630392043E-3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2.2011141023687401E-4</v>
      </c>
      <c r="Z121" s="1">
        <v>2.07009336121059E-5</v>
      </c>
      <c r="AA121">
        <v>0</v>
      </c>
      <c r="AB121">
        <v>2.81913007102389E-4</v>
      </c>
      <c r="AC121">
        <v>6.33699387920944E-4</v>
      </c>
      <c r="AD121">
        <v>0</v>
      </c>
      <c r="AE121">
        <f t="shared" si="4"/>
        <v>1.6906662599839808E-4</v>
      </c>
      <c r="AF121">
        <f t="shared" si="5"/>
        <v>8.8955749144024068E-5</v>
      </c>
      <c r="AG121" s="6">
        <f t="shared" si="6"/>
        <v>1.6906662599839809E-2</v>
      </c>
      <c r="AH121" s="6">
        <f t="shared" si="7"/>
        <v>8.8955749144024061E-3</v>
      </c>
    </row>
    <row r="122" spans="1:34" x14ac:dyDescent="0.3">
      <c r="A122" t="s">
        <v>537</v>
      </c>
      <c r="B122">
        <v>0</v>
      </c>
      <c r="C122">
        <v>0</v>
      </c>
      <c r="D122">
        <v>0</v>
      </c>
      <c r="E122">
        <v>2.2860771551039801E-3</v>
      </c>
      <c r="F122">
        <v>0</v>
      </c>
      <c r="G122">
        <v>0</v>
      </c>
      <c r="H122">
        <v>0</v>
      </c>
      <c r="I122">
        <v>0</v>
      </c>
      <c r="J122">
        <v>0</v>
      </c>
      <c r="K122" s="1">
        <v>1.4801876877988101E-5</v>
      </c>
      <c r="L122">
        <v>0</v>
      </c>
      <c r="M122">
        <v>0</v>
      </c>
      <c r="N122">
        <v>0</v>
      </c>
      <c r="O122">
        <v>1.3010292587024401E-3</v>
      </c>
      <c r="P122">
        <v>0</v>
      </c>
      <c r="Q122">
        <v>0</v>
      </c>
      <c r="R122">
        <v>0</v>
      </c>
      <c r="S122">
        <v>0</v>
      </c>
      <c r="T122" s="1">
        <v>5.1615567255084098E-5</v>
      </c>
      <c r="U122">
        <v>0</v>
      </c>
      <c r="V122">
        <v>1.9611688566385601E-4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f t="shared" si="4"/>
        <v>2.2511926816777553E-4</v>
      </c>
      <c r="AF122">
        <f t="shared" si="5"/>
        <v>1.9056342532226163E-5</v>
      </c>
      <c r="AG122" s="6">
        <f t="shared" si="6"/>
        <v>2.2511926816777553E-2</v>
      </c>
      <c r="AH122" s="6">
        <f t="shared" si="7"/>
        <v>1.9056342532226163E-3</v>
      </c>
    </row>
    <row r="123" spans="1:34" x14ac:dyDescent="0.3">
      <c r="A123" t="s">
        <v>538</v>
      </c>
      <c r="B123">
        <v>7.5326162282683998E-4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 s="1">
        <v>6.2193696046968698E-5</v>
      </c>
      <c r="N123" s="1">
        <v>2.1273879930221699E-5</v>
      </c>
      <c r="O123" s="1">
        <v>8.6735283913496E-5</v>
      </c>
      <c r="P123">
        <v>0</v>
      </c>
      <c r="Q123" s="1">
        <v>1.4764397132754101E-5</v>
      </c>
      <c r="R123">
        <v>0</v>
      </c>
      <c r="S123">
        <v>0</v>
      </c>
      <c r="T123">
        <v>1.0323113451016801E-4</v>
      </c>
      <c r="U123">
        <v>0</v>
      </c>
      <c r="V123">
        <v>1.9611688566385601E-4</v>
      </c>
      <c r="W123">
        <v>0</v>
      </c>
      <c r="X123">
        <v>0</v>
      </c>
      <c r="Y123">
        <v>1.1852152858908599E-4</v>
      </c>
      <c r="Z123">
        <v>8.4873827809634199E-4</v>
      </c>
      <c r="AA123" s="1">
        <v>7.3976221928665804E-5</v>
      </c>
      <c r="AB123">
        <v>1.3186253558014999E-3</v>
      </c>
      <c r="AC123">
        <v>0</v>
      </c>
      <c r="AD123">
        <v>1.9876905165865699E-4</v>
      </c>
      <c r="AE123">
        <f t="shared" si="4"/>
        <v>5.8639304990642535E-5</v>
      </c>
      <c r="AF123">
        <f t="shared" si="5"/>
        <v>2.1984449663448269E-4</v>
      </c>
      <c r="AG123" s="6">
        <f t="shared" si="6"/>
        <v>5.8639304990642533E-3</v>
      </c>
      <c r="AH123" s="6">
        <f t="shared" si="7"/>
        <v>2.1984449663448268E-2</v>
      </c>
    </row>
    <row r="124" spans="1:34" x14ac:dyDescent="0.3">
      <c r="A124" t="s">
        <v>539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 s="1">
        <v>3.3863293882595997E-5</v>
      </c>
      <c r="Z124">
        <v>6.00327074751071E-4</v>
      </c>
      <c r="AA124">
        <v>0</v>
      </c>
      <c r="AB124">
        <v>3.1010430781262801E-3</v>
      </c>
      <c r="AC124">
        <v>0</v>
      </c>
      <c r="AD124">
        <v>0</v>
      </c>
      <c r="AE124">
        <f t="shared" si="4"/>
        <v>0</v>
      </c>
      <c r="AF124">
        <f t="shared" si="5"/>
        <v>2.8732564975076513E-4</v>
      </c>
      <c r="AG124" s="6">
        <f t="shared" si="6"/>
        <v>0</v>
      </c>
      <c r="AH124" s="6">
        <f t="shared" si="7"/>
        <v>2.8732564975076515E-2</v>
      </c>
    </row>
    <row r="125" spans="1:34" x14ac:dyDescent="0.3">
      <c r="A125" t="s">
        <v>540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9.5778291912331805E-4</v>
      </c>
      <c r="N125">
        <v>9.3605071692975396E-4</v>
      </c>
      <c r="O125">
        <v>4.0476465826298102E-4</v>
      </c>
      <c r="P125">
        <v>0</v>
      </c>
      <c r="Q125">
        <v>0</v>
      </c>
      <c r="R125">
        <v>0</v>
      </c>
      <c r="S125" s="1">
        <v>9.32557445538645E-5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1.6931646941298001E-4</v>
      </c>
      <c r="Z125">
        <v>0</v>
      </c>
      <c r="AA125">
        <v>1.1624834874504599E-3</v>
      </c>
      <c r="AB125">
        <v>0</v>
      </c>
      <c r="AC125" s="1">
        <v>7.4552869167169897E-6</v>
      </c>
      <c r="AD125">
        <v>0</v>
      </c>
      <c r="AE125">
        <f t="shared" si="4"/>
        <v>1.4366239339475332E-4</v>
      </c>
      <c r="AF125">
        <f t="shared" si="5"/>
        <v>1.1019315294877087E-4</v>
      </c>
      <c r="AG125" s="6">
        <f t="shared" si="6"/>
        <v>1.4366239339475333E-2</v>
      </c>
      <c r="AH125" s="6">
        <f t="shared" si="7"/>
        <v>1.1019315294877086E-2</v>
      </c>
    </row>
    <row r="126" spans="1:34" x14ac:dyDescent="0.3">
      <c r="A126" t="s">
        <v>541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 s="1">
        <v>6.3821639790664997E-5</v>
      </c>
      <c r="O126">
        <v>1.15647045217995E-4</v>
      </c>
      <c r="P126">
        <v>0</v>
      </c>
      <c r="Q126">
        <v>0</v>
      </c>
      <c r="R126" s="1">
        <v>6.3960429814088405E-5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2.7946260376342999E-3</v>
      </c>
      <c r="AA126" s="1">
        <v>9.5112285336855997E-5</v>
      </c>
      <c r="AB126">
        <v>3.0010094304447902E-4</v>
      </c>
      <c r="AC126">
        <v>1.71471599084491E-4</v>
      </c>
      <c r="AD126" s="1">
        <v>4.2593368212569298E-5</v>
      </c>
      <c r="AE126">
        <f t="shared" si="4"/>
        <v>1.121679281304125E-5</v>
      </c>
      <c r="AF126">
        <f t="shared" si="5"/>
        <v>2.6675882024052185E-4</v>
      </c>
      <c r="AG126" s="6">
        <f t="shared" si="6"/>
        <v>1.121679281304125E-3</v>
      </c>
      <c r="AH126" s="6">
        <f t="shared" si="7"/>
        <v>2.6675882024052185E-2</v>
      </c>
    </row>
    <row r="127" spans="1:34" x14ac:dyDescent="0.3">
      <c r="A127" t="s">
        <v>542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 s="1">
        <v>3.6214389183969098E-5</v>
      </c>
      <c r="K127">
        <v>0</v>
      </c>
      <c r="L127">
        <v>0</v>
      </c>
      <c r="M127">
        <v>1.11948652884544E-4</v>
      </c>
      <c r="N127">
        <v>0</v>
      </c>
      <c r="O127">
        <v>6.0714698739447199E-4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4.23291173532449E-4</v>
      </c>
      <c r="Z127">
        <v>1.8630840250895299E-3</v>
      </c>
      <c r="AA127">
        <v>0</v>
      </c>
      <c r="AB127">
        <v>0</v>
      </c>
      <c r="AC127">
        <v>4.5477250191973601E-4</v>
      </c>
      <c r="AD127">
        <v>0</v>
      </c>
      <c r="AE127">
        <f t="shared" si="4"/>
        <v>4.7206876841436571E-5</v>
      </c>
      <c r="AF127">
        <f t="shared" si="5"/>
        <v>2.1085751542628578E-4</v>
      </c>
      <c r="AG127" s="6">
        <f t="shared" si="6"/>
        <v>4.720687684143657E-3</v>
      </c>
      <c r="AH127" s="6">
        <f t="shared" si="7"/>
        <v>2.1085751542628577E-2</v>
      </c>
    </row>
    <row r="128" spans="1:34" x14ac:dyDescent="0.3">
      <c r="A128" t="s">
        <v>543</v>
      </c>
      <c r="B128">
        <v>0</v>
      </c>
      <c r="C128">
        <v>0</v>
      </c>
      <c r="D128">
        <v>0</v>
      </c>
      <c r="E128">
        <v>0</v>
      </c>
      <c r="F128">
        <v>0</v>
      </c>
      <c r="G128" s="1">
        <v>2.1529684051886498E-5</v>
      </c>
      <c r="H128">
        <v>0</v>
      </c>
      <c r="I128">
        <v>0</v>
      </c>
      <c r="J128">
        <v>1.0985031385804E-3</v>
      </c>
      <c r="K128">
        <v>3.99650675705679E-4</v>
      </c>
      <c r="L128">
        <v>0</v>
      </c>
      <c r="M128">
        <v>0</v>
      </c>
      <c r="N128">
        <v>1.5955409947666301E-3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 s="1">
        <v>4.22721268163804E-5</v>
      </c>
      <c r="AB128" s="1">
        <v>9.09396797104481E-5</v>
      </c>
      <c r="AC128">
        <v>0</v>
      </c>
      <c r="AD128">
        <v>0</v>
      </c>
      <c r="AE128">
        <f t="shared" si="4"/>
        <v>1.9470153081903722E-4</v>
      </c>
      <c r="AF128">
        <f t="shared" si="5"/>
        <v>1.024706204052527E-5</v>
      </c>
      <c r="AG128" s="6">
        <f t="shared" si="6"/>
        <v>1.9470153081903724E-2</v>
      </c>
      <c r="AH128" s="6">
        <f t="shared" si="7"/>
        <v>1.0247062040525271E-3</v>
      </c>
    </row>
    <row r="129" spans="1:34" x14ac:dyDescent="0.3">
      <c r="A129" t="s">
        <v>544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4.2884273724192899E-4</v>
      </c>
      <c r="M129">
        <v>0</v>
      </c>
      <c r="N129">
        <v>5.9566863804620695E-4</v>
      </c>
      <c r="O129">
        <v>0</v>
      </c>
      <c r="P129">
        <v>0</v>
      </c>
      <c r="Q129">
        <v>0</v>
      </c>
      <c r="R129" s="1">
        <v>6.3960429814088405E-5</v>
      </c>
      <c r="S129" s="1">
        <v>7.4604595643091605E-5</v>
      </c>
      <c r="T129">
        <v>0</v>
      </c>
      <c r="U129">
        <v>0</v>
      </c>
      <c r="V129">
        <v>0</v>
      </c>
      <c r="W129">
        <v>0</v>
      </c>
      <c r="X129">
        <v>0</v>
      </c>
      <c r="Y129" s="1">
        <v>1.6931646941297999E-5</v>
      </c>
      <c r="Z129">
        <v>0</v>
      </c>
      <c r="AA129">
        <v>7.3976221928665799E-4</v>
      </c>
      <c r="AB129">
        <v>8.6392695724925696E-4</v>
      </c>
      <c r="AC129">
        <v>2.4602446825166098E-4</v>
      </c>
      <c r="AD129">
        <v>1.13582315233518E-4</v>
      </c>
      <c r="AE129">
        <f t="shared" si="4"/>
        <v>6.4031960955508496E-5</v>
      </c>
      <c r="AF129">
        <f t="shared" si="5"/>
        <v>1.6298404864765938E-4</v>
      </c>
      <c r="AG129" s="6">
        <f t="shared" si="6"/>
        <v>6.4031960955508492E-3</v>
      </c>
      <c r="AH129" s="6">
        <f t="shared" si="7"/>
        <v>1.6298404864765938E-2</v>
      </c>
    </row>
    <row r="130" spans="1:34" x14ac:dyDescent="0.3">
      <c r="A130" t="s">
        <v>545</v>
      </c>
      <c r="B130">
        <v>0</v>
      </c>
      <c r="C130">
        <v>0</v>
      </c>
      <c r="D130">
        <v>0</v>
      </c>
      <c r="E130">
        <v>0</v>
      </c>
      <c r="F130">
        <v>9.8670491419736097E-4</v>
      </c>
      <c r="G130">
        <v>8.8271704612734802E-4</v>
      </c>
      <c r="H130">
        <v>3.0473511486169702E-4</v>
      </c>
      <c r="I130" s="1">
        <v>6.9654513612482102E-5</v>
      </c>
      <c r="J130">
        <v>6.3978754225012095E-4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2.2717740808052601E-4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f t="shared" si="4"/>
        <v>1.8022494569056306E-4</v>
      </c>
      <c r="AF130">
        <f t="shared" si="5"/>
        <v>1.7475185236963539E-5</v>
      </c>
      <c r="AG130" s="6">
        <f t="shared" si="6"/>
        <v>1.8022494569056306E-2</v>
      </c>
      <c r="AH130" s="6">
        <f t="shared" si="7"/>
        <v>1.7475185236963538E-3</v>
      </c>
    </row>
    <row r="131" spans="1:34" x14ac:dyDescent="0.3">
      <c r="A131" t="s">
        <v>546</v>
      </c>
      <c r="B131">
        <v>0</v>
      </c>
      <c r="C131">
        <v>0</v>
      </c>
      <c r="D131">
        <v>0</v>
      </c>
      <c r="E131" s="1">
        <v>4.2334762131555299E-5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 s="1">
        <v>8.6735283913496E-5</v>
      </c>
      <c r="P131">
        <v>0</v>
      </c>
      <c r="Q131" s="1">
        <v>6.6439787097393303E-5</v>
      </c>
      <c r="R131">
        <v>3.1980214907044202E-4</v>
      </c>
      <c r="S131">
        <v>5.4088331841241398E-4</v>
      </c>
      <c r="T131">
        <v>0</v>
      </c>
      <c r="U131">
        <v>0</v>
      </c>
      <c r="V131">
        <v>0</v>
      </c>
      <c r="W131">
        <v>6.5443927978118199E-4</v>
      </c>
      <c r="X131">
        <v>0</v>
      </c>
      <c r="Y131" s="1">
        <v>8.4658234706489895E-5</v>
      </c>
      <c r="Z131">
        <v>0</v>
      </c>
      <c r="AA131" s="1">
        <v>2.11360634081902E-5</v>
      </c>
      <c r="AB131">
        <v>5.0016823840746396E-4</v>
      </c>
      <c r="AC131">
        <v>3.2803262433554802E-4</v>
      </c>
      <c r="AD131" s="1">
        <v>7.8087841723043695E-5</v>
      </c>
      <c r="AE131">
        <f t="shared" si="4"/>
        <v>1.2219364571402787E-5</v>
      </c>
      <c r="AF131">
        <f t="shared" si="5"/>
        <v>1.9440059614190565E-4</v>
      </c>
      <c r="AG131" s="6">
        <f t="shared" si="6"/>
        <v>1.2219364571402786E-3</v>
      </c>
      <c r="AH131" s="6">
        <f t="shared" si="7"/>
        <v>1.9440059614190566E-2</v>
      </c>
    </row>
  </sheetData>
  <conditionalFormatting sqref="B3:AD131">
    <cfRule type="colorScale" priority="6">
      <colorScale>
        <cfvo type="min"/>
        <cfvo type="percentile" val="50"/>
        <cfvo type="max"/>
        <color theme="5" tint="0.39997558519241921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5BF93-DF13-4573-AF79-C3EBE196391D}">
  <dimension ref="A1:AH272"/>
  <sheetViews>
    <sheetView tabSelected="1" topLeftCell="B1" workbookViewId="0">
      <pane ySplit="2" topLeftCell="A3" activePane="bottomLeft" state="frozen"/>
      <selection pane="bottomLeft" activeCell="J18" sqref="J18"/>
    </sheetView>
  </sheetViews>
  <sheetFormatPr defaultRowHeight="14.4" x14ac:dyDescent="0.3"/>
  <cols>
    <col min="1" max="1" width="104.5546875" customWidth="1"/>
  </cols>
  <sheetData>
    <row r="1" spans="1:34" ht="15.6" x14ac:dyDescent="0.3">
      <c r="B1" s="7" t="s">
        <v>554</v>
      </c>
    </row>
    <row r="2" spans="1:34" x14ac:dyDescent="0.3">
      <c r="A2" s="2" t="s">
        <v>144</v>
      </c>
      <c r="B2" s="2" t="s">
        <v>16</v>
      </c>
      <c r="C2" s="2" t="s">
        <v>17</v>
      </c>
      <c r="D2" s="2" t="s">
        <v>18</v>
      </c>
      <c r="E2" s="2" t="s">
        <v>19</v>
      </c>
      <c r="F2" s="2" t="s">
        <v>20</v>
      </c>
      <c r="G2" s="2" t="s">
        <v>21</v>
      </c>
      <c r="H2" s="2" t="s">
        <v>22</v>
      </c>
      <c r="I2" s="2" t="s">
        <v>23</v>
      </c>
      <c r="J2" s="2" t="s">
        <v>24</v>
      </c>
      <c r="K2" s="2" t="s">
        <v>25</v>
      </c>
      <c r="L2" s="2" t="s">
        <v>33</v>
      </c>
      <c r="M2" s="2" t="s">
        <v>34</v>
      </c>
      <c r="N2" s="2" t="s">
        <v>35</v>
      </c>
      <c r="O2" s="2" t="s">
        <v>36</v>
      </c>
      <c r="P2" s="2" t="s">
        <v>44</v>
      </c>
      <c r="Q2" s="2" t="s">
        <v>45</v>
      </c>
      <c r="R2" s="2" t="s">
        <v>26</v>
      </c>
      <c r="S2" s="2" t="s">
        <v>27</v>
      </c>
      <c r="T2" s="2" t="s">
        <v>28</v>
      </c>
      <c r="U2" s="2" t="s">
        <v>29</v>
      </c>
      <c r="V2" s="2" t="s">
        <v>30</v>
      </c>
      <c r="W2" s="2" t="s">
        <v>31</v>
      </c>
      <c r="X2" s="2" t="s">
        <v>32</v>
      </c>
      <c r="Y2" s="2" t="s">
        <v>37</v>
      </c>
      <c r="Z2" s="2" t="s">
        <v>38</v>
      </c>
      <c r="AA2" s="2" t="s">
        <v>39</v>
      </c>
      <c r="AB2" s="2" t="s">
        <v>40</v>
      </c>
      <c r="AC2" s="2" t="s">
        <v>41</v>
      </c>
      <c r="AD2" s="2" t="s">
        <v>43</v>
      </c>
    </row>
    <row r="3" spans="1:34" x14ac:dyDescent="0.3">
      <c r="A3" t="s">
        <v>145</v>
      </c>
      <c r="B3">
        <v>8.2256169212691008E-3</v>
      </c>
      <c r="C3">
        <v>3.3596460080303702E-3</v>
      </c>
      <c r="D3">
        <v>0</v>
      </c>
      <c r="E3">
        <v>5.2177594327141898E-3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.103003941268966</v>
      </c>
      <c r="M3">
        <v>0.83150483866955205</v>
      </c>
      <c r="N3">
        <v>0.36974003318725301</v>
      </c>
      <c r="O3">
        <v>6.9792991789059802E-2</v>
      </c>
      <c r="P3">
        <v>0.40209316450964799</v>
      </c>
      <c r="Q3">
        <v>0.96631502794162205</v>
      </c>
      <c r="R3">
        <v>1.3303769401330399E-2</v>
      </c>
      <c r="S3">
        <v>7.2739480752014301E-4</v>
      </c>
      <c r="T3">
        <v>1.23877361412202E-3</v>
      </c>
      <c r="U3">
        <v>0</v>
      </c>
      <c r="V3">
        <v>0</v>
      </c>
      <c r="W3" s="1">
        <v>1.6780494353363599E-5</v>
      </c>
      <c r="X3">
        <v>6.6056200195722097E-3</v>
      </c>
      <c r="Y3">
        <v>0.34638763312507398</v>
      </c>
      <c r="Z3">
        <v>0.17423975821309501</v>
      </c>
      <c r="AA3">
        <v>0.20784147952443899</v>
      </c>
      <c r="AB3">
        <v>1.8788137828178599E-2</v>
      </c>
      <c r="AC3">
        <v>0.47073427120842698</v>
      </c>
      <c r="AD3">
        <v>0.74608673429547001</v>
      </c>
      <c r="AE3">
        <f>AVERAGE(B3:Q3)</f>
        <v>0.17245331373300715</v>
      </c>
      <c r="AF3">
        <f>AVERAGE(R3:AD3)</f>
        <v>0.15276695019473704</v>
      </c>
      <c r="AG3">
        <f>AE3*100</f>
        <v>17.245331373300715</v>
      </c>
      <c r="AH3">
        <f>AF3*100</f>
        <v>15.276695019473705</v>
      </c>
    </row>
    <row r="4" spans="1:34" x14ac:dyDescent="0.3">
      <c r="A4" t="s">
        <v>146</v>
      </c>
      <c r="B4">
        <v>0.156136069179547</v>
      </c>
      <c r="C4">
        <v>3.8704214580317399E-2</v>
      </c>
      <c r="D4">
        <v>1.6303240269003501E-4</v>
      </c>
      <c r="E4">
        <v>1.1959570302164399E-3</v>
      </c>
      <c r="F4">
        <v>0.665395139715381</v>
      </c>
      <c r="G4">
        <v>0.56491737983745105</v>
      </c>
      <c r="H4">
        <v>0.63926394749179605</v>
      </c>
      <c r="I4">
        <v>0.33064002547365101</v>
      </c>
      <c r="J4">
        <v>0.29039111540318702</v>
      </c>
      <c r="K4">
        <v>0.325685696946373</v>
      </c>
      <c r="L4">
        <v>0.29584022544875299</v>
      </c>
      <c r="M4" s="1">
        <v>1.24387392093937E-5</v>
      </c>
      <c r="N4">
        <v>1.64234353061311E-2</v>
      </c>
      <c r="O4">
        <v>2.37076442696889E-3</v>
      </c>
      <c r="P4" s="1">
        <v>4.6722422090361202E-5</v>
      </c>
      <c r="Q4" s="1">
        <v>9.5968581362901504E-5</v>
      </c>
      <c r="R4">
        <v>1.54997441582807E-2</v>
      </c>
      <c r="S4">
        <v>9.4561324977618603E-3</v>
      </c>
      <c r="T4">
        <v>1.11489625270982E-2</v>
      </c>
      <c r="U4">
        <v>0.54040571288175798</v>
      </c>
      <c r="V4">
        <v>0.18258482055305</v>
      </c>
      <c r="W4">
        <v>3.90985518433373E-3</v>
      </c>
      <c r="X4">
        <v>8.3531385432685599E-3</v>
      </c>
      <c r="Y4">
        <v>1.3883950491864301E-3</v>
      </c>
      <c r="Z4">
        <v>4.3471960585422402E-4</v>
      </c>
      <c r="AA4">
        <v>6.5838837516512504E-3</v>
      </c>
      <c r="AB4">
        <v>1.3504542437001501E-2</v>
      </c>
      <c r="AC4">
        <v>1.30616626780882E-2</v>
      </c>
      <c r="AD4">
        <v>5.9964363548595502E-2</v>
      </c>
      <c r="AE4">
        <f t="shared" ref="AE4:AE67" si="0">AVERAGE(B4:Q4)</f>
        <v>0.20795513331157037</v>
      </c>
      <c r="AF4">
        <f t="shared" ref="AF4:AF67" si="1">AVERAGE(R4:AD4)</f>
        <v>6.6638148724302154E-2</v>
      </c>
      <c r="AG4" s="6">
        <f t="shared" ref="AG4:AG67" si="2">AE4*100</f>
        <v>20.795513331157036</v>
      </c>
      <c r="AH4" s="6">
        <f t="shared" ref="AH4:AH67" si="3">AF4*100</f>
        <v>6.6638148724302155</v>
      </c>
    </row>
    <row r="5" spans="1:34" x14ac:dyDescent="0.3">
      <c r="A5" t="s">
        <v>147</v>
      </c>
      <c r="B5">
        <v>0.53707553707553701</v>
      </c>
      <c r="C5">
        <v>0.21979732867171101</v>
      </c>
      <c r="D5">
        <v>4.4833910739759501E-3</v>
      </c>
      <c r="E5">
        <v>5.4506006244377401E-3</v>
      </c>
      <c r="F5">
        <v>0.22408373767890399</v>
      </c>
      <c r="G5">
        <v>0.22703051832714399</v>
      </c>
      <c r="H5">
        <v>0.27154242850445398</v>
      </c>
      <c r="I5">
        <v>0.48821843655468899</v>
      </c>
      <c r="J5">
        <v>0.50267986479961402</v>
      </c>
      <c r="K5">
        <v>0.44728311549904498</v>
      </c>
      <c r="L5">
        <v>0.18850701464191599</v>
      </c>
      <c r="M5">
        <v>1.7414234893151201E-4</v>
      </c>
      <c r="N5">
        <v>2.8400629706845901E-2</v>
      </c>
      <c r="O5">
        <v>2.6020585174048799E-4</v>
      </c>
      <c r="P5">
        <v>4.2050179881325002E-4</v>
      </c>
      <c r="Q5" s="1">
        <v>8.8586382796524495E-5</v>
      </c>
      <c r="R5">
        <v>2.8568991983626102E-3</v>
      </c>
      <c r="S5">
        <v>8.5795284989555404E-4</v>
      </c>
      <c r="T5">
        <v>5.83255909982451E-3</v>
      </c>
      <c r="U5">
        <v>0.198316473139414</v>
      </c>
      <c r="V5">
        <v>0.117866248283977</v>
      </c>
      <c r="W5">
        <v>2.31403017132885E-2</v>
      </c>
      <c r="X5">
        <v>9.7336781769886797E-3</v>
      </c>
      <c r="Y5">
        <v>1.3883950491864301E-3</v>
      </c>
      <c r="Z5" s="1">
        <v>6.2102800836317694E-5</v>
      </c>
      <c r="AA5">
        <v>9.5746367239101706E-3</v>
      </c>
      <c r="AB5">
        <v>4.21687294817348E-2</v>
      </c>
      <c r="AC5">
        <v>4.89961456166641E-2</v>
      </c>
      <c r="AD5">
        <v>9.9036679988925694E-2</v>
      </c>
      <c r="AE5">
        <f t="shared" si="0"/>
        <v>0.19659350247128474</v>
      </c>
      <c r="AF5">
        <f t="shared" si="1"/>
        <v>4.3063907855616021E-2</v>
      </c>
      <c r="AG5">
        <f t="shared" si="2"/>
        <v>19.659350247128472</v>
      </c>
      <c r="AH5">
        <f t="shared" si="3"/>
        <v>4.3063907855616019</v>
      </c>
    </row>
    <row r="6" spans="1:34" x14ac:dyDescent="0.3">
      <c r="A6" t="s">
        <v>148</v>
      </c>
      <c r="B6">
        <v>0</v>
      </c>
      <c r="C6">
        <v>2.3299008494714699E-2</v>
      </c>
      <c r="D6">
        <v>0.92846953331974702</v>
      </c>
      <c r="E6">
        <v>0.94926178758533097</v>
      </c>
      <c r="F6">
        <v>0</v>
      </c>
      <c r="G6" s="1">
        <v>1.07648420259433E-5</v>
      </c>
      <c r="H6" s="1">
        <v>9.3764650726676E-5</v>
      </c>
      <c r="I6">
        <v>0</v>
      </c>
      <c r="J6">
        <v>1.93143408981169E-4</v>
      </c>
      <c r="K6">
        <v>9.4732012019123997E-4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 s="1">
        <v>2.1364554068345201E-5</v>
      </c>
      <c r="V6">
        <v>9.805844283192781E-4</v>
      </c>
      <c r="W6">
        <v>0</v>
      </c>
      <c r="X6">
        <v>5.3736194603662801E-2</v>
      </c>
      <c r="Y6">
        <v>0</v>
      </c>
      <c r="Z6">
        <v>0</v>
      </c>
      <c r="AA6">
        <v>0</v>
      </c>
      <c r="AB6">
        <v>2.9100697507343401E-4</v>
      </c>
      <c r="AC6">
        <v>2.2365860750151001E-4</v>
      </c>
      <c r="AD6">
        <v>0</v>
      </c>
      <c r="AE6">
        <f t="shared" si="0"/>
        <v>0.11889220765135737</v>
      </c>
      <c r="AF6">
        <f t="shared" si="1"/>
        <v>4.2502160898942589E-3</v>
      </c>
      <c r="AG6">
        <f t="shared" si="2"/>
        <v>11.889220765135738</v>
      </c>
      <c r="AH6">
        <f t="shared" si="3"/>
        <v>0.42502160898942587</v>
      </c>
    </row>
    <row r="7" spans="1:34" x14ac:dyDescent="0.3">
      <c r="A7" t="s">
        <v>149</v>
      </c>
      <c r="B7">
        <v>4.7304829913525602E-3</v>
      </c>
      <c r="C7">
        <v>2.7997050066919799E-2</v>
      </c>
      <c r="D7">
        <v>0</v>
      </c>
      <c r="E7">
        <v>0</v>
      </c>
      <c r="F7" s="1">
        <v>2.0344431220564099E-5</v>
      </c>
      <c r="G7">
        <v>1.18413262285376E-4</v>
      </c>
      <c r="H7" s="1">
        <v>4.6882325363338E-5</v>
      </c>
      <c r="I7">
        <v>0</v>
      </c>
      <c r="J7">
        <v>0</v>
      </c>
      <c r="K7">
        <v>0</v>
      </c>
      <c r="L7">
        <v>6.8614837958708604E-3</v>
      </c>
      <c r="M7">
        <v>1.29736049953977E-2</v>
      </c>
      <c r="N7">
        <v>3.4633876526400903E-2</v>
      </c>
      <c r="O7">
        <v>3.8626113102810201E-2</v>
      </c>
      <c r="P7">
        <v>5.4852123534084002E-2</v>
      </c>
      <c r="Q7">
        <v>4.6212563025520301E-3</v>
      </c>
      <c r="R7">
        <v>2.16186252771619E-2</v>
      </c>
      <c r="S7">
        <v>9.5866905401372701E-3</v>
      </c>
      <c r="T7">
        <v>3.7163208423660601E-3</v>
      </c>
      <c r="U7">
        <v>0</v>
      </c>
      <c r="V7">
        <v>0</v>
      </c>
      <c r="W7">
        <v>6.1080999446243697E-3</v>
      </c>
      <c r="X7">
        <v>2.65622815601845E-3</v>
      </c>
      <c r="Y7">
        <v>0.18850002539746999</v>
      </c>
      <c r="Z7">
        <v>2.05560270768212E-2</v>
      </c>
      <c r="AA7">
        <v>0.31385997357992101</v>
      </c>
      <c r="AB7">
        <v>0.24608277329647199</v>
      </c>
      <c r="AC7">
        <v>0.172865737737917</v>
      </c>
      <c r="AD7">
        <v>1.41977894041898E-2</v>
      </c>
      <c r="AE7">
        <f t="shared" si="0"/>
        <v>1.1592601958391083E-2</v>
      </c>
      <c r="AF7">
        <f t="shared" si="1"/>
        <v>7.6903714711776858E-2</v>
      </c>
      <c r="AG7">
        <f t="shared" si="2"/>
        <v>1.1592601958391082</v>
      </c>
      <c r="AH7">
        <f t="shared" si="3"/>
        <v>7.690371471177686</v>
      </c>
    </row>
    <row r="8" spans="1:34" x14ac:dyDescent="0.3">
      <c r="A8" t="s">
        <v>150</v>
      </c>
      <c r="B8">
        <v>2.7117418421766299E-4</v>
      </c>
      <c r="C8">
        <v>1.2318702029444699E-2</v>
      </c>
      <c r="D8">
        <v>4.6056653759934804E-3</v>
      </c>
      <c r="E8">
        <v>2.4871672752288698E-3</v>
      </c>
      <c r="F8" s="1">
        <v>1.01722156102821E-5</v>
      </c>
      <c r="G8">
        <v>0</v>
      </c>
      <c r="H8">
        <v>0</v>
      </c>
      <c r="I8">
        <v>7.5624900493552005E-4</v>
      </c>
      <c r="J8" s="1">
        <v>1.2071463061323E-5</v>
      </c>
      <c r="K8">
        <v>2.3683003004780999E-4</v>
      </c>
      <c r="L8">
        <v>7.7191692703547097E-3</v>
      </c>
      <c r="M8">
        <v>3.8808866333308501E-3</v>
      </c>
      <c r="N8">
        <v>2.3762923882057599E-2</v>
      </c>
      <c r="O8">
        <v>2.26379091014225E-2</v>
      </c>
      <c r="P8">
        <v>5.99448675419334E-2</v>
      </c>
      <c r="Q8">
        <v>2.1186909885502099E-3</v>
      </c>
      <c r="R8">
        <v>0.100929558246631</v>
      </c>
      <c r="S8">
        <v>0.13766413011041501</v>
      </c>
      <c r="T8">
        <v>0.121657892020233</v>
      </c>
      <c r="U8">
        <v>0</v>
      </c>
      <c r="V8">
        <v>0</v>
      </c>
      <c r="W8">
        <v>2.33248871511755E-3</v>
      </c>
      <c r="X8">
        <v>1.4679155599049299E-3</v>
      </c>
      <c r="Y8">
        <v>1.33590694366841E-2</v>
      </c>
      <c r="Z8">
        <v>1.4552756329310501E-2</v>
      </c>
      <c r="AA8">
        <v>9.06737120211361E-3</v>
      </c>
      <c r="AB8">
        <v>3.1192310140683698E-3</v>
      </c>
      <c r="AC8">
        <v>2.9075618975196301E-3</v>
      </c>
      <c r="AD8">
        <v>7.4538394371996303E-4</v>
      </c>
      <c r="AE8">
        <f t="shared" si="0"/>
        <v>8.7976549372618083E-3</v>
      </c>
      <c r="AF8">
        <f t="shared" si="1"/>
        <v>3.1369489113516738E-2</v>
      </c>
      <c r="AG8">
        <f t="shared" si="2"/>
        <v>0.87976549372618085</v>
      </c>
      <c r="AH8">
        <f t="shared" si="3"/>
        <v>3.136948911351674</v>
      </c>
    </row>
    <row r="9" spans="1:34" x14ac:dyDescent="0.3">
      <c r="A9" t="s">
        <v>151</v>
      </c>
      <c r="B9">
        <v>8.43653017566061E-4</v>
      </c>
      <c r="C9">
        <v>3.6628335746087197E-2</v>
      </c>
      <c r="D9">
        <v>3.6682290605257801E-4</v>
      </c>
      <c r="E9">
        <v>6.35021431973329E-4</v>
      </c>
      <c r="F9">
        <v>3.1025257611360301E-3</v>
      </c>
      <c r="G9">
        <v>8.2889283599763203E-4</v>
      </c>
      <c r="H9">
        <v>3.25832161275199E-3</v>
      </c>
      <c r="I9">
        <v>1.20900334341665E-2</v>
      </c>
      <c r="J9">
        <v>1.12143891839691E-2</v>
      </c>
      <c r="K9">
        <v>1.17674921180006E-2</v>
      </c>
      <c r="L9">
        <v>4.8193755232902504E-3</v>
      </c>
      <c r="M9">
        <v>2.88578749657935E-3</v>
      </c>
      <c r="N9">
        <v>1.5785218908224499E-2</v>
      </c>
      <c r="O9">
        <v>8.6735283913496001E-3</v>
      </c>
      <c r="P9">
        <v>1.01387655936084E-2</v>
      </c>
      <c r="Q9">
        <v>1.9193716272580301E-4</v>
      </c>
      <c r="R9">
        <v>2.51577690602081E-3</v>
      </c>
      <c r="S9">
        <v>2.1075798269173402E-3</v>
      </c>
      <c r="T9">
        <v>2.5291627954991199E-3</v>
      </c>
      <c r="U9">
        <v>5.7257004903165203E-3</v>
      </c>
      <c r="V9">
        <v>0.14551872916258099</v>
      </c>
      <c r="W9">
        <v>4.2286845770476396E-3</v>
      </c>
      <c r="X9">
        <v>7.4968544666573498E-3</v>
      </c>
      <c r="Y9">
        <v>6.7387954826365996E-3</v>
      </c>
      <c r="Z9">
        <v>0.18935143974993299</v>
      </c>
      <c r="AA9">
        <v>2.4412153236459699E-3</v>
      </c>
      <c r="AB9">
        <v>1.75695461200586E-2</v>
      </c>
      <c r="AC9">
        <v>5.2932537108690597E-4</v>
      </c>
      <c r="AD9">
        <v>6.8859278610320404E-4</v>
      </c>
      <c r="AE9">
        <f t="shared" si="0"/>
        <v>7.7018813202174331E-3</v>
      </c>
      <c r="AF9">
        <f t="shared" si="1"/>
        <v>2.9803184850654162E-2</v>
      </c>
      <c r="AG9">
        <f t="shared" si="2"/>
        <v>0.7701881320217433</v>
      </c>
      <c r="AH9">
        <f t="shared" si="3"/>
        <v>2.9803184850654163</v>
      </c>
    </row>
    <row r="10" spans="1:34" x14ac:dyDescent="0.3">
      <c r="A10" t="s">
        <v>152</v>
      </c>
      <c r="B10">
        <v>0</v>
      </c>
      <c r="C10">
        <v>8.1942585561716396E-4</v>
      </c>
      <c r="D10">
        <v>0</v>
      </c>
      <c r="E10" s="1">
        <v>2.1167381065777598E-5</v>
      </c>
      <c r="F10">
        <v>4.9874373137212998E-2</v>
      </c>
      <c r="G10">
        <v>0.15978255019107601</v>
      </c>
      <c r="H10">
        <v>3.3825597749648398E-2</v>
      </c>
      <c r="I10">
        <v>1.5891179748447701E-2</v>
      </c>
      <c r="J10">
        <v>1.43408981168518E-2</v>
      </c>
      <c r="K10">
        <v>1.9449666217676399E-2</v>
      </c>
      <c r="L10">
        <v>0</v>
      </c>
      <c r="M10">
        <v>3.4828469786302499E-4</v>
      </c>
      <c r="N10">
        <v>5.9566863804620695E-4</v>
      </c>
      <c r="O10">
        <v>0</v>
      </c>
      <c r="P10">
        <v>0</v>
      </c>
      <c r="Q10">
        <v>1.4026177276116401E-4</v>
      </c>
      <c r="R10">
        <v>2.13201432713628E-4</v>
      </c>
      <c r="S10">
        <v>5.4088331841241398E-4</v>
      </c>
      <c r="T10">
        <v>0</v>
      </c>
      <c r="U10">
        <v>0.156185572516638</v>
      </c>
      <c r="V10">
        <v>1.7258285938419299E-2</v>
      </c>
      <c r="W10">
        <v>0</v>
      </c>
      <c r="X10" s="1">
        <v>1.7475185236963499E-5</v>
      </c>
      <c r="Y10">
        <v>7.5853778297014897E-3</v>
      </c>
      <c r="Z10" s="1">
        <v>2.07009336121059E-5</v>
      </c>
      <c r="AA10">
        <v>1.14557463672391E-2</v>
      </c>
      <c r="AB10">
        <v>1.0721788237861799E-2</v>
      </c>
      <c r="AC10">
        <v>5.7256603520386496E-3</v>
      </c>
      <c r="AD10">
        <v>5.3951599735921102E-4</v>
      </c>
      <c r="AE10">
        <f t="shared" si="0"/>
        <v>1.8443067094141667E-2</v>
      </c>
      <c r="AF10">
        <f t="shared" si="1"/>
        <v>1.6174169854556355E-2</v>
      </c>
      <c r="AG10">
        <f t="shared" si="2"/>
        <v>1.8443067094141667</v>
      </c>
      <c r="AH10">
        <f t="shared" si="3"/>
        <v>1.6174169854556355</v>
      </c>
    </row>
    <row r="11" spans="1:34" x14ac:dyDescent="0.3">
      <c r="A11" t="s">
        <v>153</v>
      </c>
      <c r="B11">
        <v>4.6099611317002602E-3</v>
      </c>
      <c r="C11">
        <v>7.2928901149927599E-3</v>
      </c>
      <c r="D11">
        <v>0</v>
      </c>
      <c r="E11">
        <v>0</v>
      </c>
      <c r="F11">
        <v>0</v>
      </c>
      <c r="G11" s="1">
        <v>1.07648420259433E-5</v>
      </c>
      <c r="H11">
        <v>0</v>
      </c>
      <c r="I11">
        <v>0</v>
      </c>
      <c r="J11">
        <v>0</v>
      </c>
      <c r="K11">
        <v>0</v>
      </c>
      <c r="L11">
        <v>4.2271641242418697E-3</v>
      </c>
      <c r="M11">
        <v>2.6121352339726801E-4</v>
      </c>
      <c r="N11">
        <v>2.72305663106837E-3</v>
      </c>
      <c r="O11">
        <v>5.6088816930727403E-3</v>
      </c>
      <c r="P11">
        <v>1.9623417277951699E-3</v>
      </c>
      <c r="Q11">
        <v>1.62408368460295E-4</v>
      </c>
      <c r="R11">
        <v>8.9651202456080506E-2</v>
      </c>
      <c r="S11">
        <v>0.15336839749328601</v>
      </c>
      <c r="T11">
        <v>0.16929906059667599</v>
      </c>
      <c r="U11">
        <v>0</v>
      </c>
      <c r="V11">
        <v>0</v>
      </c>
      <c r="W11">
        <v>0</v>
      </c>
      <c r="X11">
        <v>0</v>
      </c>
      <c r="Y11">
        <v>2.6074736289598902E-3</v>
      </c>
      <c r="Z11">
        <v>2.01006065373548E-2</v>
      </c>
      <c r="AA11">
        <v>2.5785997357992102E-3</v>
      </c>
      <c r="AB11">
        <v>4.3287287542173297E-3</v>
      </c>
      <c r="AC11">
        <v>8.8717914308932195E-4</v>
      </c>
      <c r="AD11">
        <v>3.0525247219008E-4</v>
      </c>
      <c r="AE11">
        <f t="shared" si="0"/>
        <v>1.6786676347971675E-3</v>
      </c>
      <c r="AF11">
        <f t="shared" si="1"/>
        <v>3.4086653909050239E-2</v>
      </c>
      <c r="AG11" s="5">
        <f t="shared" si="2"/>
        <v>0.16786676347971674</v>
      </c>
      <c r="AH11" s="6">
        <f t="shared" si="3"/>
        <v>3.408665390905024</v>
      </c>
    </row>
    <row r="12" spans="1:34" x14ac:dyDescent="0.3">
      <c r="A12" t="s">
        <v>154</v>
      </c>
      <c r="B12" s="1">
        <v>3.0130464913073599E-5</v>
      </c>
      <c r="C12" s="1">
        <v>2.7314195187238801E-5</v>
      </c>
      <c r="D12">
        <v>0</v>
      </c>
      <c r="E12">
        <v>0</v>
      </c>
      <c r="F12" s="1">
        <v>1.01722156102821E-5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 s="1">
        <v>1.24387392093937E-5</v>
      </c>
      <c r="N12">
        <v>0</v>
      </c>
      <c r="O12">
        <v>0</v>
      </c>
      <c r="P12">
        <v>5.2796336962108101E-3</v>
      </c>
      <c r="Q12">
        <v>2.5099475125681899E-3</v>
      </c>
      <c r="R12">
        <v>0.104809824322019</v>
      </c>
      <c r="S12">
        <v>0.164950760966876</v>
      </c>
      <c r="T12">
        <v>0.18204810570868199</v>
      </c>
      <c r="U12">
        <v>0</v>
      </c>
      <c r="V12">
        <v>0</v>
      </c>
      <c r="W12">
        <v>0</v>
      </c>
      <c r="X12">
        <v>0</v>
      </c>
      <c r="Y12">
        <v>1.6931646941298001E-4</v>
      </c>
      <c r="Z12">
        <v>0</v>
      </c>
      <c r="AA12" s="1">
        <v>5.2840158520475598E-5</v>
      </c>
      <c r="AB12">
        <v>6.3657775797313601E-4</v>
      </c>
      <c r="AC12" s="1">
        <v>5.21870084170189E-5</v>
      </c>
      <c r="AD12">
        <v>0</v>
      </c>
      <c r="AE12">
        <f t="shared" si="0"/>
        <v>4.9185230148118678E-4</v>
      </c>
      <c r="AF12">
        <f t="shared" si="1"/>
        <v>3.4824585568607742E-2</v>
      </c>
      <c r="AG12">
        <f t="shared" si="2"/>
        <v>4.918523014811868E-2</v>
      </c>
      <c r="AH12">
        <f t="shared" si="3"/>
        <v>3.4824585568607742</v>
      </c>
    </row>
    <row r="13" spans="1:34" x14ac:dyDescent="0.3">
      <c r="A13" t="s">
        <v>155</v>
      </c>
      <c r="B13">
        <v>3.8265690439603498E-3</v>
      </c>
      <c r="C13">
        <v>2.72868809920516E-2</v>
      </c>
      <c r="D13">
        <v>0</v>
      </c>
      <c r="E13">
        <v>1.90506429591999E-4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5.4299658967918503E-2</v>
      </c>
      <c r="M13">
        <v>1.08217031121726E-2</v>
      </c>
      <c r="N13">
        <v>2.4613879079266501E-2</v>
      </c>
      <c r="O13">
        <v>9.5697929917890598E-2</v>
      </c>
      <c r="P13">
        <v>2.3361211045180599E-2</v>
      </c>
      <c r="Q13">
        <v>7.4560205520408105E-4</v>
      </c>
      <c r="R13">
        <v>8.12297458638922E-3</v>
      </c>
      <c r="S13">
        <v>3.3758579528499E-3</v>
      </c>
      <c r="T13">
        <v>8.00041292453804E-3</v>
      </c>
      <c r="U13">
        <v>0</v>
      </c>
      <c r="V13">
        <v>0</v>
      </c>
      <c r="W13">
        <v>6.9639051566459101E-3</v>
      </c>
      <c r="X13">
        <v>0</v>
      </c>
      <c r="Y13">
        <v>2.9494928971741101E-2</v>
      </c>
      <c r="Z13">
        <v>8.1085556958618799E-2</v>
      </c>
      <c r="AA13">
        <v>2.00898282694848E-2</v>
      </c>
      <c r="AB13">
        <v>1.7314915016869301E-2</v>
      </c>
      <c r="AC13">
        <v>1.1287304391909499E-2</v>
      </c>
      <c r="AD13">
        <v>2.0444816742033298E-3</v>
      </c>
      <c r="AE13">
        <f t="shared" si="0"/>
        <v>1.5052746290202302E-2</v>
      </c>
      <c r="AF13">
        <f t="shared" si="1"/>
        <v>1.4444628146403838E-2</v>
      </c>
      <c r="AG13">
        <f t="shared" si="2"/>
        <v>1.5052746290202301</v>
      </c>
      <c r="AH13">
        <f t="shared" si="3"/>
        <v>1.4444628146403837</v>
      </c>
    </row>
    <row r="14" spans="1:34" x14ac:dyDescent="0.3">
      <c r="A14" t="s">
        <v>156</v>
      </c>
      <c r="B14">
        <v>5.4837446141793996E-3</v>
      </c>
      <c r="C14">
        <v>8.1669443609843993E-3</v>
      </c>
      <c r="D14">
        <v>0</v>
      </c>
      <c r="E14">
        <v>1.64047203259777E-3</v>
      </c>
      <c r="F14">
        <v>1.2043903282574001E-2</v>
      </c>
      <c r="G14">
        <v>4.8441789116744697E-4</v>
      </c>
      <c r="H14">
        <v>2.6957337083919398E-3</v>
      </c>
      <c r="I14">
        <v>4.9514408533672997E-2</v>
      </c>
      <c r="J14">
        <v>7.7003862868179604E-2</v>
      </c>
      <c r="K14">
        <v>6.0628487692239399E-2</v>
      </c>
      <c r="L14" s="1">
        <v>2.0421082725806101E-5</v>
      </c>
      <c r="M14">
        <v>1.3185063561957399E-3</v>
      </c>
      <c r="N14">
        <v>3.1910819895332497E-4</v>
      </c>
      <c r="O14">
        <v>1.3010292587024401E-3</v>
      </c>
      <c r="P14">
        <v>0</v>
      </c>
      <c r="Q14">
        <v>0</v>
      </c>
      <c r="R14">
        <v>2.3729319461026799E-2</v>
      </c>
      <c r="S14">
        <v>1.12093404953745E-2</v>
      </c>
      <c r="T14">
        <v>6.0906369360999302E-3</v>
      </c>
      <c r="U14">
        <v>9.5820024996528304E-3</v>
      </c>
      <c r="V14">
        <v>3.3339870562855501E-3</v>
      </c>
      <c r="W14">
        <v>3.3896598593794597E-2</v>
      </c>
      <c r="X14">
        <v>3.1175730462742898E-2</v>
      </c>
      <c r="Y14">
        <v>3.5556458576725799E-4</v>
      </c>
      <c r="Z14" s="1">
        <v>6.2102800836317694E-5</v>
      </c>
      <c r="AA14">
        <v>1.5112285336855999E-3</v>
      </c>
      <c r="AB14">
        <v>9.4759146258286894E-3</v>
      </c>
      <c r="AC14">
        <v>1.2524882020084499E-2</v>
      </c>
      <c r="AD14">
        <v>2.7927051758041301E-2</v>
      </c>
      <c r="AE14">
        <f t="shared" si="0"/>
        <v>1.3788814992535266E-2</v>
      </c>
      <c r="AF14">
        <f t="shared" si="1"/>
        <v>1.3144181525324676E-2</v>
      </c>
      <c r="AG14">
        <f t="shared" si="2"/>
        <v>1.3788814992535265</v>
      </c>
      <c r="AH14">
        <f t="shared" si="3"/>
        <v>1.3144181525324676</v>
      </c>
    </row>
    <row r="15" spans="1:34" x14ac:dyDescent="0.3">
      <c r="A15" t="s">
        <v>157</v>
      </c>
      <c r="B15">
        <v>1.9373888939106299E-2</v>
      </c>
      <c r="C15">
        <v>5.0176176558957702E-2</v>
      </c>
      <c r="D15">
        <v>0</v>
      </c>
      <c r="E15">
        <v>0</v>
      </c>
      <c r="F15">
        <v>0</v>
      </c>
      <c r="G15">
        <v>0</v>
      </c>
      <c r="H15" s="1">
        <v>1.17205813408345E-5</v>
      </c>
      <c r="I15" s="1">
        <v>1.9901289603566302E-5</v>
      </c>
      <c r="J15">
        <v>0</v>
      </c>
      <c r="K15">
        <v>0</v>
      </c>
      <c r="L15">
        <v>6.5755886377095703E-3</v>
      </c>
      <c r="M15">
        <v>1.52996492275543E-3</v>
      </c>
      <c r="N15">
        <v>1.6380887546270699E-2</v>
      </c>
      <c r="O15">
        <v>2.42858794957789E-2</v>
      </c>
      <c r="P15">
        <v>4.9946269214596099E-2</v>
      </c>
      <c r="Q15">
        <v>4.9460730394726199E-4</v>
      </c>
      <c r="R15">
        <v>7.5153505031553797E-2</v>
      </c>
      <c r="S15">
        <v>3.0270814682184399E-2</v>
      </c>
      <c r="T15">
        <v>5.83255909982451E-3</v>
      </c>
      <c r="U15">
        <v>0</v>
      </c>
      <c r="V15">
        <v>0</v>
      </c>
      <c r="W15">
        <v>0</v>
      </c>
      <c r="X15" s="1">
        <v>1.7475185236963499E-5</v>
      </c>
      <c r="Y15">
        <v>1.81337938741301E-2</v>
      </c>
      <c r="Z15">
        <v>1.2689672304220899E-2</v>
      </c>
      <c r="AA15">
        <v>1.9085865257595799E-2</v>
      </c>
      <c r="AB15">
        <v>1.2185917081200001E-2</v>
      </c>
      <c r="AC15">
        <v>1.1786808615329601E-2</v>
      </c>
      <c r="AD15">
        <v>1.06483420531423E-3</v>
      </c>
      <c r="AE15">
        <f t="shared" si="0"/>
        <v>1.0549680280629149E-2</v>
      </c>
      <c r="AF15">
        <f t="shared" si="1"/>
        <v>1.4324711179737716E-2</v>
      </c>
      <c r="AG15">
        <f t="shared" si="2"/>
        <v>1.0549680280629148</v>
      </c>
      <c r="AH15">
        <f t="shared" si="3"/>
        <v>1.4324711179737717</v>
      </c>
    </row>
    <row r="16" spans="1:34" x14ac:dyDescent="0.3">
      <c r="A16" t="s">
        <v>158</v>
      </c>
      <c r="B16" s="1">
        <v>3.0130464913073599E-5</v>
      </c>
      <c r="C16">
        <v>0</v>
      </c>
      <c r="D16" s="1">
        <v>4.0758100672508699E-5</v>
      </c>
      <c r="E16">
        <v>0</v>
      </c>
      <c r="F16" s="1">
        <v>1.01722156102821E-5</v>
      </c>
      <c r="G16">
        <v>0</v>
      </c>
      <c r="H16" s="1">
        <v>1.17205813408345E-5</v>
      </c>
      <c r="I16">
        <v>0</v>
      </c>
      <c r="J16" s="1">
        <v>1.2071463061323E-5</v>
      </c>
      <c r="K16" s="1">
        <v>2.96037537559763E-5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1.9611688566385601E-4</v>
      </c>
      <c r="W16">
        <v>0.23729297065091501</v>
      </c>
      <c r="X16">
        <v>9.4383475464839897E-2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f t="shared" si="0"/>
        <v>8.4035362096248863E-6</v>
      </c>
      <c r="AF16">
        <f t="shared" si="1"/>
        <v>2.5528658692416828E-2</v>
      </c>
      <c r="AG16">
        <f t="shared" si="2"/>
        <v>8.4035362096248863E-4</v>
      </c>
      <c r="AH16">
        <f t="shared" si="3"/>
        <v>2.5528658692416828</v>
      </c>
    </row>
    <row r="17" spans="1:34" x14ac:dyDescent="0.3">
      <c r="A17" t="s">
        <v>159</v>
      </c>
      <c r="B17">
        <v>0</v>
      </c>
      <c r="C17">
        <v>1.11988200267679E-3</v>
      </c>
      <c r="D17" s="1">
        <v>8.1516201345017302E-5</v>
      </c>
      <c r="E17">
        <v>1.69339048526221E-4</v>
      </c>
      <c r="F17">
        <v>1.2033731066963701E-2</v>
      </c>
      <c r="G17">
        <v>2.0259432692825201E-2</v>
      </c>
      <c r="H17">
        <v>5.5555555555555601E-3</v>
      </c>
      <c r="I17">
        <v>3.6678076739372699E-2</v>
      </c>
      <c r="J17">
        <v>4.3746982134234703E-2</v>
      </c>
      <c r="K17">
        <v>4.8505750529167099E-2</v>
      </c>
      <c r="L17">
        <v>8.3113806694030904E-3</v>
      </c>
      <c r="M17">
        <v>0</v>
      </c>
      <c r="N17">
        <v>2.4252223120452701E-3</v>
      </c>
      <c r="O17">
        <v>0</v>
      </c>
      <c r="P17">
        <v>0</v>
      </c>
      <c r="Q17">
        <v>0</v>
      </c>
      <c r="R17">
        <v>1.27920859628177E-4</v>
      </c>
      <c r="S17" s="1">
        <v>3.7302297821545803E-5</v>
      </c>
      <c r="T17">
        <v>6.7100237431609404E-4</v>
      </c>
      <c r="U17">
        <v>3.7601615160287601E-2</v>
      </c>
      <c r="V17">
        <v>2.8240831535595201E-2</v>
      </c>
      <c r="W17">
        <v>6.7457587300521898E-3</v>
      </c>
      <c r="X17">
        <v>2.1843981546204399E-3</v>
      </c>
      <c r="Y17" s="1">
        <v>3.3863293882595997E-5</v>
      </c>
      <c r="Z17">
        <v>0</v>
      </c>
      <c r="AA17">
        <v>8.9828269484808502E-4</v>
      </c>
      <c r="AB17">
        <v>1.0094304447859701E-2</v>
      </c>
      <c r="AC17">
        <v>8.9761654477272593E-3</v>
      </c>
      <c r="AD17">
        <v>1.7953104701597999E-2</v>
      </c>
      <c r="AE17">
        <f t="shared" si="0"/>
        <v>1.1180429309507212E-2</v>
      </c>
      <c r="AF17">
        <f t="shared" si="1"/>
        <v>8.7357345921720685E-3</v>
      </c>
      <c r="AG17">
        <f t="shared" si="2"/>
        <v>1.1180429309507212</v>
      </c>
      <c r="AH17">
        <f t="shared" si="3"/>
        <v>0.87357345921720686</v>
      </c>
    </row>
    <row r="18" spans="1:34" x14ac:dyDescent="0.3">
      <c r="A18" t="s">
        <v>160</v>
      </c>
      <c r="B18">
        <v>1.8018018018018001E-2</v>
      </c>
      <c r="C18">
        <v>8.7405424599164196E-3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8.0878802510864298E-4</v>
      </c>
      <c r="K18">
        <v>2.2498852854541999E-3</v>
      </c>
      <c r="L18">
        <v>6.8247258469644106E-2</v>
      </c>
      <c r="M18">
        <v>1.2488494166231301E-2</v>
      </c>
      <c r="N18">
        <v>2.4209675360592299E-2</v>
      </c>
      <c r="O18">
        <v>3.9030877761073203E-2</v>
      </c>
      <c r="P18">
        <v>1.9997196654674601E-2</v>
      </c>
      <c r="Q18">
        <v>2.7314134695594999E-4</v>
      </c>
      <c r="R18">
        <v>2.9848200579907901E-3</v>
      </c>
      <c r="S18">
        <v>1.73455684870188E-3</v>
      </c>
      <c r="T18">
        <v>6.1938680706101002E-4</v>
      </c>
      <c r="U18">
        <v>0</v>
      </c>
      <c r="V18">
        <v>0</v>
      </c>
      <c r="W18">
        <v>0</v>
      </c>
      <c r="X18">
        <v>0</v>
      </c>
      <c r="Y18">
        <v>1.7033236822945799E-2</v>
      </c>
      <c r="Z18">
        <v>3.6764858095100099E-2</v>
      </c>
      <c r="AA18">
        <v>6.87978863936592E-3</v>
      </c>
      <c r="AB18">
        <v>8.3482625974191302E-3</v>
      </c>
      <c r="AC18">
        <v>4.5179038715304999E-3</v>
      </c>
      <c r="AD18">
        <v>7.5248283842205797E-4</v>
      </c>
      <c r="AE18">
        <f t="shared" si="0"/>
        <v>1.2128992346729293E-2</v>
      </c>
      <c r="AF18">
        <f t="shared" si="1"/>
        <v>6.1257920445028603E-3</v>
      </c>
      <c r="AG18">
        <f t="shared" si="2"/>
        <v>1.2128992346729293</v>
      </c>
      <c r="AH18">
        <f t="shared" si="3"/>
        <v>0.61257920445028602</v>
      </c>
    </row>
    <row r="19" spans="1:34" x14ac:dyDescent="0.3">
      <c r="A19" t="s">
        <v>161</v>
      </c>
      <c r="B19">
        <v>0</v>
      </c>
      <c r="C19">
        <v>0</v>
      </c>
      <c r="D19">
        <v>0</v>
      </c>
      <c r="E19">
        <v>0</v>
      </c>
      <c r="F19" s="1">
        <v>3.0516646830846199E-5</v>
      </c>
      <c r="G19">
        <v>0</v>
      </c>
      <c r="H19">
        <v>0</v>
      </c>
      <c r="I19">
        <v>2.6866740964814499E-4</v>
      </c>
      <c r="J19" s="1">
        <v>1.2071463061323E-5</v>
      </c>
      <c r="K19">
        <v>1.22855578087301E-3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2.4569237178597E-4</v>
      </c>
      <c r="V19">
        <v>0.26671896450284399</v>
      </c>
      <c r="W19">
        <v>0</v>
      </c>
      <c r="X19">
        <v>0</v>
      </c>
      <c r="Y19">
        <v>0</v>
      </c>
      <c r="Z19" s="1">
        <v>2.07009336121059E-5</v>
      </c>
      <c r="AA19">
        <v>0</v>
      </c>
      <c r="AB19">
        <v>0</v>
      </c>
      <c r="AC19">
        <v>0</v>
      </c>
      <c r="AD19">
        <v>0</v>
      </c>
      <c r="AE19">
        <f t="shared" si="0"/>
        <v>9.6238206275832768E-5</v>
      </c>
      <c r="AF19">
        <f t="shared" si="1"/>
        <v>2.053733521601862E-2</v>
      </c>
      <c r="AG19">
        <f t="shared" si="2"/>
        <v>9.623820627583277E-3</v>
      </c>
      <c r="AH19">
        <f t="shared" si="3"/>
        <v>2.053733521601862</v>
      </c>
    </row>
    <row r="20" spans="1:34" x14ac:dyDescent="0.3">
      <c r="A20" t="s">
        <v>162</v>
      </c>
      <c r="B20">
        <v>5.2728313597878796E-3</v>
      </c>
      <c r="C20">
        <v>1.1144191636393399E-2</v>
      </c>
      <c r="D20">
        <v>0</v>
      </c>
      <c r="E20">
        <v>0</v>
      </c>
      <c r="F20">
        <v>0</v>
      </c>
      <c r="G20">
        <v>0</v>
      </c>
      <c r="H20" s="1">
        <v>2.3441162681669E-5</v>
      </c>
      <c r="I20">
        <v>0</v>
      </c>
      <c r="J20">
        <v>9.5364558184451997E-4</v>
      </c>
      <c r="K20">
        <v>0</v>
      </c>
      <c r="L20">
        <v>9.0261185648063107E-3</v>
      </c>
      <c r="M20">
        <v>2.99773614946389E-3</v>
      </c>
      <c r="N20">
        <v>2.1316427690082101E-2</v>
      </c>
      <c r="O20">
        <v>2.4546085347519401E-2</v>
      </c>
      <c r="P20">
        <v>1.2194552165584301E-2</v>
      </c>
      <c r="Q20">
        <v>8.7109943083249096E-4</v>
      </c>
      <c r="R20">
        <v>5.9739041446358498E-2</v>
      </c>
      <c r="S20">
        <v>3.8551924798567602E-2</v>
      </c>
      <c r="T20">
        <v>2.2039847217920901E-2</v>
      </c>
      <c r="U20">
        <v>3.41832865093523E-4</v>
      </c>
      <c r="V20">
        <v>0</v>
      </c>
      <c r="W20">
        <v>3.2721963989059098E-3</v>
      </c>
      <c r="X20">
        <v>2.09702222843562E-4</v>
      </c>
      <c r="Y20">
        <v>1.6271312710587401E-2</v>
      </c>
      <c r="Z20">
        <v>6.8106071583828396E-3</v>
      </c>
      <c r="AA20">
        <v>9.2047556142668407E-3</v>
      </c>
      <c r="AB20">
        <v>6.4203413875576296E-3</v>
      </c>
      <c r="AC20">
        <v>5.2261561286186097E-3</v>
      </c>
      <c r="AD20">
        <v>5.6081268146549595E-4</v>
      </c>
      <c r="AE20">
        <f t="shared" si="0"/>
        <v>5.5216330680622483E-3</v>
      </c>
      <c r="AF20">
        <f t="shared" si="1"/>
        <v>1.2972963894659137E-2</v>
      </c>
      <c r="AG20">
        <f t="shared" si="2"/>
        <v>0.55216330680622483</v>
      </c>
      <c r="AH20">
        <f t="shared" si="3"/>
        <v>1.2972963894659137</v>
      </c>
    </row>
    <row r="21" spans="1:34" x14ac:dyDescent="0.3">
      <c r="A21" t="s">
        <v>163</v>
      </c>
      <c r="B21">
        <v>0</v>
      </c>
      <c r="C21">
        <v>0</v>
      </c>
      <c r="D21">
        <v>0</v>
      </c>
      <c r="E21">
        <v>4.4345663332804102E-3</v>
      </c>
      <c r="F21" s="1">
        <v>1.01722156102821E-5</v>
      </c>
      <c r="G21" s="1">
        <v>1.07648420259433E-5</v>
      </c>
      <c r="H21">
        <v>0</v>
      </c>
      <c r="I21">
        <v>1.32343575863716E-3</v>
      </c>
      <c r="J21">
        <v>0</v>
      </c>
      <c r="K21">
        <v>1.2877632883849699E-3</v>
      </c>
      <c r="L21">
        <v>0</v>
      </c>
      <c r="M21">
        <v>0</v>
      </c>
      <c r="N21">
        <v>0</v>
      </c>
      <c r="O21">
        <v>6.3605874869897099E-4</v>
      </c>
      <c r="P21">
        <v>4.4853525206746698E-3</v>
      </c>
      <c r="Q21" s="1">
        <v>2.21465956991311E-5</v>
      </c>
      <c r="R21">
        <v>1.74825174825175E-3</v>
      </c>
      <c r="S21">
        <v>2.0702775290957899E-3</v>
      </c>
      <c r="T21">
        <v>7.6391039537524498E-3</v>
      </c>
      <c r="U21">
        <v>1.0041340412122199E-3</v>
      </c>
      <c r="V21">
        <v>0</v>
      </c>
      <c r="W21">
        <v>0.12825331834275799</v>
      </c>
      <c r="X21">
        <v>4.8860617922549997E-2</v>
      </c>
      <c r="Y21">
        <v>1.1852152858908599E-4</v>
      </c>
      <c r="Z21">
        <v>0</v>
      </c>
      <c r="AA21">
        <v>0</v>
      </c>
      <c r="AB21">
        <v>4.3605576421159802E-2</v>
      </c>
      <c r="AC21">
        <v>0</v>
      </c>
      <c r="AD21" s="1">
        <v>2.8395578808379499E-5</v>
      </c>
      <c r="AE21">
        <f t="shared" si="0"/>
        <v>7.6314126893822114E-4</v>
      </c>
      <c r="AF21">
        <f t="shared" si="1"/>
        <v>1.7948322851244421E-2</v>
      </c>
      <c r="AG21">
        <f t="shared" si="2"/>
        <v>7.631412689382211E-2</v>
      </c>
      <c r="AH21">
        <f t="shared" si="3"/>
        <v>1.794832285124442</v>
      </c>
    </row>
    <row r="22" spans="1:34" x14ac:dyDescent="0.3">
      <c r="A22" t="s">
        <v>164</v>
      </c>
      <c r="B22">
        <v>3.7060471843080498E-3</v>
      </c>
      <c r="C22">
        <v>1.6006118379721899E-2</v>
      </c>
      <c r="D22">
        <v>0</v>
      </c>
      <c r="E22">
        <v>0</v>
      </c>
      <c r="F22">
        <v>0</v>
      </c>
      <c r="G22" s="1">
        <v>1.07648420259433E-5</v>
      </c>
      <c r="H22">
        <v>0</v>
      </c>
      <c r="I22">
        <v>0</v>
      </c>
      <c r="J22">
        <v>0</v>
      </c>
      <c r="K22">
        <v>0</v>
      </c>
      <c r="L22">
        <v>1.4294757908064299E-4</v>
      </c>
      <c r="M22">
        <v>2.5126253202975299E-3</v>
      </c>
      <c r="N22">
        <v>1.19559205207846E-2</v>
      </c>
      <c r="O22">
        <v>1.63351451370417E-2</v>
      </c>
      <c r="P22">
        <v>0</v>
      </c>
      <c r="Q22">
        <v>5.3151829677914697E-4</v>
      </c>
      <c r="R22">
        <v>7.8415486952072302E-2</v>
      </c>
      <c r="S22">
        <v>4.0454341987466398E-2</v>
      </c>
      <c r="T22">
        <v>7.5358728192422798E-3</v>
      </c>
      <c r="U22">
        <v>0</v>
      </c>
      <c r="V22">
        <v>0</v>
      </c>
      <c r="W22">
        <v>0</v>
      </c>
      <c r="X22" s="1">
        <v>3.4950370473926997E-5</v>
      </c>
      <c r="Y22">
        <v>1.4205651783748999E-2</v>
      </c>
      <c r="Z22">
        <v>4.9475231332933101E-3</v>
      </c>
      <c r="AA22">
        <v>2.3725231175693501E-2</v>
      </c>
      <c r="AB22">
        <v>6.7386302665441997E-3</v>
      </c>
      <c r="AC22">
        <v>8.9985313084774109E-3</v>
      </c>
      <c r="AD22">
        <v>1.3842844669085001E-3</v>
      </c>
      <c r="AE22">
        <f t="shared" si="0"/>
        <v>3.2000679537524689E-3</v>
      </c>
      <c r="AF22">
        <f t="shared" si="1"/>
        <v>1.4341577251070834E-2</v>
      </c>
      <c r="AG22">
        <f t="shared" si="2"/>
        <v>0.3200067953752469</v>
      </c>
      <c r="AH22">
        <f t="shared" si="3"/>
        <v>1.4341577251070834</v>
      </c>
    </row>
    <row r="23" spans="1:34" x14ac:dyDescent="0.3">
      <c r="A23" t="s">
        <v>165</v>
      </c>
      <c r="B23">
        <v>7.2313115791376704E-4</v>
      </c>
      <c r="C23">
        <v>6.0091229411925401E-3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2.0421082725806099E-4</v>
      </c>
      <c r="M23" s="1">
        <v>7.4632435256362405E-5</v>
      </c>
      <c r="N23">
        <v>6.1694251797642899E-4</v>
      </c>
      <c r="O23">
        <v>4.1343818665433097E-3</v>
      </c>
      <c r="P23">
        <v>4.0181282997710597E-3</v>
      </c>
      <c r="Q23">
        <v>6.2010467957567103E-4</v>
      </c>
      <c r="R23">
        <v>4.1595599522428799E-2</v>
      </c>
      <c r="S23">
        <v>5.7240376007162003E-2</v>
      </c>
      <c r="T23">
        <v>0.11061216062764501</v>
      </c>
      <c r="U23">
        <v>0</v>
      </c>
      <c r="V23">
        <v>0</v>
      </c>
      <c r="W23">
        <v>0</v>
      </c>
      <c r="X23">
        <v>0</v>
      </c>
      <c r="Y23" s="1">
        <v>1.6931646941297999E-5</v>
      </c>
      <c r="Z23">
        <v>1.0350466806053E-4</v>
      </c>
      <c r="AA23">
        <v>2.0079260237780699E-3</v>
      </c>
      <c r="AB23">
        <v>1.6460082027591101E-3</v>
      </c>
      <c r="AC23">
        <v>7.8280512625528403E-4</v>
      </c>
      <c r="AD23" s="1">
        <v>8.5186736425138597E-5</v>
      </c>
      <c r="AE23">
        <f t="shared" si="0"/>
        <v>1.0250409203429499E-3</v>
      </c>
      <c r="AF23">
        <f t="shared" si="1"/>
        <v>1.6468499889342712E-2</v>
      </c>
      <c r="AG23">
        <f t="shared" si="2"/>
        <v>0.10250409203429499</v>
      </c>
      <c r="AH23">
        <f t="shared" si="3"/>
        <v>1.6468499889342711</v>
      </c>
    </row>
    <row r="24" spans="1:34" x14ac:dyDescent="0.3">
      <c r="A24" t="s">
        <v>166</v>
      </c>
      <c r="B24">
        <v>1.34080568863178E-2</v>
      </c>
      <c r="C24">
        <v>2.3025866542842301E-2</v>
      </c>
      <c r="D24">
        <v>0</v>
      </c>
      <c r="E24">
        <v>0</v>
      </c>
      <c r="F24">
        <v>0</v>
      </c>
      <c r="G24" s="1">
        <v>1.07648420259433E-5</v>
      </c>
      <c r="H24" s="1">
        <v>2.3441162681669E-5</v>
      </c>
      <c r="I24">
        <v>7.9605158414265199E-4</v>
      </c>
      <c r="J24">
        <v>0</v>
      </c>
      <c r="K24">
        <v>0</v>
      </c>
      <c r="L24">
        <v>2.0706977883967401E-2</v>
      </c>
      <c r="M24">
        <v>7.0403263925168501E-3</v>
      </c>
      <c r="N24">
        <v>2.3422541803174102E-2</v>
      </c>
      <c r="O24">
        <v>3.7353995605412298E-2</v>
      </c>
      <c r="P24">
        <v>1.28953884969397E-2</v>
      </c>
      <c r="Q24">
        <v>2.8052354552232699E-4</v>
      </c>
      <c r="R24">
        <v>2.04460173972369E-2</v>
      </c>
      <c r="S24">
        <v>1.3745896747239601E-2</v>
      </c>
      <c r="T24">
        <v>2.0130071229482798E-3</v>
      </c>
      <c r="U24">
        <v>0</v>
      </c>
      <c r="V24">
        <v>0</v>
      </c>
      <c r="W24">
        <v>0</v>
      </c>
      <c r="X24">
        <v>7.8638333566335799E-4</v>
      </c>
      <c r="Y24">
        <v>1.6863920353532801E-2</v>
      </c>
      <c r="Z24">
        <v>1.9624485064276401E-2</v>
      </c>
      <c r="AA24">
        <v>7.3870541611624797E-3</v>
      </c>
      <c r="AB24">
        <v>4.6106417613197203E-3</v>
      </c>
      <c r="AC24">
        <v>3.2281392349384598E-3</v>
      </c>
      <c r="AD24">
        <v>8.9446073246395497E-4</v>
      </c>
      <c r="AE24">
        <f t="shared" si="0"/>
        <v>8.6852459215964392E-3</v>
      </c>
      <c r="AF24">
        <f t="shared" si="1"/>
        <v>6.8923081469832266E-3</v>
      </c>
      <c r="AG24">
        <f t="shared" si="2"/>
        <v>0.86852459215964395</v>
      </c>
      <c r="AH24">
        <f t="shared" si="3"/>
        <v>0.6892308146983227</v>
      </c>
    </row>
    <row r="25" spans="1:34" x14ac:dyDescent="0.3">
      <c r="A25" t="s">
        <v>167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2.24631909983867E-4</v>
      </c>
      <c r="M25">
        <v>1.03863472398438E-2</v>
      </c>
      <c r="N25">
        <v>5.5248266178785699E-2</v>
      </c>
      <c r="O25">
        <v>5.8835434254654803E-2</v>
      </c>
      <c r="P25">
        <v>3.2612250619072101E-2</v>
      </c>
      <c r="Q25">
        <v>2.9528794265508201E-4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3.7283486564738101E-2</v>
      </c>
      <c r="Z25">
        <v>1.8837849587016401E-2</v>
      </c>
      <c r="AA25">
        <v>7.2179656538969598E-3</v>
      </c>
      <c r="AB25">
        <v>1.32771932377254E-3</v>
      </c>
      <c r="AC25">
        <v>2.5124316909336301E-3</v>
      </c>
      <c r="AD25">
        <v>7.3118615431577304E-4</v>
      </c>
      <c r="AE25">
        <f t="shared" si="0"/>
        <v>9.8501386340622086E-3</v>
      </c>
      <c r="AF25">
        <f t="shared" si="1"/>
        <v>5.2238953057441081E-3</v>
      </c>
      <c r="AG25">
        <f t="shared" si="2"/>
        <v>0.98501386340622088</v>
      </c>
      <c r="AH25">
        <f t="shared" si="3"/>
        <v>0.52238953057441084</v>
      </c>
    </row>
    <row r="26" spans="1:34" x14ac:dyDescent="0.3">
      <c r="A26" t="s">
        <v>168</v>
      </c>
      <c r="B26" s="1">
        <v>3.0130464913073599E-5</v>
      </c>
      <c r="C26">
        <v>2.2561525224659301E-2</v>
      </c>
      <c r="D26">
        <v>0</v>
      </c>
      <c r="E26">
        <v>2.5400857278933198E-4</v>
      </c>
      <c r="F26">
        <v>0</v>
      </c>
      <c r="G26">
        <v>1.5070778836320599E-4</v>
      </c>
      <c r="H26" s="1">
        <v>1.17205813408345E-5</v>
      </c>
      <c r="I26">
        <v>3.0548479541474302E-3</v>
      </c>
      <c r="J26">
        <v>4.2129406084017397E-3</v>
      </c>
      <c r="K26">
        <v>4.8698174928580897E-3</v>
      </c>
      <c r="L26">
        <v>0</v>
      </c>
      <c r="M26" s="1">
        <v>1.24387392093937E-5</v>
      </c>
      <c r="N26" s="1">
        <v>2.1273879930221699E-5</v>
      </c>
      <c r="O26">
        <v>0</v>
      </c>
      <c r="P26">
        <v>0</v>
      </c>
      <c r="Q26">
        <v>0</v>
      </c>
      <c r="R26">
        <v>3.6244243561316699E-4</v>
      </c>
      <c r="S26">
        <v>2.9841838257236599E-4</v>
      </c>
      <c r="T26">
        <v>0</v>
      </c>
      <c r="U26">
        <v>2.7026160896456699E-3</v>
      </c>
      <c r="V26">
        <v>1.9611688566385601E-4</v>
      </c>
      <c r="W26">
        <v>4.6062456999983202E-2</v>
      </c>
      <c r="X26">
        <v>0.13139591779672899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f t="shared" si="0"/>
        <v>2.1987132066632886E-3</v>
      </c>
      <c r="AF26">
        <f t="shared" si="1"/>
        <v>1.3924459122323634E-2</v>
      </c>
      <c r="AG26">
        <f t="shared" si="2"/>
        <v>0.21987132066632886</v>
      </c>
      <c r="AH26">
        <f t="shared" si="3"/>
        <v>1.3924459122323634</v>
      </c>
    </row>
    <row r="27" spans="1:34" x14ac:dyDescent="0.3">
      <c r="A27" t="s">
        <v>169</v>
      </c>
      <c r="B27">
        <v>1.4733797342493001E-2</v>
      </c>
      <c r="C27">
        <v>7.8938024091120204E-3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3.0243623516918901E-2</v>
      </c>
      <c r="M27">
        <v>5.3610965992487002E-3</v>
      </c>
      <c r="N27">
        <v>7.2543930562055901E-3</v>
      </c>
      <c r="O27">
        <v>2.5442349947958801E-2</v>
      </c>
      <c r="P27">
        <v>1.52315096014577E-2</v>
      </c>
      <c r="Q27">
        <v>3.0267014122145901E-4</v>
      </c>
      <c r="R27">
        <v>1.19392802319632E-3</v>
      </c>
      <c r="S27">
        <v>1.9770217845419299E-3</v>
      </c>
      <c r="T27">
        <v>3.8711675441313099E-3</v>
      </c>
      <c r="U27">
        <v>0</v>
      </c>
      <c r="V27">
        <v>0</v>
      </c>
      <c r="W27" s="1">
        <v>6.7121977413454599E-5</v>
      </c>
      <c r="X27">
        <v>0</v>
      </c>
      <c r="Y27">
        <v>1.02097831056027E-2</v>
      </c>
      <c r="Z27">
        <v>3.69304655639969E-2</v>
      </c>
      <c r="AA27">
        <v>1.79339498018494E-2</v>
      </c>
      <c r="AB27">
        <v>1.92337422587598E-2</v>
      </c>
      <c r="AC27">
        <v>9.2892874982293695E-3</v>
      </c>
      <c r="AD27">
        <v>2.2503496205640802E-3</v>
      </c>
      <c r="AE27">
        <f t="shared" si="0"/>
        <v>6.6539526634135111E-3</v>
      </c>
      <c r="AF27">
        <f t="shared" si="1"/>
        <v>7.9197551675604053E-3</v>
      </c>
      <c r="AG27">
        <f t="shared" si="2"/>
        <v>0.66539526634135115</v>
      </c>
      <c r="AH27">
        <f t="shared" si="3"/>
        <v>0.7919755167560405</v>
      </c>
    </row>
    <row r="28" spans="1:34" x14ac:dyDescent="0.3">
      <c r="A28" t="s">
        <v>170</v>
      </c>
      <c r="B28">
        <v>1.53665371056675E-3</v>
      </c>
      <c r="C28">
        <v>3.8021359700636401E-2</v>
      </c>
      <c r="D28">
        <v>0</v>
      </c>
      <c r="E28">
        <v>2.9422659681430899E-3</v>
      </c>
      <c r="F28">
        <v>3.6619976197015499E-4</v>
      </c>
      <c r="G28">
        <v>2.58356208622638E-4</v>
      </c>
      <c r="H28">
        <v>0</v>
      </c>
      <c r="I28">
        <v>8.4580480815156804E-4</v>
      </c>
      <c r="J28">
        <v>6.6393046837276697E-4</v>
      </c>
      <c r="K28">
        <v>1.03613138145917E-4</v>
      </c>
      <c r="L28">
        <v>0</v>
      </c>
      <c r="M28" s="1">
        <v>1.24387392093937E-5</v>
      </c>
      <c r="N28">
        <v>2.2124835127430502E-3</v>
      </c>
      <c r="O28">
        <v>2.6020585174048802E-3</v>
      </c>
      <c r="P28" s="1">
        <v>4.6722422090361202E-5</v>
      </c>
      <c r="Q28">
        <v>0</v>
      </c>
      <c r="R28">
        <v>3.2619819205185101E-3</v>
      </c>
      <c r="S28">
        <v>2.8909280811698001E-3</v>
      </c>
      <c r="T28">
        <v>0</v>
      </c>
      <c r="U28">
        <v>4.3690513069765896E-3</v>
      </c>
      <c r="V28">
        <v>1.4904883310453001E-2</v>
      </c>
      <c r="W28">
        <v>4.7992213850619999E-3</v>
      </c>
      <c r="X28">
        <v>3.2329092688382498E-3</v>
      </c>
      <c r="Y28">
        <v>2.2011141023687401E-4</v>
      </c>
      <c r="Z28">
        <v>3.0016353737553599E-3</v>
      </c>
      <c r="AA28">
        <v>0</v>
      </c>
      <c r="AB28">
        <v>0.11515691641733999</v>
      </c>
      <c r="AC28">
        <v>4.3986192808630198E-4</v>
      </c>
      <c r="AD28">
        <v>0</v>
      </c>
      <c r="AE28">
        <f t="shared" si="0"/>
        <v>3.1007429347535607E-3</v>
      </c>
      <c r="AF28">
        <f t="shared" si="1"/>
        <v>1.1713653877110515E-2</v>
      </c>
      <c r="AG28">
        <f t="shared" si="2"/>
        <v>0.31007429347535609</v>
      </c>
      <c r="AH28">
        <f t="shared" si="3"/>
        <v>1.1713653877110515</v>
      </c>
    </row>
    <row r="29" spans="1:34" x14ac:dyDescent="0.3">
      <c r="A29" t="s">
        <v>171</v>
      </c>
      <c r="B29">
        <v>3.5553948597426902E-3</v>
      </c>
      <c r="C29">
        <v>1.30561852995002E-2</v>
      </c>
      <c r="D29">
        <v>0</v>
      </c>
      <c r="E29">
        <v>0</v>
      </c>
      <c r="F29">
        <v>0</v>
      </c>
      <c r="G29">
        <v>0</v>
      </c>
      <c r="H29" s="1">
        <v>1.17205813408345E-5</v>
      </c>
      <c r="I29">
        <v>0</v>
      </c>
      <c r="J29">
        <v>0</v>
      </c>
      <c r="K29">
        <v>0</v>
      </c>
      <c r="L29">
        <v>1.1864649063693399E-2</v>
      </c>
      <c r="M29">
        <v>2.11458566559694E-3</v>
      </c>
      <c r="N29">
        <v>9.6157937284601994E-3</v>
      </c>
      <c r="O29">
        <v>1.9341968312709599E-2</v>
      </c>
      <c r="P29">
        <v>2.42956594869878E-3</v>
      </c>
      <c r="Q29">
        <v>8.0465964373509702E-4</v>
      </c>
      <c r="R29">
        <v>2.5520211495821302E-2</v>
      </c>
      <c r="S29">
        <v>3.8234855267084401E-2</v>
      </c>
      <c r="T29">
        <v>5.2699494167440901E-2</v>
      </c>
      <c r="U29">
        <v>0</v>
      </c>
      <c r="V29">
        <v>0</v>
      </c>
      <c r="W29">
        <v>0</v>
      </c>
      <c r="X29" s="1">
        <v>1.7475185236963499E-5</v>
      </c>
      <c r="Y29">
        <v>4.7747244374460301E-3</v>
      </c>
      <c r="Z29">
        <v>1.17167284244519E-2</v>
      </c>
      <c r="AA29">
        <v>1.9022457067371201E-3</v>
      </c>
      <c r="AB29">
        <v>2.6372507116029899E-3</v>
      </c>
      <c r="AC29">
        <v>1.08847188984068E-3</v>
      </c>
      <c r="AD29" s="1">
        <v>3.5494473510474397E-5</v>
      </c>
      <c r="AE29">
        <f t="shared" si="0"/>
        <v>3.9246576939673582E-3</v>
      </c>
      <c r="AF29">
        <f t="shared" si="1"/>
        <v>1.0663611673782519E-2</v>
      </c>
      <c r="AG29">
        <f t="shared" si="2"/>
        <v>0.39246576939673583</v>
      </c>
      <c r="AH29">
        <f t="shared" si="3"/>
        <v>1.0663611673782518</v>
      </c>
    </row>
    <row r="30" spans="1:34" x14ac:dyDescent="0.3">
      <c r="A30" t="s">
        <v>172</v>
      </c>
      <c r="B30">
        <v>1.80782789478442E-4</v>
      </c>
      <c r="C30">
        <v>2.7041053235366398E-3</v>
      </c>
      <c r="D30">
        <v>0</v>
      </c>
      <c r="E30">
        <v>0</v>
      </c>
      <c r="F30" s="1">
        <v>1.01722156102821E-5</v>
      </c>
      <c r="G30">
        <v>0</v>
      </c>
      <c r="H30">
        <v>0</v>
      </c>
      <c r="I30">
        <v>0</v>
      </c>
      <c r="J30">
        <v>0</v>
      </c>
      <c r="K30">
        <v>0</v>
      </c>
      <c r="L30" s="1">
        <v>2.0421082725806101E-5</v>
      </c>
      <c r="M30">
        <v>1.69166853247755E-3</v>
      </c>
      <c r="N30">
        <v>1.74445815427818E-3</v>
      </c>
      <c r="O30">
        <v>2.4285879495778901E-3</v>
      </c>
      <c r="P30">
        <v>8.7370929308975397E-3</v>
      </c>
      <c r="Q30">
        <v>1.57240829463831E-3</v>
      </c>
      <c r="R30">
        <v>3.5242196827562702E-2</v>
      </c>
      <c r="S30">
        <v>6.2947627573858606E-2</v>
      </c>
      <c r="T30">
        <v>7.3913492309280501E-2</v>
      </c>
      <c r="U30">
        <v>0</v>
      </c>
      <c r="V30">
        <v>0</v>
      </c>
      <c r="W30">
        <v>0</v>
      </c>
      <c r="X30">
        <v>3.6697888997623399E-4</v>
      </c>
      <c r="Y30">
        <v>1.04976211036047E-3</v>
      </c>
      <c r="Z30">
        <v>0</v>
      </c>
      <c r="AA30">
        <v>2.5363276089828302E-4</v>
      </c>
      <c r="AB30">
        <v>0</v>
      </c>
      <c r="AC30">
        <v>7.9771570008871796E-4</v>
      </c>
      <c r="AD30" s="1">
        <v>6.3890052318854002E-5</v>
      </c>
      <c r="AE30">
        <f t="shared" si="0"/>
        <v>1.19310607957629E-3</v>
      </c>
      <c r="AF30">
        <f t="shared" si="1"/>
        <v>1.3433484324949566E-2</v>
      </c>
      <c r="AG30">
        <f t="shared" si="2"/>
        <v>0.119310607957629</v>
      </c>
      <c r="AH30">
        <f t="shared" si="3"/>
        <v>1.3433484324949567</v>
      </c>
    </row>
    <row r="31" spans="1:34" x14ac:dyDescent="0.3">
      <c r="A31" t="s">
        <v>173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7.1771525238201904E-3</v>
      </c>
      <c r="N31">
        <v>4.2462664340722503E-2</v>
      </c>
      <c r="O31">
        <v>4.6056435758066401E-2</v>
      </c>
      <c r="P31">
        <v>2.0511143297668601E-2</v>
      </c>
      <c r="Q31">
        <v>4.5769631111537598E-4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3.5183962344017203E-2</v>
      </c>
      <c r="Z31">
        <v>2.6041774484029199E-2</v>
      </c>
      <c r="AA31">
        <v>7.9260237780713304E-3</v>
      </c>
      <c r="AB31">
        <v>1.0367123486991099E-3</v>
      </c>
      <c r="AC31">
        <v>2.3409600918491299E-3</v>
      </c>
      <c r="AD31">
        <v>2.3426352516913099E-4</v>
      </c>
      <c r="AE31">
        <f t="shared" si="0"/>
        <v>7.291568264462066E-3</v>
      </c>
      <c r="AF31">
        <f t="shared" si="1"/>
        <v>5.5972074286027001E-3</v>
      </c>
      <c r="AG31">
        <f t="shared" si="2"/>
        <v>0.72915682644620661</v>
      </c>
      <c r="AH31">
        <f t="shared" si="3"/>
        <v>0.55972074286026996</v>
      </c>
    </row>
    <row r="32" spans="1:34" x14ac:dyDescent="0.3">
      <c r="A32" t="s">
        <v>174</v>
      </c>
      <c r="B32">
        <v>0</v>
      </c>
      <c r="C32">
        <v>0</v>
      </c>
      <c r="D32">
        <v>0</v>
      </c>
      <c r="E32">
        <v>1.5875535799333201E-4</v>
      </c>
      <c r="F32">
        <v>0</v>
      </c>
      <c r="G32">
        <v>0</v>
      </c>
      <c r="H32" s="1">
        <v>3.5161744022503503E-5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6.5161889908452902E-4</v>
      </c>
      <c r="V32">
        <v>1.9611688566385601E-4</v>
      </c>
      <c r="W32">
        <v>0.126927659288843</v>
      </c>
      <c r="X32">
        <v>5.5728365720676597E-2</v>
      </c>
      <c r="Y32">
        <v>0</v>
      </c>
      <c r="Z32">
        <v>0</v>
      </c>
      <c r="AA32">
        <v>0</v>
      </c>
      <c r="AB32">
        <v>0</v>
      </c>
      <c r="AC32">
        <v>1.26739877584189E-4</v>
      </c>
      <c r="AD32">
        <v>0</v>
      </c>
      <c r="AE32">
        <f t="shared" si="0"/>
        <v>1.2119818875989719E-5</v>
      </c>
      <c r="AF32">
        <f t="shared" si="1"/>
        <v>1.4125423128604014E-2</v>
      </c>
      <c r="AG32">
        <f t="shared" si="2"/>
        <v>1.2119818875989717E-3</v>
      </c>
      <c r="AH32">
        <f t="shared" si="3"/>
        <v>1.4125423128604013</v>
      </c>
    </row>
    <row r="33" spans="1:34" x14ac:dyDescent="0.3">
      <c r="A33" t="s">
        <v>175</v>
      </c>
      <c r="B33">
        <v>3.7060471843080498E-3</v>
      </c>
      <c r="C33">
        <v>6.3915216738138804E-3</v>
      </c>
      <c r="D33">
        <v>1.1004687181577299E-2</v>
      </c>
      <c r="E33">
        <v>9.1019738582843795E-4</v>
      </c>
      <c r="F33" s="1">
        <v>8.13777248822566E-5</v>
      </c>
      <c r="G33" s="1">
        <v>7.5353894181602902E-5</v>
      </c>
      <c r="H33">
        <v>1.03141115799344E-3</v>
      </c>
      <c r="I33">
        <v>5.2539404553415096E-3</v>
      </c>
      <c r="J33">
        <v>2.52293577981651E-3</v>
      </c>
      <c r="K33">
        <v>3.8780917420328902E-3</v>
      </c>
      <c r="L33">
        <v>1.68678143315159E-2</v>
      </c>
      <c r="M33">
        <v>2.6867676692290498E-3</v>
      </c>
      <c r="N33">
        <v>1.2168659320086799E-2</v>
      </c>
      <c r="O33">
        <v>6.7942639065571896E-3</v>
      </c>
      <c r="P33">
        <v>1.2147829743493901E-2</v>
      </c>
      <c r="Q33">
        <v>3.0267014122145901E-4</v>
      </c>
      <c r="R33">
        <v>2.4944567627494499E-3</v>
      </c>
      <c r="S33">
        <v>5.7445538645180504E-3</v>
      </c>
      <c r="T33">
        <v>1.03231134510168E-3</v>
      </c>
      <c r="U33">
        <v>1.3886960144424399E-3</v>
      </c>
      <c r="V33">
        <v>3.6281623847813298E-2</v>
      </c>
      <c r="W33">
        <v>1.19141509908882E-3</v>
      </c>
      <c r="X33">
        <v>3.8969663078428601E-3</v>
      </c>
      <c r="Y33">
        <v>4.89324596603512E-3</v>
      </c>
      <c r="Z33">
        <v>1.36212143167657E-2</v>
      </c>
      <c r="AA33">
        <v>4.0052840158520502E-3</v>
      </c>
      <c r="AB33">
        <v>3.6284932204468799E-3</v>
      </c>
      <c r="AC33">
        <v>2.5347975516837799E-3</v>
      </c>
      <c r="AD33">
        <v>4.8272483974245197E-4</v>
      </c>
      <c r="AE33">
        <f t="shared" si="0"/>
        <v>5.3639730807425109E-3</v>
      </c>
      <c r="AF33">
        <f t="shared" si="1"/>
        <v>6.2458294732371201E-3</v>
      </c>
      <c r="AG33">
        <f t="shared" si="2"/>
        <v>0.53639730807425112</v>
      </c>
      <c r="AH33">
        <f t="shared" si="3"/>
        <v>0.624582947323712</v>
      </c>
    </row>
    <row r="34" spans="1:34" x14ac:dyDescent="0.3">
      <c r="A34" t="s">
        <v>176</v>
      </c>
      <c r="B34">
        <v>0</v>
      </c>
      <c r="C34" s="1">
        <v>2.7314195187238801E-5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2.66977665162016E-2</v>
      </c>
      <c r="X34">
        <v>0.13833356633580299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f t="shared" si="0"/>
        <v>1.7071371992024251E-6</v>
      </c>
      <c r="AF34">
        <f t="shared" si="1"/>
        <v>1.269471791169266E-2</v>
      </c>
      <c r="AG34">
        <f t="shared" si="2"/>
        <v>1.707137199202425E-4</v>
      </c>
      <c r="AH34">
        <f t="shared" si="3"/>
        <v>1.2694717911692659</v>
      </c>
    </row>
    <row r="35" spans="1:34" x14ac:dyDescent="0.3">
      <c r="A35" t="s">
        <v>177</v>
      </c>
      <c r="B35">
        <v>0</v>
      </c>
      <c r="C35">
        <v>0</v>
      </c>
      <c r="D35">
        <v>0</v>
      </c>
      <c r="E35">
        <v>0</v>
      </c>
      <c r="F35">
        <v>0</v>
      </c>
      <c r="G35" s="1">
        <v>7.5353894181602902E-5</v>
      </c>
      <c r="H35">
        <v>0</v>
      </c>
      <c r="I35">
        <v>3.2737621397866601E-3</v>
      </c>
      <c r="J35">
        <v>0</v>
      </c>
      <c r="K35">
        <v>9.4732012019123997E-4</v>
      </c>
      <c r="L35">
        <v>3.0223202434193101E-3</v>
      </c>
      <c r="M35">
        <v>4.3038037664502298E-3</v>
      </c>
      <c r="N35">
        <v>1.3891843594434799E-2</v>
      </c>
      <c r="O35">
        <v>2.28981149531629E-2</v>
      </c>
      <c r="P35">
        <v>1.6399570153716798E-2</v>
      </c>
      <c r="Q35">
        <v>2.7314134695594999E-4</v>
      </c>
      <c r="R35">
        <v>0</v>
      </c>
      <c r="S35" s="1">
        <v>3.7302297821545803E-5</v>
      </c>
      <c r="T35">
        <v>0</v>
      </c>
      <c r="U35">
        <v>1.4955187847841601E-4</v>
      </c>
      <c r="V35">
        <v>1.8827221023730099E-2</v>
      </c>
      <c r="W35">
        <v>0</v>
      </c>
      <c r="X35">
        <v>0</v>
      </c>
      <c r="Y35">
        <v>9.1938842891247999E-3</v>
      </c>
      <c r="Z35">
        <v>1.51737843376736E-2</v>
      </c>
      <c r="AA35">
        <v>2.6103038309114898E-3</v>
      </c>
      <c r="AB35">
        <v>2.21892818493493E-3</v>
      </c>
      <c r="AC35">
        <v>8.9463443000603897E-4</v>
      </c>
      <c r="AD35">
        <v>6.3890052318853999E-4</v>
      </c>
      <c r="AE35">
        <f t="shared" si="0"/>
        <v>4.0678268882687182E-3</v>
      </c>
      <c r="AF35">
        <f t="shared" si="1"/>
        <v>3.8265008304514962E-3</v>
      </c>
      <c r="AG35">
        <f t="shared" si="2"/>
        <v>0.4067826888268718</v>
      </c>
      <c r="AH35">
        <f t="shared" si="3"/>
        <v>0.38265008304514964</v>
      </c>
    </row>
    <row r="36" spans="1:34" x14ac:dyDescent="0.3">
      <c r="A36" t="s">
        <v>178</v>
      </c>
      <c r="B36">
        <v>0</v>
      </c>
      <c r="C36">
        <v>1.098030646527E-2</v>
      </c>
      <c r="D36" s="1">
        <v>4.0758100672508699E-5</v>
      </c>
      <c r="E36">
        <v>0</v>
      </c>
      <c r="F36">
        <v>0</v>
      </c>
      <c r="G36">
        <v>0</v>
      </c>
      <c r="H36" s="1">
        <v>1.17205813408345E-5</v>
      </c>
      <c r="I36">
        <v>0</v>
      </c>
      <c r="J36">
        <v>0</v>
      </c>
      <c r="K36">
        <v>0</v>
      </c>
      <c r="L36" s="1">
        <v>4.0842165451612202E-5</v>
      </c>
      <c r="M36">
        <v>5.3486578600393103E-4</v>
      </c>
      <c r="N36">
        <v>0</v>
      </c>
      <c r="O36">
        <v>0</v>
      </c>
      <c r="P36">
        <v>0</v>
      </c>
      <c r="Q36" s="1">
        <v>7.3821985663770401E-6</v>
      </c>
      <c r="R36">
        <v>1.3602251407129499E-2</v>
      </c>
      <c r="S36">
        <v>3.5810205908684001E-3</v>
      </c>
      <c r="T36">
        <v>0</v>
      </c>
      <c r="U36">
        <v>0</v>
      </c>
      <c r="V36">
        <v>0</v>
      </c>
      <c r="W36">
        <v>4.5609383652442402E-2</v>
      </c>
      <c r="X36">
        <v>3.1437858241297398E-2</v>
      </c>
      <c r="Y36">
        <v>0</v>
      </c>
      <c r="Z36" s="1">
        <v>2.07009336121059E-5</v>
      </c>
      <c r="AA36">
        <v>0</v>
      </c>
      <c r="AB36">
        <v>0</v>
      </c>
      <c r="AC36">
        <v>0</v>
      </c>
      <c r="AD36">
        <v>0</v>
      </c>
      <c r="AE36">
        <f t="shared" si="0"/>
        <v>7.2599220608157895E-4</v>
      </c>
      <c r="AF36">
        <f t="shared" si="1"/>
        <v>7.2500934481038309E-3</v>
      </c>
      <c r="AG36">
        <f t="shared" si="2"/>
        <v>7.2599220608157891E-2</v>
      </c>
      <c r="AH36">
        <f t="shared" si="3"/>
        <v>0.72500934481038315</v>
      </c>
    </row>
    <row r="37" spans="1:34" x14ac:dyDescent="0.3">
      <c r="A37" t="s">
        <v>179</v>
      </c>
      <c r="B37">
        <v>0</v>
      </c>
      <c r="C37">
        <v>0</v>
      </c>
      <c r="D37">
        <v>0</v>
      </c>
      <c r="E37">
        <v>5.3976821717732996E-3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8.9626460043945903E-4</v>
      </c>
      <c r="P37">
        <v>0</v>
      </c>
      <c r="Q37">
        <v>0</v>
      </c>
      <c r="R37" s="1">
        <v>4.2640286542725601E-5</v>
      </c>
      <c r="S37">
        <v>0</v>
      </c>
      <c r="T37">
        <v>0</v>
      </c>
      <c r="U37">
        <v>4.59337912469422E-4</v>
      </c>
      <c r="V37">
        <v>3.2555403020199998E-2</v>
      </c>
      <c r="W37">
        <v>1.99520077861494E-2</v>
      </c>
      <c r="X37">
        <v>4.6501467915559903E-2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f t="shared" si="0"/>
        <v>3.9337167326329743E-4</v>
      </c>
      <c r="AF37">
        <f t="shared" si="1"/>
        <v>7.6546813016093434E-3</v>
      </c>
      <c r="AG37">
        <f t="shared" si="2"/>
        <v>3.933716732632974E-2</v>
      </c>
      <c r="AH37">
        <f t="shared" si="3"/>
        <v>0.76546813016093429</v>
      </c>
    </row>
    <row r="38" spans="1:34" x14ac:dyDescent="0.3">
      <c r="A38" t="s">
        <v>180</v>
      </c>
      <c r="B38">
        <v>1.19617945704902E-2</v>
      </c>
      <c r="C38">
        <v>2.90623036792221E-2</v>
      </c>
      <c r="D38">
        <v>0</v>
      </c>
      <c r="E38">
        <v>0</v>
      </c>
      <c r="F38">
        <v>1.8309988098507701E-4</v>
      </c>
      <c r="G38">
        <v>0</v>
      </c>
      <c r="H38">
        <v>0</v>
      </c>
      <c r="I38">
        <v>0</v>
      </c>
      <c r="J38">
        <v>9.4157411878319696E-4</v>
      </c>
      <c r="K38">
        <v>0</v>
      </c>
      <c r="L38">
        <v>7.6783271049030996E-3</v>
      </c>
      <c r="M38">
        <v>1.3433838346145199E-3</v>
      </c>
      <c r="N38">
        <v>4.7228013445092098E-3</v>
      </c>
      <c r="O38">
        <v>6.5340580548167004E-3</v>
      </c>
      <c r="P38">
        <v>4.5787973648553897E-3</v>
      </c>
      <c r="Q38">
        <v>1.7717276559304899E-4</v>
      </c>
      <c r="R38">
        <v>5.8843595428961304E-3</v>
      </c>
      <c r="S38">
        <v>4.5135780364070396E-3</v>
      </c>
      <c r="T38">
        <v>3.4582430060906399E-3</v>
      </c>
      <c r="U38">
        <v>0</v>
      </c>
      <c r="V38">
        <v>0</v>
      </c>
      <c r="W38">
        <v>3.1882939271390899E-4</v>
      </c>
      <c r="X38">
        <v>0</v>
      </c>
      <c r="Y38">
        <v>5.2488105518023705E-4</v>
      </c>
      <c r="Z38">
        <v>7.2867286314612801E-3</v>
      </c>
      <c r="AA38">
        <v>1.2047556142668399E-3</v>
      </c>
      <c r="AB38">
        <v>1.8460754981221E-3</v>
      </c>
      <c r="AC38">
        <v>1.2748540627586099E-3</v>
      </c>
      <c r="AD38">
        <v>2.0586794636075201E-4</v>
      </c>
      <c r="AE38">
        <f t="shared" si="0"/>
        <v>4.1989570449232844E-3</v>
      </c>
      <c r="AF38">
        <f t="shared" si="1"/>
        <v>2.0398594450967335E-3</v>
      </c>
      <c r="AG38">
        <f t="shared" si="2"/>
        <v>0.41989570449232844</v>
      </c>
      <c r="AH38">
        <f t="shared" si="3"/>
        <v>0.20398594450967336</v>
      </c>
    </row>
    <row r="39" spans="1:34" x14ac:dyDescent="0.3">
      <c r="A39" t="s">
        <v>181</v>
      </c>
      <c r="B39">
        <v>0</v>
      </c>
      <c r="C39">
        <v>3.5508453743410501E-4</v>
      </c>
      <c r="D39">
        <v>6.1137151008763E-4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2.3633604497848102E-3</v>
      </c>
      <c r="N39">
        <v>2.38267455218483E-3</v>
      </c>
      <c r="O39">
        <v>2.92008789175437E-3</v>
      </c>
      <c r="P39">
        <v>3.55090407886745E-3</v>
      </c>
      <c r="Q39">
        <v>4.20785318283491E-4</v>
      </c>
      <c r="R39">
        <v>1.7908920347944699E-3</v>
      </c>
      <c r="S39">
        <v>4.1032527603700398E-4</v>
      </c>
      <c r="T39">
        <v>0</v>
      </c>
      <c r="U39">
        <v>0</v>
      </c>
      <c r="V39">
        <v>0</v>
      </c>
      <c r="W39">
        <v>0</v>
      </c>
      <c r="X39">
        <v>3.4950370473927001E-4</v>
      </c>
      <c r="Y39">
        <v>1.2275444032440999E-2</v>
      </c>
      <c r="Z39">
        <v>6.0032707475107102E-3</v>
      </c>
      <c r="AA39">
        <v>2.10726552179657E-2</v>
      </c>
      <c r="AB39">
        <v>1.9761192401080398E-2</v>
      </c>
      <c r="AC39">
        <v>1.18091744760797E-2</v>
      </c>
      <c r="AD39">
        <v>1.5333612556524901E-3</v>
      </c>
      <c r="AE39">
        <f t="shared" si="0"/>
        <v>7.8776677114979286E-4</v>
      </c>
      <c r="AF39">
        <f t="shared" si="1"/>
        <v>5.7696783958692882E-3</v>
      </c>
      <c r="AG39">
        <f t="shared" si="2"/>
        <v>7.8776677114979279E-2</v>
      </c>
      <c r="AH39">
        <f t="shared" si="3"/>
        <v>0.57696783958692877</v>
      </c>
    </row>
    <row r="40" spans="1:34" x14ac:dyDescent="0.3">
      <c r="A40" t="s">
        <v>182</v>
      </c>
      <c r="B40">
        <v>8.3762692458344608E-3</v>
      </c>
      <c r="C40">
        <v>6.8285487968096999E-4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2.5077089587289901E-2</v>
      </c>
      <c r="M40">
        <v>1.7911784461526999E-3</v>
      </c>
      <c r="N40">
        <v>4.9568140237416496E-3</v>
      </c>
      <c r="O40">
        <v>1.8821556609228601E-2</v>
      </c>
      <c r="P40">
        <v>3.7377937672288899E-3</v>
      </c>
      <c r="Q40">
        <v>0</v>
      </c>
      <c r="R40">
        <v>0</v>
      </c>
      <c r="S40">
        <v>5.03581020590868E-4</v>
      </c>
      <c r="T40">
        <v>0</v>
      </c>
      <c r="U40">
        <v>0</v>
      </c>
      <c r="V40">
        <v>0</v>
      </c>
      <c r="W40">
        <v>0</v>
      </c>
      <c r="X40">
        <v>0</v>
      </c>
      <c r="Y40">
        <v>7.8393525338209605E-3</v>
      </c>
      <c r="Z40">
        <v>8.5908874490239501E-3</v>
      </c>
      <c r="AA40">
        <v>1.9022457067371201E-3</v>
      </c>
      <c r="AB40">
        <v>1.35500122768568E-3</v>
      </c>
      <c r="AC40">
        <v>1.2823093496753201E-3</v>
      </c>
      <c r="AD40">
        <v>3.8334031391312398E-4</v>
      </c>
      <c r="AE40">
        <f t="shared" si="0"/>
        <v>3.9652222849473236E-3</v>
      </c>
      <c r="AF40">
        <f t="shared" si="1"/>
        <v>1.6812859693420789E-3</v>
      </c>
      <c r="AG40">
        <f t="shared" si="2"/>
        <v>0.39652222849473234</v>
      </c>
      <c r="AH40">
        <f t="shared" si="3"/>
        <v>0.1681285969342079</v>
      </c>
    </row>
    <row r="41" spans="1:34" x14ac:dyDescent="0.3">
      <c r="A41" t="s">
        <v>183</v>
      </c>
      <c r="B41">
        <v>0</v>
      </c>
      <c r="C41">
        <v>1.8628281117696901E-2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1.10478057546611E-2</v>
      </c>
      <c r="M41">
        <v>1.82849466378088E-3</v>
      </c>
      <c r="N41">
        <v>4.3824192656256597E-3</v>
      </c>
      <c r="O41">
        <v>5.1462935122007598E-3</v>
      </c>
      <c r="P41">
        <v>8.0829790216324793E-3</v>
      </c>
      <c r="Q41">
        <v>0</v>
      </c>
      <c r="R41">
        <v>1.2152481664676801E-3</v>
      </c>
      <c r="S41">
        <v>1.3988361683079701E-3</v>
      </c>
      <c r="T41">
        <v>1.8581604211830301E-3</v>
      </c>
      <c r="U41">
        <v>0</v>
      </c>
      <c r="V41">
        <v>0</v>
      </c>
      <c r="W41">
        <v>0</v>
      </c>
      <c r="X41" s="1">
        <v>1.7475185236963499E-5</v>
      </c>
      <c r="Y41">
        <v>4.6562029088569401E-3</v>
      </c>
      <c r="Z41">
        <v>6.6864015567102099E-3</v>
      </c>
      <c r="AA41">
        <v>5.3157199471598401E-3</v>
      </c>
      <c r="AB41">
        <v>8.7938670280003298E-3</v>
      </c>
      <c r="AC41">
        <v>3.3996108340229501E-3</v>
      </c>
      <c r="AD41">
        <v>7.1698836491158305E-4</v>
      </c>
      <c r="AE41">
        <f t="shared" si="0"/>
        <v>3.0697670834748609E-3</v>
      </c>
      <c r="AF41">
        <f t="shared" si="1"/>
        <v>2.6198854292967303E-3</v>
      </c>
      <c r="AG41">
        <f t="shared" si="2"/>
        <v>0.30697670834748608</v>
      </c>
      <c r="AH41">
        <f t="shared" si="3"/>
        <v>0.26198854292967305</v>
      </c>
    </row>
    <row r="42" spans="1:34" x14ac:dyDescent="0.3">
      <c r="A42" t="s">
        <v>184</v>
      </c>
      <c r="B42">
        <v>7.3518334387899604E-3</v>
      </c>
      <c r="C42">
        <v>7.2655759198055198E-3</v>
      </c>
      <c r="D42" s="1">
        <v>8.1516201345017302E-5</v>
      </c>
      <c r="E42">
        <v>0</v>
      </c>
      <c r="F42">
        <v>0</v>
      </c>
      <c r="G42">
        <v>0</v>
      </c>
      <c r="H42">
        <v>2.22691045475856E-4</v>
      </c>
      <c r="I42">
        <v>0</v>
      </c>
      <c r="J42">
        <v>0</v>
      </c>
      <c r="K42">
        <v>1.11014076584911E-3</v>
      </c>
      <c r="L42">
        <v>2.36884559619351E-3</v>
      </c>
      <c r="M42">
        <v>9.5778291912331805E-4</v>
      </c>
      <c r="N42">
        <v>3.5101901884865799E-3</v>
      </c>
      <c r="O42">
        <v>5.8690875448132304E-3</v>
      </c>
      <c r="P42">
        <v>1.0792879502873399E-2</v>
      </c>
      <c r="Q42">
        <v>1.4764397132754101E-4</v>
      </c>
      <c r="R42">
        <v>4.3919495139007302E-3</v>
      </c>
      <c r="S42">
        <v>3.8980901223515398E-3</v>
      </c>
      <c r="T42">
        <v>1.70331371941778E-3</v>
      </c>
      <c r="U42" s="1">
        <v>2.1364554068345201E-5</v>
      </c>
      <c r="V42">
        <v>0</v>
      </c>
      <c r="W42">
        <v>8.2056617387948304E-3</v>
      </c>
      <c r="X42">
        <v>2.5688522298336399E-3</v>
      </c>
      <c r="Y42">
        <v>3.1492863310814199E-3</v>
      </c>
      <c r="Z42">
        <v>3.64336431573064E-3</v>
      </c>
      <c r="AA42">
        <v>2.88507265521797E-3</v>
      </c>
      <c r="AB42">
        <v>8.1027254622009198E-3</v>
      </c>
      <c r="AC42">
        <v>2.1620332058479301E-3</v>
      </c>
      <c r="AD42">
        <v>3.3364805099845999E-4</v>
      </c>
      <c r="AE42">
        <f t="shared" si="0"/>
        <v>2.4798866933801902E-3</v>
      </c>
      <c r="AF42">
        <f t="shared" si="1"/>
        <v>3.1588739922649386E-3</v>
      </c>
      <c r="AG42">
        <f t="shared" si="2"/>
        <v>0.24798866933801902</v>
      </c>
      <c r="AH42">
        <f t="shared" si="3"/>
        <v>0.31588739922649384</v>
      </c>
    </row>
    <row r="43" spans="1:34" x14ac:dyDescent="0.3">
      <c r="A43" t="s">
        <v>185</v>
      </c>
      <c r="B43">
        <v>8.9487480791828593E-3</v>
      </c>
      <c r="C43">
        <v>1.1226134221955199E-2</v>
      </c>
      <c r="D43">
        <v>2.4454860403505199E-4</v>
      </c>
      <c r="E43" s="1">
        <v>1.0583690532888799E-5</v>
      </c>
      <c r="F43" s="1">
        <v>2.0344431220564099E-5</v>
      </c>
      <c r="G43" s="1">
        <v>1.07648420259433E-5</v>
      </c>
      <c r="H43" s="1">
        <v>1.17205813408345E-5</v>
      </c>
      <c r="I43" s="1">
        <v>9.9506448017831593E-6</v>
      </c>
      <c r="J43">
        <v>0</v>
      </c>
      <c r="K43">
        <v>0</v>
      </c>
      <c r="L43">
        <v>1.63368661806449E-4</v>
      </c>
      <c r="M43" s="1">
        <v>7.4632435256362405E-5</v>
      </c>
      <c r="N43">
        <v>5.5312087818576395E-4</v>
      </c>
      <c r="O43">
        <v>7.5170579391696502E-4</v>
      </c>
      <c r="P43">
        <v>5.13946642993973E-4</v>
      </c>
      <c r="Q43">
        <v>4.0602092115073701E-4</v>
      </c>
      <c r="R43">
        <v>1.84419239297288E-2</v>
      </c>
      <c r="S43">
        <v>1.88003581020591E-2</v>
      </c>
      <c r="T43">
        <v>1.7600908433983702E-2</v>
      </c>
      <c r="U43" s="1">
        <v>1.06822770341726E-5</v>
      </c>
      <c r="V43">
        <v>3.9223377132771098E-4</v>
      </c>
      <c r="W43" s="1">
        <v>6.7121977413454599E-5</v>
      </c>
      <c r="X43" s="1">
        <v>1.7475185236963499E-5</v>
      </c>
      <c r="Y43">
        <v>5.0794940823893902E-4</v>
      </c>
      <c r="Z43">
        <v>2.6911213695737698E-4</v>
      </c>
      <c r="AA43">
        <v>4.6499339498018498E-4</v>
      </c>
      <c r="AB43">
        <v>1.2731555159462701E-4</v>
      </c>
      <c r="AC43" s="1">
        <v>9.6918729917320904E-5</v>
      </c>
      <c r="AD43" s="1">
        <v>4.2593368212569298E-5</v>
      </c>
      <c r="AE43">
        <f t="shared" si="0"/>
        <v>1.4340994017753358E-3</v>
      </c>
      <c r="AF43">
        <f t="shared" si="1"/>
        <v>4.3722758666680708E-3</v>
      </c>
      <c r="AG43">
        <f t="shared" si="2"/>
        <v>0.14340994017753358</v>
      </c>
      <c r="AH43">
        <f t="shared" si="3"/>
        <v>0.43722758666680706</v>
      </c>
    </row>
    <row r="44" spans="1:34" x14ac:dyDescent="0.3">
      <c r="A44" t="s">
        <v>186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1.9031270990372399E-3</v>
      </c>
      <c r="N44">
        <v>1.6168148746968501E-2</v>
      </c>
      <c r="O44">
        <v>1.8127674337920702E-2</v>
      </c>
      <c r="P44">
        <v>1.6306125309535999E-2</v>
      </c>
      <c r="Q44">
        <v>1.4026177276116401E-4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1.52215506002269E-2</v>
      </c>
      <c r="Z44">
        <v>7.5144389011944403E-3</v>
      </c>
      <c r="AA44">
        <v>1.1413474240422701E-3</v>
      </c>
      <c r="AB44">
        <v>6.4567172594418097E-4</v>
      </c>
      <c r="AC44">
        <v>2.45278939559989E-3</v>
      </c>
      <c r="AD44" s="1">
        <v>7.0988947020948794E-5</v>
      </c>
      <c r="AE44">
        <f t="shared" si="0"/>
        <v>3.2903335791389754E-3</v>
      </c>
      <c r="AF44">
        <f t="shared" si="1"/>
        <v>2.0805220764637407E-3</v>
      </c>
      <c r="AG44">
        <f t="shared" si="2"/>
        <v>0.32903335791389754</v>
      </c>
      <c r="AH44">
        <f t="shared" si="3"/>
        <v>0.20805220764637408</v>
      </c>
    </row>
    <row r="45" spans="1:34" x14ac:dyDescent="0.3">
      <c r="A45" t="s">
        <v>187</v>
      </c>
      <c r="B45">
        <v>0</v>
      </c>
      <c r="C45">
        <v>6.5554068449373104E-4</v>
      </c>
      <c r="D45">
        <v>0</v>
      </c>
      <c r="E45">
        <v>1.69339048526221E-4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1.11948652884544E-4</v>
      </c>
      <c r="N45">
        <v>0</v>
      </c>
      <c r="O45">
        <v>0</v>
      </c>
      <c r="P45">
        <v>6.4009718263794797E-3</v>
      </c>
      <c r="Q45">
        <v>2.7314134695594999E-4</v>
      </c>
      <c r="R45">
        <v>5.9269998294388497E-3</v>
      </c>
      <c r="S45">
        <v>3.61832288868994E-3</v>
      </c>
      <c r="T45">
        <v>0</v>
      </c>
      <c r="U45">
        <v>0</v>
      </c>
      <c r="V45">
        <v>0</v>
      </c>
      <c r="W45">
        <v>0</v>
      </c>
      <c r="X45">
        <v>2.6212777855445302E-4</v>
      </c>
      <c r="Y45">
        <v>1.04129628688983E-2</v>
      </c>
      <c r="Z45" s="1">
        <v>4.14018672242118E-5</v>
      </c>
      <c r="AA45">
        <v>2.0364597093791299E-2</v>
      </c>
      <c r="AB45">
        <v>1.8460754981221E-2</v>
      </c>
      <c r="AC45">
        <v>1.21819388219156E-2</v>
      </c>
      <c r="AD45">
        <v>6.5309831259272901E-4</v>
      </c>
      <c r="AE45">
        <f t="shared" si="0"/>
        <v>4.7568384745249535E-4</v>
      </c>
      <c r="AF45">
        <f t="shared" si="1"/>
        <v>5.5324772647943376E-3</v>
      </c>
      <c r="AG45">
        <f t="shared" si="2"/>
        <v>4.7568384745249534E-2</v>
      </c>
      <c r="AH45">
        <f t="shared" si="3"/>
        <v>0.55324772647943377</v>
      </c>
    </row>
    <row r="46" spans="1:34" x14ac:dyDescent="0.3">
      <c r="A46" t="s">
        <v>188</v>
      </c>
      <c r="B46">
        <v>0</v>
      </c>
      <c r="C46">
        <v>5.1623828903881296E-3</v>
      </c>
      <c r="D46">
        <v>0</v>
      </c>
      <c r="E46">
        <v>0</v>
      </c>
      <c r="F46">
        <v>0</v>
      </c>
      <c r="G46">
        <v>0</v>
      </c>
      <c r="H46">
        <v>0</v>
      </c>
      <c r="I46" s="1">
        <v>9.9506448017831593E-6</v>
      </c>
      <c r="J46">
        <v>0</v>
      </c>
      <c r="K46">
        <v>0</v>
      </c>
      <c r="L46">
        <v>0</v>
      </c>
      <c r="M46">
        <v>0</v>
      </c>
      <c r="N46">
        <v>2.8932476705101498E-3</v>
      </c>
      <c r="O46">
        <v>1.3010292587024401E-3</v>
      </c>
      <c r="P46">
        <v>2.0090641498855298E-3</v>
      </c>
      <c r="Q46">
        <v>2.7314134695594999E-4</v>
      </c>
      <c r="R46">
        <v>7.4620501449769699E-4</v>
      </c>
      <c r="S46">
        <v>9.69859743360191E-4</v>
      </c>
      <c r="T46">
        <v>0</v>
      </c>
      <c r="U46">
        <v>0</v>
      </c>
      <c r="V46">
        <v>0</v>
      </c>
      <c r="W46">
        <v>0</v>
      </c>
      <c r="X46">
        <v>0</v>
      </c>
      <c r="Y46">
        <v>4.4699547925026702E-3</v>
      </c>
      <c r="Z46" s="1">
        <v>8.28037344484236E-5</v>
      </c>
      <c r="AA46">
        <v>2.0850726552179701E-2</v>
      </c>
      <c r="AB46">
        <v>2.14072006038395E-2</v>
      </c>
      <c r="AC46">
        <v>1.7281355072949998E-2</v>
      </c>
      <c r="AD46">
        <v>9.8674636359118899E-4</v>
      </c>
      <c r="AE46">
        <f t="shared" si="0"/>
        <v>7.2805099757774887E-4</v>
      </c>
      <c r="AF46">
        <f t="shared" si="1"/>
        <v>5.1380655290284146E-3</v>
      </c>
      <c r="AG46">
        <f t="shared" si="2"/>
        <v>7.2805099757774883E-2</v>
      </c>
      <c r="AH46">
        <f t="shared" si="3"/>
        <v>0.5138065529028415</v>
      </c>
    </row>
    <row r="47" spans="1:34" x14ac:dyDescent="0.3">
      <c r="A47" t="s">
        <v>189</v>
      </c>
      <c r="B47">
        <v>0</v>
      </c>
      <c r="C47">
        <v>0</v>
      </c>
      <c r="D47">
        <v>0</v>
      </c>
      <c r="E47">
        <v>0</v>
      </c>
      <c r="F47">
        <v>2.4413317464677E-4</v>
      </c>
      <c r="G47" s="1">
        <v>3.2294526077829797E-5</v>
      </c>
      <c r="H47">
        <v>1.54711673699015E-3</v>
      </c>
      <c r="I47">
        <v>9.35360611367617E-4</v>
      </c>
      <c r="J47">
        <v>1.4485755673587599E-3</v>
      </c>
      <c r="K47">
        <v>5.0326381385159603E-4</v>
      </c>
      <c r="L47">
        <v>1.12315954991934E-3</v>
      </c>
      <c r="M47">
        <v>0</v>
      </c>
      <c r="N47">
        <v>1.1062417563715301E-3</v>
      </c>
      <c r="O47">
        <v>1.27211749739794E-3</v>
      </c>
      <c r="P47">
        <v>0</v>
      </c>
      <c r="Q47">
        <v>0</v>
      </c>
      <c r="R47">
        <v>2.34521575984991E-4</v>
      </c>
      <c r="S47">
        <v>0</v>
      </c>
      <c r="T47">
        <v>0</v>
      </c>
      <c r="U47">
        <v>9.18675824938844E-4</v>
      </c>
      <c r="V47">
        <v>2.2553441851343399E-2</v>
      </c>
      <c r="W47">
        <v>1.56058597486282E-3</v>
      </c>
      <c r="X47">
        <v>7.3395777995246701E-4</v>
      </c>
      <c r="Y47">
        <v>0</v>
      </c>
      <c r="Z47">
        <v>3.8462334651292798E-2</v>
      </c>
      <c r="AA47">
        <v>0</v>
      </c>
      <c r="AB47">
        <v>4.8288969926247897E-3</v>
      </c>
      <c r="AC47">
        <v>0</v>
      </c>
      <c r="AD47">
        <v>2.7685689338170002E-4</v>
      </c>
      <c r="AE47">
        <f t="shared" si="0"/>
        <v>5.1326645212384581E-4</v>
      </c>
      <c r="AF47">
        <f t="shared" si="1"/>
        <v>5.351482426490908E-3</v>
      </c>
      <c r="AG47">
        <f t="shared" si="2"/>
        <v>5.1326645212384579E-2</v>
      </c>
      <c r="AH47">
        <f t="shared" si="3"/>
        <v>0.53514824264909078</v>
      </c>
    </row>
    <row r="48" spans="1:34" x14ac:dyDescent="0.3">
      <c r="A48" t="s">
        <v>190</v>
      </c>
      <c r="B48">
        <v>3.6156557895688298E-4</v>
      </c>
      <c r="C48">
        <v>8.9044276310398501E-3</v>
      </c>
      <c r="D48">
        <v>1.22274302017526E-3</v>
      </c>
      <c r="E48">
        <v>0</v>
      </c>
      <c r="F48">
        <v>4.9843856490382199E-4</v>
      </c>
      <c r="G48">
        <v>1.29178104311319E-4</v>
      </c>
      <c r="H48">
        <v>3.2817627754336601E-4</v>
      </c>
      <c r="I48" s="1">
        <v>4.9753224008915803E-5</v>
      </c>
      <c r="J48">
        <v>2.17286335103815E-4</v>
      </c>
      <c r="K48">
        <v>1.4801876877988101E-3</v>
      </c>
      <c r="L48">
        <v>0</v>
      </c>
      <c r="M48">
        <v>2.8484712789511699E-3</v>
      </c>
      <c r="N48">
        <v>1.07007616049015E-2</v>
      </c>
      <c r="O48">
        <v>1.42824100844223E-2</v>
      </c>
      <c r="P48">
        <v>5.7001354950240602E-3</v>
      </c>
      <c r="Q48">
        <v>1.1811517706203299E-4</v>
      </c>
      <c r="R48">
        <v>2.66501790892035E-3</v>
      </c>
      <c r="S48">
        <v>1.6039988063264699E-3</v>
      </c>
      <c r="T48">
        <v>7.8971817900278692E-3</v>
      </c>
      <c r="U48">
        <v>0</v>
      </c>
      <c r="V48">
        <v>4.1184545989409703E-3</v>
      </c>
      <c r="W48">
        <v>2.6848790965381802E-4</v>
      </c>
      <c r="X48">
        <v>3.3202851950230698E-3</v>
      </c>
      <c r="Y48">
        <v>2.06566092683835E-3</v>
      </c>
      <c r="Z48" s="1">
        <v>4.14018672242118E-5</v>
      </c>
      <c r="AA48">
        <v>3.8678996036988099E-3</v>
      </c>
      <c r="AB48">
        <v>1.9824850176877701E-3</v>
      </c>
      <c r="AC48">
        <v>2.9001066106029102E-3</v>
      </c>
      <c r="AD48" s="1">
        <v>5.67911576167591E-5</v>
      </c>
      <c r="AE48">
        <f t="shared" si="0"/>
        <v>2.9276031290126942E-3</v>
      </c>
      <c r="AF48">
        <f t="shared" si="1"/>
        <v>2.3682901071201048E-3</v>
      </c>
      <c r="AG48">
        <f t="shared" si="2"/>
        <v>0.29276031290126941</v>
      </c>
      <c r="AH48">
        <f t="shared" si="3"/>
        <v>0.23682901071201048</v>
      </c>
    </row>
    <row r="49" spans="1:34" x14ac:dyDescent="0.3">
      <c r="A49" t="s">
        <v>191</v>
      </c>
      <c r="B49">
        <v>0</v>
      </c>
      <c r="C49">
        <v>0</v>
      </c>
      <c r="D49">
        <v>0</v>
      </c>
      <c r="E49">
        <v>2.01090120124888E-4</v>
      </c>
      <c r="F49">
        <v>1.6275544976451301E-4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3.85600915491206E-4</v>
      </c>
      <c r="N49">
        <v>4.5313364251372201E-3</v>
      </c>
      <c r="O49">
        <v>0</v>
      </c>
      <c r="P49">
        <v>1.54183992898192E-3</v>
      </c>
      <c r="Q49">
        <v>5.1675389964639298E-4</v>
      </c>
      <c r="R49">
        <v>4.0295070782875699E-3</v>
      </c>
      <c r="S49">
        <v>1.43613846612951E-3</v>
      </c>
      <c r="T49">
        <v>1.18715804686694E-3</v>
      </c>
      <c r="U49">
        <v>0</v>
      </c>
      <c r="V49">
        <v>0</v>
      </c>
      <c r="W49">
        <v>0</v>
      </c>
      <c r="X49">
        <v>0</v>
      </c>
      <c r="Y49">
        <v>7.5684461827601997E-3</v>
      </c>
      <c r="Z49">
        <v>2.0079905603742699E-3</v>
      </c>
      <c r="AA49">
        <v>2.2129458388375201E-2</v>
      </c>
      <c r="AB49">
        <v>1.5941725853241499E-2</v>
      </c>
      <c r="AC49">
        <v>1.47912892427665E-2</v>
      </c>
      <c r="AD49">
        <v>5.67911576167591E-4</v>
      </c>
      <c r="AE49">
        <f t="shared" si="0"/>
        <v>4.5871104619663375E-4</v>
      </c>
      <c r="AF49">
        <f t="shared" si="1"/>
        <v>5.358432722689945E-3</v>
      </c>
      <c r="AG49" s="5">
        <f t="shared" si="2"/>
        <v>4.5871104619663372E-2</v>
      </c>
      <c r="AH49" s="5">
        <f>AF49*100</f>
        <v>0.53584327226899453</v>
      </c>
    </row>
    <row r="50" spans="1:34" x14ac:dyDescent="0.3">
      <c r="A50" t="s">
        <v>192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 s="1">
        <v>4.2547759860443302E-5</v>
      </c>
      <c r="O50">
        <v>0</v>
      </c>
      <c r="P50">
        <v>1.9623417277951699E-3</v>
      </c>
      <c r="Q50">
        <v>5.6104709104465495E-4</v>
      </c>
      <c r="R50">
        <v>1.7439877195974798E-2</v>
      </c>
      <c r="S50">
        <v>2.8405699791107099E-2</v>
      </c>
      <c r="T50">
        <v>2.5962630329307301E-2</v>
      </c>
      <c r="U50">
        <v>0</v>
      </c>
      <c r="V50">
        <v>0</v>
      </c>
      <c r="W50">
        <v>0</v>
      </c>
      <c r="X50">
        <v>0</v>
      </c>
      <c r="Y50">
        <v>4.74086114356343E-4</v>
      </c>
      <c r="Z50">
        <v>0</v>
      </c>
      <c r="AA50">
        <v>0</v>
      </c>
      <c r="AB50">
        <v>3.0010094304447902E-4</v>
      </c>
      <c r="AC50">
        <v>0</v>
      </c>
      <c r="AD50">
        <v>0</v>
      </c>
      <c r="AE50">
        <f t="shared" si="0"/>
        <v>1.6037103616876674E-4</v>
      </c>
      <c r="AF50">
        <f t="shared" si="1"/>
        <v>5.5832611056761553E-3</v>
      </c>
      <c r="AG50">
        <f t="shared" si="2"/>
        <v>1.6037103616876675E-2</v>
      </c>
      <c r="AH50">
        <f t="shared" si="3"/>
        <v>0.5583261105676155</v>
      </c>
    </row>
    <row r="51" spans="1:34" x14ac:dyDescent="0.3">
      <c r="A51" t="s">
        <v>193</v>
      </c>
      <c r="B51">
        <v>2.1693934737413E-3</v>
      </c>
      <c r="C51">
        <v>5.5994100133839597E-3</v>
      </c>
      <c r="D51">
        <v>4.8094558793560201E-3</v>
      </c>
      <c r="E51">
        <v>3.16452346933376E-3</v>
      </c>
      <c r="F51">
        <v>3.1533868391874398E-3</v>
      </c>
      <c r="G51">
        <v>3.4770439743796802E-3</v>
      </c>
      <c r="H51">
        <v>2.8715424285044502E-3</v>
      </c>
      <c r="I51">
        <v>2.3085495940136898E-3</v>
      </c>
      <c r="J51">
        <v>3.7059391598261702E-3</v>
      </c>
      <c r="K51">
        <v>1.1545463964830699E-3</v>
      </c>
      <c r="L51">
        <v>5.1052706814515303E-4</v>
      </c>
      <c r="M51">
        <v>8.3339552702938E-4</v>
      </c>
      <c r="N51">
        <v>2.7656043909288198E-4</v>
      </c>
      <c r="O51">
        <v>1.64797039435642E-3</v>
      </c>
      <c r="P51">
        <v>5.13946642993973E-4</v>
      </c>
      <c r="Q51">
        <v>1.03350779929279E-4</v>
      </c>
      <c r="R51">
        <v>4.6904315196998102E-4</v>
      </c>
      <c r="S51">
        <v>1.13772008355715E-3</v>
      </c>
      <c r="T51">
        <v>2.2194693919686198E-3</v>
      </c>
      <c r="U51">
        <v>2.6492047044748101E-3</v>
      </c>
      <c r="V51">
        <v>8.0407923122180792E-3</v>
      </c>
      <c r="W51">
        <v>5.7053680801436404E-4</v>
      </c>
      <c r="X51">
        <v>9.7861037326995703E-4</v>
      </c>
      <c r="Y51">
        <v>2.7429268044902701E-3</v>
      </c>
      <c r="Z51">
        <v>4.3471960585422402E-4</v>
      </c>
      <c r="AA51">
        <v>6.8269484808454401E-3</v>
      </c>
      <c r="AB51">
        <v>4.5015141456671796E-3</v>
      </c>
      <c r="AC51">
        <v>4.8086600612824602E-3</v>
      </c>
      <c r="AD51">
        <v>3.3364805099845999E-4</v>
      </c>
      <c r="AE51">
        <f t="shared" si="0"/>
        <v>2.2687213799847884E-3</v>
      </c>
      <c r="AF51">
        <f t="shared" si="1"/>
        <v>2.7472149211239224E-3</v>
      </c>
      <c r="AG51">
        <f t="shared" si="2"/>
        <v>0.22687213799847886</v>
      </c>
      <c r="AH51">
        <f t="shared" si="3"/>
        <v>0.27472149211239222</v>
      </c>
    </row>
    <row r="52" spans="1:34" x14ac:dyDescent="0.3">
      <c r="A52" t="s">
        <v>194</v>
      </c>
      <c r="B52">
        <v>4.9413962457440699E-3</v>
      </c>
      <c r="C52">
        <v>2.8679904946600802E-3</v>
      </c>
      <c r="D52">
        <v>6.8881190136539597E-3</v>
      </c>
      <c r="E52">
        <v>1.4817166746044301E-4</v>
      </c>
      <c r="F52" s="1">
        <v>7.1205509271974506E-5</v>
      </c>
      <c r="G52">
        <v>0</v>
      </c>
      <c r="H52">
        <v>1.05485232067511E-4</v>
      </c>
      <c r="I52">
        <v>1.9105238019423701E-3</v>
      </c>
      <c r="J52">
        <v>0</v>
      </c>
      <c r="K52">
        <v>3.4044316819372702E-4</v>
      </c>
      <c r="L52">
        <v>1.0639384100145E-2</v>
      </c>
      <c r="M52">
        <v>3.4828469786302499E-4</v>
      </c>
      <c r="N52">
        <v>0</v>
      </c>
      <c r="O52">
        <v>5.1173817508962599E-3</v>
      </c>
      <c r="P52">
        <v>4.2050179881325002E-4</v>
      </c>
      <c r="Q52" s="1">
        <v>2.21465956991311E-5</v>
      </c>
      <c r="R52">
        <v>5.6924782534538603E-3</v>
      </c>
      <c r="S52">
        <v>8.9525514771709904E-4</v>
      </c>
      <c r="T52">
        <v>5.1099411582533304E-3</v>
      </c>
      <c r="U52">
        <v>0</v>
      </c>
      <c r="V52">
        <v>6.6679741125710897E-3</v>
      </c>
      <c r="W52">
        <v>8.0546372896145493E-3</v>
      </c>
      <c r="X52">
        <v>3.0057318607577201E-3</v>
      </c>
      <c r="Y52">
        <v>6.4340258376932298E-4</v>
      </c>
      <c r="Z52">
        <v>1.6974765561926801E-3</v>
      </c>
      <c r="AA52">
        <v>1.64861294583884E-3</v>
      </c>
      <c r="AB52">
        <v>1.6551021707301499E-3</v>
      </c>
      <c r="AC52">
        <v>6.33699387920944E-4</v>
      </c>
      <c r="AD52">
        <v>1.9167015695656199E-4</v>
      </c>
      <c r="AE52">
        <f t="shared" si="0"/>
        <v>2.1138146297756751E-3</v>
      </c>
      <c r="AF52">
        <f t="shared" si="1"/>
        <v>2.7612293556750888E-3</v>
      </c>
      <c r="AG52">
        <f t="shared" si="2"/>
        <v>0.21138146297756752</v>
      </c>
      <c r="AH52">
        <f t="shared" si="3"/>
        <v>0.27612293556750889</v>
      </c>
    </row>
    <row r="53" spans="1:34" x14ac:dyDescent="0.3">
      <c r="A53" t="s">
        <v>195</v>
      </c>
      <c r="B53">
        <v>1.80782789478442E-4</v>
      </c>
      <c r="C53">
        <v>3.9878724973368704E-3</v>
      </c>
      <c r="D53">
        <v>7.7440391277766498E-4</v>
      </c>
      <c r="E53" s="1">
        <v>3.1751071598666498E-5</v>
      </c>
      <c r="F53" s="1">
        <v>1.01722156102821E-5</v>
      </c>
      <c r="G53">
        <v>0</v>
      </c>
      <c r="H53">
        <v>1.52367557430849E-4</v>
      </c>
      <c r="I53" s="1">
        <v>5.9703868810698902E-5</v>
      </c>
      <c r="J53">
        <v>3.3437952679864799E-3</v>
      </c>
      <c r="K53">
        <v>7.25291967021418E-4</v>
      </c>
      <c r="L53">
        <v>1.42947579080643E-3</v>
      </c>
      <c r="M53">
        <v>2.3757991889942001E-3</v>
      </c>
      <c r="N53">
        <v>2.6805088712079299E-3</v>
      </c>
      <c r="O53">
        <v>3.49832311784434E-3</v>
      </c>
      <c r="P53">
        <v>1.8688968836144499E-3</v>
      </c>
      <c r="Q53">
        <v>2.29586375414326E-3</v>
      </c>
      <c r="R53">
        <v>7.4620501449769699E-4</v>
      </c>
      <c r="S53" s="1">
        <v>3.7302297821545803E-5</v>
      </c>
      <c r="T53">
        <v>9.2908021059151405E-4</v>
      </c>
      <c r="U53">
        <v>3.4076463739010601E-3</v>
      </c>
      <c r="V53">
        <v>3.5301039419494001E-3</v>
      </c>
      <c r="W53">
        <v>1.2920980652090001E-3</v>
      </c>
      <c r="X53">
        <v>7.8987837271075109E-3</v>
      </c>
      <c r="Y53">
        <v>9.6510387565398501E-4</v>
      </c>
      <c r="Z53">
        <v>6.8520090256070504E-3</v>
      </c>
      <c r="AA53">
        <v>4.6499339498018498E-4</v>
      </c>
      <c r="AB53">
        <v>1.73512908887535E-2</v>
      </c>
      <c r="AC53">
        <v>1.39413865342608E-3</v>
      </c>
      <c r="AD53">
        <v>1.2919988357812701E-3</v>
      </c>
      <c r="AE53">
        <f t="shared" si="0"/>
        <v>1.463438047166374E-3</v>
      </c>
      <c r="AF53">
        <f t="shared" si="1"/>
        <v>3.5508272542522927E-3</v>
      </c>
      <c r="AG53">
        <f t="shared" si="2"/>
        <v>0.14634380471663738</v>
      </c>
      <c r="AH53">
        <f t="shared" si="3"/>
        <v>0.35508272542522928</v>
      </c>
    </row>
    <row r="54" spans="1:34" x14ac:dyDescent="0.3">
      <c r="A54" t="s">
        <v>196</v>
      </c>
      <c r="B54">
        <v>5.3029618247009604E-3</v>
      </c>
      <c r="C54">
        <v>9.0136844117888102E-4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1.0946090504266499E-3</v>
      </c>
      <c r="N54">
        <v>3.6591073479981299E-3</v>
      </c>
      <c r="O54">
        <v>1.4455880652249301E-3</v>
      </c>
      <c r="P54">
        <v>2.33612110451806E-4</v>
      </c>
      <c r="Q54" s="1">
        <v>9.5968581362901504E-5</v>
      </c>
      <c r="R54">
        <v>3.0487804878048799E-3</v>
      </c>
      <c r="S54">
        <v>1.11906893464637E-4</v>
      </c>
      <c r="T54">
        <v>1.2903891813771E-3</v>
      </c>
      <c r="U54">
        <v>0</v>
      </c>
      <c r="V54">
        <v>0</v>
      </c>
      <c r="W54">
        <v>9.2292718943500103E-4</v>
      </c>
      <c r="X54" s="1">
        <v>3.4950370473926997E-5</v>
      </c>
      <c r="Y54">
        <v>5.6721017253348197E-3</v>
      </c>
      <c r="Z54">
        <v>5.4857474072080702E-3</v>
      </c>
      <c r="AA54">
        <v>1.6475561426684299E-2</v>
      </c>
      <c r="AB54">
        <v>1.38501132199012E-2</v>
      </c>
      <c r="AC54">
        <v>7.9324252793868798E-3</v>
      </c>
      <c r="AD54">
        <v>7.1698836491158305E-4</v>
      </c>
      <c r="AE54">
        <f t="shared" si="0"/>
        <v>7.9582596383401629E-4</v>
      </c>
      <c r="AF54">
        <f t="shared" si="1"/>
        <v>4.2724531958447994E-3</v>
      </c>
      <c r="AG54">
        <f t="shared" si="2"/>
        <v>7.9582596383401635E-2</v>
      </c>
      <c r="AH54">
        <f t="shared" si="3"/>
        <v>0.42724531958447992</v>
      </c>
    </row>
    <row r="55" spans="1:34" x14ac:dyDescent="0.3">
      <c r="A55" t="s">
        <v>197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3.7564992412369102E-3</v>
      </c>
      <c r="N55">
        <v>1.9061396417478602E-2</v>
      </c>
      <c r="O55">
        <v>2.0382791719671601E-2</v>
      </c>
      <c r="P55">
        <v>4.3919076764939498E-3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8.7197981747684592E-3</v>
      </c>
      <c r="Z55">
        <v>7.94915850704867E-3</v>
      </c>
      <c r="AA55">
        <v>2.6948480845442502E-3</v>
      </c>
      <c r="AB55">
        <v>1.5459745550776201E-4</v>
      </c>
      <c r="AC55">
        <v>7.23162830921548E-4</v>
      </c>
      <c r="AD55">
        <v>2.0586794636075201E-4</v>
      </c>
      <c r="AE55">
        <f t="shared" si="0"/>
        <v>2.9745371909300666E-3</v>
      </c>
      <c r="AF55">
        <f t="shared" si="1"/>
        <v>1.5728794614731879E-3</v>
      </c>
      <c r="AG55">
        <f t="shared" si="2"/>
        <v>0.29745371909300666</v>
      </c>
      <c r="AH55">
        <f t="shared" si="3"/>
        <v>0.15728794614731878</v>
      </c>
    </row>
    <row r="56" spans="1:34" x14ac:dyDescent="0.3">
      <c r="A56" t="s">
        <v>198</v>
      </c>
      <c r="B56">
        <v>1.4884449667058401E-2</v>
      </c>
      <c r="C56">
        <v>7.2928901149927599E-3</v>
      </c>
      <c r="D56">
        <v>0</v>
      </c>
      <c r="E56">
        <v>0</v>
      </c>
      <c r="F56" s="1">
        <v>8.13777248822566E-5</v>
      </c>
      <c r="G56">
        <v>1.39942946337263E-4</v>
      </c>
      <c r="H56">
        <v>3.75058602906704E-4</v>
      </c>
      <c r="I56">
        <v>2.3782041076261702E-3</v>
      </c>
      <c r="J56">
        <v>0</v>
      </c>
      <c r="K56">
        <v>1.11014076584911E-3</v>
      </c>
      <c r="L56">
        <v>5.8404296595805502E-3</v>
      </c>
      <c r="M56">
        <v>1.1941189641018E-3</v>
      </c>
      <c r="N56">
        <v>1.74445815427818E-3</v>
      </c>
      <c r="O56">
        <v>1.8619174280097101E-2</v>
      </c>
      <c r="P56">
        <v>0</v>
      </c>
      <c r="Q56">
        <v>0</v>
      </c>
      <c r="R56">
        <v>8.7412587412587402E-4</v>
      </c>
      <c r="S56">
        <v>1.26827812593256E-3</v>
      </c>
      <c r="T56">
        <v>2.2710849592237001E-3</v>
      </c>
      <c r="U56">
        <v>0</v>
      </c>
      <c r="V56">
        <v>7.4524416552265204E-3</v>
      </c>
      <c r="W56">
        <v>0</v>
      </c>
      <c r="X56">
        <v>0</v>
      </c>
      <c r="Y56">
        <v>2.2011141023687401E-4</v>
      </c>
      <c r="Z56">
        <v>8.0733641087213002E-4</v>
      </c>
      <c r="AA56">
        <v>0</v>
      </c>
      <c r="AB56">
        <v>4.8198030246537497E-4</v>
      </c>
      <c r="AC56">
        <v>3.3548791125226498E-4</v>
      </c>
      <c r="AD56" s="1">
        <v>1.4197789404189801E-5</v>
      </c>
      <c r="AE56">
        <f t="shared" si="0"/>
        <v>3.3537653117318932E-3</v>
      </c>
      <c r="AF56">
        <f t="shared" si="1"/>
        <v>1.055772649133807E-3</v>
      </c>
      <c r="AG56">
        <f t="shared" si="2"/>
        <v>0.33537653117318933</v>
      </c>
      <c r="AH56">
        <f t="shared" si="3"/>
        <v>0.10557726491338069</v>
      </c>
    </row>
    <row r="57" spans="1:34" x14ac:dyDescent="0.3">
      <c r="A57" t="s">
        <v>199</v>
      </c>
      <c r="B57">
        <v>1.9283497544367099E-3</v>
      </c>
      <c r="C57">
        <v>2.45827756685149E-4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4.2271641242418697E-3</v>
      </c>
      <c r="M57">
        <v>1.35582257382392E-3</v>
      </c>
      <c r="N57">
        <v>2.51031783176616E-3</v>
      </c>
      <c r="O57">
        <v>1.1420145715277E-2</v>
      </c>
      <c r="P57">
        <v>4.6255197869457497E-3</v>
      </c>
      <c r="Q57">
        <v>1.4026177276116401E-4</v>
      </c>
      <c r="R57">
        <v>4.9249530956847996E-3</v>
      </c>
      <c r="S57">
        <v>0</v>
      </c>
      <c r="T57">
        <v>1.0632806854547301E-2</v>
      </c>
      <c r="U57">
        <v>0</v>
      </c>
      <c r="V57">
        <v>0</v>
      </c>
      <c r="W57">
        <v>0</v>
      </c>
      <c r="X57">
        <v>0</v>
      </c>
      <c r="Y57">
        <v>3.01383315555104E-3</v>
      </c>
      <c r="Z57">
        <v>5.7548595441654403E-3</v>
      </c>
      <c r="AA57">
        <v>3.2760898282694802E-3</v>
      </c>
      <c r="AB57">
        <v>2.5008411920373198E-3</v>
      </c>
      <c r="AC57">
        <v>1.43887037492638E-3</v>
      </c>
      <c r="AD57">
        <v>2.4136241987122599E-4</v>
      </c>
      <c r="AE57">
        <f t="shared" si="0"/>
        <v>1.6533380822461076E-3</v>
      </c>
      <c r="AF57">
        <f t="shared" si="1"/>
        <v>2.4448935742348446E-3</v>
      </c>
      <c r="AG57">
        <f t="shared" si="2"/>
        <v>0.16533380822461075</v>
      </c>
      <c r="AH57">
        <f t="shared" si="3"/>
        <v>0.24448935742348446</v>
      </c>
    </row>
    <row r="58" spans="1:34" x14ac:dyDescent="0.3">
      <c r="A58" t="s">
        <v>200</v>
      </c>
      <c r="B58">
        <v>0</v>
      </c>
      <c r="C58">
        <v>0</v>
      </c>
      <c r="D58">
        <v>0</v>
      </c>
      <c r="E58">
        <v>4.1276393078266402E-4</v>
      </c>
      <c r="F58">
        <v>0</v>
      </c>
      <c r="G58">
        <v>6.7818504763442601E-4</v>
      </c>
      <c r="H58" s="1">
        <v>3.5161744022503503E-5</v>
      </c>
      <c r="I58">
        <v>0</v>
      </c>
      <c r="J58">
        <v>0</v>
      </c>
      <c r="K58">
        <v>5.4766944448556096E-4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2.5584171925635301E-3</v>
      </c>
      <c r="S58">
        <v>2.62981199641898E-3</v>
      </c>
      <c r="T58">
        <v>0</v>
      </c>
      <c r="U58">
        <v>0</v>
      </c>
      <c r="V58">
        <v>0</v>
      </c>
      <c r="W58">
        <v>1.6444884466296401E-2</v>
      </c>
      <c r="X58">
        <v>3.2329092688382501E-2</v>
      </c>
      <c r="Y58">
        <v>1.6931646941298001E-4</v>
      </c>
      <c r="Z58">
        <v>0</v>
      </c>
      <c r="AA58">
        <v>0</v>
      </c>
      <c r="AB58">
        <v>2.9100697507343401E-4</v>
      </c>
      <c r="AC58">
        <v>2.6093504208509502E-4</v>
      </c>
      <c r="AD58">
        <v>0</v>
      </c>
      <c r="AE58">
        <f t="shared" si="0"/>
        <v>1.0461126043282215E-4</v>
      </c>
      <c r="AF58">
        <f t="shared" si="1"/>
        <v>4.2064203715563792E-3</v>
      </c>
      <c r="AG58">
        <f t="shared" si="2"/>
        <v>1.0461126043282216E-2</v>
      </c>
      <c r="AH58">
        <f t="shared" si="3"/>
        <v>0.42064203715563792</v>
      </c>
    </row>
    <row r="59" spans="1:34" x14ac:dyDescent="0.3">
      <c r="A59" t="s">
        <v>201</v>
      </c>
      <c r="B59">
        <v>0</v>
      </c>
      <c r="C59">
        <v>3.90592991177515E-3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3.67086546574106E-3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9.1676616066860002E-4</v>
      </c>
      <c r="S59">
        <v>1.6972545508803301E-3</v>
      </c>
      <c r="T59">
        <v>0</v>
      </c>
      <c r="U59">
        <v>0</v>
      </c>
      <c r="V59">
        <v>0</v>
      </c>
      <c r="W59">
        <v>3.2134646686691401E-2</v>
      </c>
      <c r="X59">
        <v>1.20578778135048E-2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f t="shared" si="0"/>
        <v>4.7354971109476313E-4</v>
      </c>
      <c r="AF59">
        <f t="shared" si="1"/>
        <v>3.6005034778265489E-3</v>
      </c>
      <c r="AG59">
        <f t="shared" si="2"/>
        <v>4.7354971109476313E-2</v>
      </c>
      <c r="AH59">
        <f t="shared" si="3"/>
        <v>0.36005034778265488</v>
      </c>
    </row>
    <row r="60" spans="1:34" x14ac:dyDescent="0.3">
      <c r="A60" t="s">
        <v>202</v>
      </c>
      <c r="B60" s="1">
        <v>6.0260929826147199E-5</v>
      </c>
      <c r="C60">
        <v>1.4749665401109001E-3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1.18538221348445E-3</v>
      </c>
      <c r="P60">
        <v>5.13946642993973E-4</v>
      </c>
      <c r="Q60">
        <v>1.4026177276116401E-3</v>
      </c>
      <c r="R60">
        <v>8.0163738700324092E-3</v>
      </c>
      <c r="S60">
        <v>1.544315129812E-2</v>
      </c>
      <c r="T60">
        <v>2.2917311861257401E-2</v>
      </c>
      <c r="U60">
        <v>0</v>
      </c>
      <c r="V60">
        <v>0</v>
      </c>
      <c r="W60">
        <v>0</v>
      </c>
      <c r="X60">
        <v>0</v>
      </c>
      <c r="Y60">
        <v>1.2021469328321599E-3</v>
      </c>
      <c r="Z60">
        <v>1.53186908729584E-3</v>
      </c>
      <c r="AA60" s="1">
        <v>5.2840158520475598E-5</v>
      </c>
      <c r="AB60" s="1">
        <v>8.1845711739403294E-5</v>
      </c>
      <c r="AC60" s="1">
        <v>7.4552869167169897E-6</v>
      </c>
      <c r="AD60">
        <v>0</v>
      </c>
      <c r="AE60">
        <f t="shared" si="0"/>
        <v>2.8982337837669438E-4</v>
      </c>
      <c r="AF60">
        <f t="shared" si="1"/>
        <v>3.7886918620549542E-3</v>
      </c>
      <c r="AG60">
        <f t="shared" si="2"/>
        <v>2.8982337837669438E-2</v>
      </c>
      <c r="AH60">
        <f t="shared" si="3"/>
        <v>0.37886918620549542</v>
      </c>
    </row>
    <row r="61" spans="1:34" x14ac:dyDescent="0.3">
      <c r="A61" t="s">
        <v>203</v>
      </c>
      <c r="B61">
        <v>2.22965440356745E-3</v>
      </c>
      <c r="C61">
        <v>2.1851356149791001E-3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2.0625293553064201E-3</v>
      </c>
      <c r="M61">
        <v>2.8609100181605602E-4</v>
      </c>
      <c r="N61">
        <v>2.34012679232438E-4</v>
      </c>
      <c r="O61">
        <v>4.7126170926332801E-3</v>
      </c>
      <c r="P61">
        <v>3.9246834555903398E-3</v>
      </c>
      <c r="Q61" s="1">
        <v>6.6439787097393303E-5</v>
      </c>
      <c r="R61">
        <v>8.3361760191028502E-3</v>
      </c>
      <c r="S61">
        <v>7.7961802447030701E-3</v>
      </c>
      <c r="T61">
        <v>5.62609683080417E-3</v>
      </c>
      <c r="U61">
        <v>1.17505047375899E-4</v>
      </c>
      <c r="V61">
        <v>0</v>
      </c>
      <c r="W61">
        <v>1.52702498615609E-3</v>
      </c>
      <c r="X61">
        <v>0</v>
      </c>
      <c r="Y61">
        <v>1.52384822471682E-3</v>
      </c>
      <c r="Z61">
        <v>0</v>
      </c>
      <c r="AA61">
        <v>3.1281373844121501E-3</v>
      </c>
      <c r="AB61">
        <v>6.6840664587179298E-3</v>
      </c>
      <c r="AC61">
        <v>1.67743955626132E-3</v>
      </c>
      <c r="AD61">
        <v>2.1296684106284701E-4</v>
      </c>
      <c r="AE61">
        <f t="shared" si="0"/>
        <v>9.8132271188890478E-4</v>
      </c>
      <c r="AF61">
        <f t="shared" si="1"/>
        <v>2.8176493533317798E-3</v>
      </c>
      <c r="AG61">
        <f t="shared" si="2"/>
        <v>9.813227118889048E-2</v>
      </c>
      <c r="AH61">
        <f t="shared" si="3"/>
        <v>0.28176493533317798</v>
      </c>
    </row>
    <row r="62" spans="1:34" x14ac:dyDescent="0.3">
      <c r="A62" t="s">
        <v>204</v>
      </c>
      <c r="B62" s="1">
        <v>3.0130464913073599E-5</v>
      </c>
      <c r="C62">
        <v>2.4309633716642501E-3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5.7439475811598502E-4</v>
      </c>
      <c r="O62">
        <v>3.18029374349485E-4</v>
      </c>
      <c r="P62">
        <v>0</v>
      </c>
      <c r="Q62">
        <v>9.0801042366437604E-4</v>
      </c>
      <c r="R62">
        <v>9.8712263346409698E-3</v>
      </c>
      <c r="S62">
        <v>1.72336615935542E-2</v>
      </c>
      <c r="T62">
        <v>1.9097759884381098E-2</v>
      </c>
      <c r="U62">
        <v>0</v>
      </c>
      <c r="V62">
        <v>0</v>
      </c>
      <c r="W62">
        <v>1.8458543788700001E-4</v>
      </c>
      <c r="X62">
        <v>0</v>
      </c>
      <c r="Y62">
        <v>3.2170129188466198E-4</v>
      </c>
      <c r="Z62">
        <v>0</v>
      </c>
      <c r="AA62">
        <v>1.79656538969617E-4</v>
      </c>
      <c r="AB62">
        <v>4.6379236652328501E-4</v>
      </c>
      <c r="AC62">
        <v>3.20577337418831E-4</v>
      </c>
      <c r="AD62">
        <v>0</v>
      </c>
      <c r="AE62">
        <f t="shared" si="0"/>
        <v>2.6634552454419809E-4</v>
      </c>
      <c r="AF62">
        <f t="shared" si="1"/>
        <v>3.6671508296353588E-3</v>
      </c>
      <c r="AG62">
        <f t="shared" si="2"/>
        <v>2.663455245441981E-2</v>
      </c>
      <c r="AH62">
        <f t="shared" si="3"/>
        <v>0.36671508296353589</v>
      </c>
    </row>
    <row r="63" spans="1:34" x14ac:dyDescent="0.3">
      <c r="A63" t="s">
        <v>205</v>
      </c>
      <c r="B63">
        <v>7.2313115791376704E-4</v>
      </c>
      <c r="C63">
        <v>3.1411324465324599E-3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7.14737895403214E-3</v>
      </c>
      <c r="M63">
        <v>1.36826131303331E-4</v>
      </c>
      <c r="N63">
        <v>1.25515891588308E-3</v>
      </c>
      <c r="O63">
        <v>1.07551752052735E-2</v>
      </c>
      <c r="P63" s="1">
        <v>4.6722422090361202E-5</v>
      </c>
      <c r="Q63" s="1">
        <v>7.3821985663770401E-6</v>
      </c>
      <c r="R63">
        <v>6.3960429814088405E-4</v>
      </c>
      <c r="S63">
        <v>5.4088331841241398E-4</v>
      </c>
      <c r="T63">
        <v>0</v>
      </c>
      <c r="U63">
        <v>0</v>
      </c>
      <c r="V63">
        <v>0</v>
      </c>
      <c r="W63">
        <v>0</v>
      </c>
      <c r="X63">
        <v>0</v>
      </c>
      <c r="Y63">
        <v>2.5058837473121002E-3</v>
      </c>
      <c r="Z63">
        <v>6.6864015567102099E-3</v>
      </c>
      <c r="AA63">
        <v>5.6327608982826901E-3</v>
      </c>
      <c r="AB63">
        <v>6.8022880423415097E-3</v>
      </c>
      <c r="AC63">
        <v>4.3986192808630198E-3</v>
      </c>
      <c r="AD63">
        <v>1.1500209417393699E-3</v>
      </c>
      <c r="AE63">
        <f t="shared" si="0"/>
        <v>1.4508067144746884E-3</v>
      </c>
      <c r="AF63">
        <f t="shared" si="1"/>
        <v>2.1812663141386303E-3</v>
      </c>
      <c r="AG63">
        <f t="shared" si="2"/>
        <v>0.14508067144746883</v>
      </c>
      <c r="AH63">
        <f t="shared" si="3"/>
        <v>0.21812663141386304</v>
      </c>
    </row>
    <row r="64" spans="1:34" x14ac:dyDescent="0.3">
      <c r="A64" t="s">
        <v>206</v>
      </c>
      <c r="B64">
        <v>0</v>
      </c>
      <c r="C64">
        <v>2.9226188850345501E-3</v>
      </c>
      <c r="D64">
        <v>0</v>
      </c>
      <c r="E64">
        <v>0</v>
      </c>
      <c r="F64">
        <v>0</v>
      </c>
      <c r="G64" s="1">
        <v>2.1529684051886498E-5</v>
      </c>
      <c r="H64">
        <v>0</v>
      </c>
      <c r="I64" s="1">
        <v>9.9506448017831607E-5</v>
      </c>
      <c r="J64">
        <v>0</v>
      </c>
      <c r="K64">
        <v>3.4044316819372702E-4</v>
      </c>
      <c r="L64">
        <v>0</v>
      </c>
      <c r="M64">
        <v>0</v>
      </c>
      <c r="N64">
        <v>0</v>
      </c>
      <c r="O64">
        <v>2.3129409043598898E-3</v>
      </c>
      <c r="P64">
        <v>0</v>
      </c>
      <c r="Q64">
        <v>0</v>
      </c>
      <c r="R64">
        <v>1.70561146170902E-4</v>
      </c>
      <c r="S64">
        <v>1.36153387048642E-3</v>
      </c>
      <c r="T64">
        <v>0</v>
      </c>
      <c r="U64">
        <v>0</v>
      </c>
      <c r="V64">
        <v>0</v>
      </c>
      <c r="W64">
        <v>2.1479032772305499E-2</v>
      </c>
      <c r="X64">
        <v>1.7038305606039399E-2</v>
      </c>
      <c r="Y64" s="1">
        <v>3.3863293882595997E-5</v>
      </c>
      <c r="Z64">
        <v>0</v>
      </c>
      <c r="AA64">
        <v>0</v>
      </c>
      <c r="AB64">
        <v>0</v>
      </c>
      <c r="AC64">
        <v>0</v>
      </c>
      <c r="AD64">
        <v>0</v>
      </c>
      <c r="AE64">
        <f t="shared" si="0"/>
        <v>3.5606494310361778E-4</v>
      </c>
      <c r="AF64">
        <f t="shared" si="1"/>
        <v>3.0833305145296012E-3</v>
      </c>
      <c r="AG64">
        <f t="shared" si="2"/>
        <v>3.560649431036178E-2</v>
      </c>
      <c r="AH64">
        <f t="shared" si="3"/>
        <v>0.30833305145296014</v>
      </c>
    </row>
    <row r="65" spans="1:34" x14ac:dyDescent="0.3">
      <c r="A65" t="s">
        <v>207</v>
      </c>
      <c r="B65">
        <v>0</v>
      </c>
      <c r="C65">
        <v>1.39029253503046E-2</v>
      </c>
      <c r="D65">
        <v>4.7279396780110002E-3</v>
      </c>
      <c r="E65">
        <v>4.5509869291421898E-4</v>
      </c>
      <c r="F65">
        <v>4.4757748685241098E-4</v>
      </c>
      <c r="G65" s="1">
        <v>8.6118736207546197E-5</v>
      </c>
      <c r="H65" s="1">
        <v>8.2044069385841503E-5</v>
      </c>
      <c r="I65" s="1">
        <v>6.9654513612482102E-5</v>
      </c>
      <c r="J65">
        <v>7.9671656204731997E-4</v>
      </c>
      <c r="K65" s="1">
        <v>4.4405630633964401E-5</v>
      </c>
      <c r="L65">
        <v>5.9221139904837696E-4</v>
      </c>
      <c r="M65">
        <v>3.9803965470059998E-4</v>
      </c>
      <c r="N65">
        <v>2.65923499127771E-3</v>
      </c>
      <c r="O65">
        <v>2.5731467561003799E-3</v>
      </c>
      <c r="P65">
        <v>4.5787973648553897E-3</v>
      </c>
      <c r="Q65">
        <v>0</v>
      </c>
      <c r="R65">
        <v>8.5280573085451102E-4</v>
      </c>
      <c r="S65">
        <v>1.3801850193971899E-3</v>
      </c>
      <c r="T65">
        <v>0</v>
      </c>
      <c r="U65">
        <v>2.1044085757320002E-3</v>
      </c>
      <c r="V65">
        <v>0</v>
      </c>
      <c r="W65">
        <v>2.4331716812377299E-3</v>
      </c>
      <c r="X65">
        <v>2.4640011184118601E-3</v>
      </c>
      <c r="Y65">
        <v>1.6931646941298001E-4</v>
      </c>
      <c r="Z65">
        <v>4.3471960585422402E-4</v>
      </c>
      <c r="AA65">
        <v>6.2351387054161201E-4</v>
      </c>
      <c r="AB65">
        <v>2.2462100888480702E-3</v>
      </c>
      <c r="AC65">
        <v>1.4836020964266801E-3</v>
      </c>
      <c r="AD65">
        <v>1.2068120993561299E-4</v>
      </c>
      <c r="AE65">
        <f t="shared" si="0"/>
        <v>1.9633694303719897E-3</v>
      </c>
      <c r="AF65">
        <f t="shared" si="1"/>
        <v>1.1009704205117285E-3</v>
      </c>
      <c r="AG65">
        <f t="shared" si="2"/>
        <v>0.19633694303719898</v>
      </c>
      <c r="AH65">
        <f t="shared" si="3"/>
        <v>0.11009704205117285</v>
      </c>
    </row>
    <row r="66" spans="1:34" x14ac:dyDescent="0.3">
      <c r="A66" t="s">
        <v>208</v>
      </c>
      <c r="B66">
        <v>0</v>
      </c>
      <c r="C66">
        <v>1.7535713310207299E-2</v>
      </c>
      <c r="D66">
        <v>0</v>
      </c>
      <c r="E66">
        <v>0</v>
      </c>
      <c r="F66">
        <v>2.1361652781592402E-3</v>
      </c>
      <c r="G66">
        <v>1.9376715646697901E-3</v>
      </c>
      <c r="H66">
        <v>5.3211439287388701E-3</v>
      </c>
      <c r="I66">
        <v>3.2837127845884403E-4</v>
      </c>
      <c r="J66">
        <v>1.4727184934814101E-3</v>
      </c>
      <c r="K66" s="1">
        <v>8.8811261267928801E-5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5.5432372505543205E-4</v>
      </c>
      <c r="S66">
        <v>1.1004177857356001E-3</v>
      </c>
      <c r="T66">
        <v>1.18715804686694E-3</v>
      </c>
      <c r="U66">
        <v>2.6705692585431498E-4</v>
      </c>
      <c r="V66">
        <v>0</v>
      </c>
      <c r="W66" s="1">
        <v>1.6780494353363599E-5</v>
      </c>
      <c r="X66">
        <v>1.22326296658745E-2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f t="shared" si="0"/>
        <v>1.8012871946864613E-3</v>
      </c>
      <c r="AF66">
        <f t="shared" si="1"/>
        <v>1.1814128187492422E-3</v>
      </c>
      <c r="AG66">
        <f t="shared" si="2"/>
        <v>0.18012871946864614</v>
      </c>
      <c r="AH66">
        <f t="shared" si="3"/>
        <v>0.11814128187492422</v>
      </c>
    </row>
    <row r="67" spans="1:34" x14ac:dyDescent="0.3">
      <c r="A67" t="s">
        <v>209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2.9355424534169201E-3</v>
      </c>
      <c r="N67">
        <v>1.20410160405055E-2</v>
      </c>
      <c r="O67">
        <v>7.74835202960564E-3</v>
      </c>
      <c r="P67">
        <v>5.7001354950240602E-3</v>
      </c>
      <c r="Q67" s="1">
        <v>8.8586382796524495E-5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6.3324359560454398E-3</v>
      </c>
      <c r="Z67">
        <v>6.6449996894859999E-3</v>
      </c>
      <c r="AA67">
        <v>3.59313077939234E-4</v>
      </c>
      <c r="AB67">
        <v>0</v>
      </c>
      <c r="AC67">
        <v>5.5914651875377404E-4</v>
      </c>
      <c r="AD67">
        <v>1.13582315233518E-4</v>
      </c>
      <c r="AE67">
        <f t="shared" si="0"/>
        <v>1.7821020250842904E-3</v>
      </c>
      <c r="AF67">
        <f t="shared" si="1"/>
        <v>1.0776521198044588E-3</v>
      </c>
      <c r="AG67">
        <f t="shared" si="2"/>
        <v>0.17821020250842903</v>
      </c>
      <c r="AH67">
        <f t="shared" si="3"/>
        <v>0.10776521198044588</v>
      </c>
    </row>
    <row r="68" spans="1:34" x14ac:dyDescent="0.3">
      <c r="A68" t="s">
        <v>210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1.5175261835460401E-3</v>
      </c>
      <c r="N68">
        <v>1.4466238352550699E-3</v>
      </c>
      <c r="O68">
        <v>4.0187348213253198E-3</v>
      </c>
      <c r="P68">
        <v>9.8117086389758494E-4</v>
      </c>
      <c r="Q68" s="1">
        <v>8.1204184230147404E-5</v>
      </c>
      <c r="R68">
        <v>1.34316902609586E-3</v>
      </c>
      <c r="S68">
        <v>6.1548791405550605E-4</v>
      </c>
      <c r="T68">
        <v>2.0646226902033699E-4</v>
      </c>
      <c r="U68">
        <v>0</v>
      </c>
      <c r="V68">
        <v>0</v>
      </c>
      <c r="W68">
        <v>0</v>
      </c>
      <c r="X68">
        <v>0</v>
      </c>
      <c r="Y68">
        <v>2.86144833307936E-3</v>
      </c>
      <c r="Z68">
        <v>1.4076634856232E-3</v>
      </c>
      <c r="AA68">
        <v>1.07054161162483E-2</v>
      </c>
      <c r="AB68">
        <v>1.2076789465547501E-2</v>
      </c>
      <c r="AC68">
        <v>4.4060745677797402E-3</v>
      </c>
      <c r="AD68">
        <v>7.4538394371996303E-4</v>
      </c>
      <c r="AE68">
        <f t="shared" ref="AE68:AE131" si="4">AVERAGE(B68:Q68)</f>
        <v>5.0282874301588523E-4</v>
      </c>
      <c r="AF68">
        <f t="shared" ref="AF68:AF131" si="5">AVERAGE(R68:AD68)</f>
        <v>2.6436842400899825E-3</v>
      </c>
      <c r="AG68">
        <f t="shared" ref="AG68:AG131" si="6">AE68*100</f>
        <v>5.0282874301588523E-2</v>
      </c>
      <c r="AH68">
        <f t="shared" ref="AH68:AH131" si="7">AF68*100</f>
        <v>0.26436842400899824</v>
      </c>
    </row>
    <row r="69" spans="1:34" x14ac:dyDescent="0.3">
      <c r="A69" t="s">
        <v>211</v>
      </c>
      <c r="B69">
        <v>7.50248576335533E-3</v>
      </c>
      <c r="C69">
        <v>1.7754226871705199E-3</v>
      </c>
      <c r="D69">
        <v>0</v>
      </c>
      <c r="E69">
        <v>1.2700428639466599E-4</v>
      </c>
      <c r="F69">
        <v>0</v>
      </c>
      <c r="G69" s="1">
        <v>3.2294526077829797E-5</v>
      </c>
      <c r="H69" s="1">
        <v>8.2044069385841503E-5</v>
      </c>
      <c r="I69">
        <v>0</v>
      </c>
      <c r="J69" s="1">
        <v>8.4500241429261193E-5</v>
      </c>
      <c r="K69">
        <v>6.2167882887550097E-4</v>
      </c>
      <c r="L69">
        <v>3.85958463517736E-3</v>
      </c>
      <c r="M69">
        <v>6.4681443888847396E-4</v>
      </c>
      <c r="N69">
        <v>0</v>
      </c>
      <c r="O69">
        <v>2.8044408465363701E-3</v>
      </c>
      <c r="P69">
        <v>0</v>
      </c>
      <c r="Q69" s="1">
        <v>1.4764397132754101E-5</v>
      </c>
      <c r="R69">
        <v>2.3665359031212699E-3</v>
      </c>
      <c r="S69" s="1">
        <v>5.5953446732318697E-5</v>
      </c>
      <c r="T69">
        <v>0</v>
      </c>
      <c r="U69">
        <v>7.9048850052877305E-4</v>
      </c>
      <c r="V69">
        <v>1.9415571680721701E-2</v>
      </c>
      <c r="W69">
        <v>2.6848790965381802E-4</v>
      </c>
      <c r="X69">
        <v>0</v>
      </c>
      <c r="Y69" s="1">
        <v>5.0794940823893898E-5</v>
      </c>
      <c r="Z69" s="1">
        <v>2.07009336121059E-5</v>
      </c>
      <c r="AA69" s="1">
        <v>1.05680317040951E-5</v>
      </c>
      <c r="AB69">
        <v>3.4557078289970298E-4</v>
      </c>
      <c r="AC69">
        <v>1.26739877584189E-4</v>
      </c>
      <c r="AD69" s="1">
        <v>4.9692262914664199E-5</v>
      </c>
      <c r="AE69">
        <f t="shared" si="4"/>
        <v>1.0969396700264943E-3</v>
      </c>
      <c r="AF69">
        <f t="shared" si="5"/>
        <v>1.8077772515612718E-3</v>
      </c>
      <c r="AG69">
        <f t="shared" si="6"/>
        <v>0.10969396700264943</v>
      </c>
      <c r="AH69">
        <f t="shared" si="7"/>
        <v>0.18077772515612717</v>
      </c>
    </row>
    <row r="70" spans="1:34" x14ac:dyDescent="0.3">
      <c r="A70" t="s">
        <v>212</v>
      </c>
      <c r="B70">
        <v>0</v>
      </c>
      <c r="C70">
        <v>9.0683128021632805E-3</v>
      </c>
      <c r="D70">
        <v>0</v>
      </c>
      <c r="E70">
        <v>0</v>
      </c>
      <c r="F70">
        <v>0</v>
      </c>
      <c r="G70">
        <v>2.18526293126648E-3</v>
      </c>
      <c r="H70">
        <v>0</v>
      </c>
      <c r="I70">
        <v>3.9404553415061296E-3</v>
      </c>
      <c r="J70">
        <v>0</v>
      </c>
      <c r="K70" s="1">
        <v>2.96037537559763E-5</v>
      </c>
      <c r="L70">
        <v>0</v>
      </c>
      <c r="M70">
        <v>4.47794611538174E-4</v>
      </c>
      <c r="N70">
        <v>2.5741394715568201E-3</v>
      </c>
      <c r="O70">
        <v>5.2041170348097597E-4</v>
      </c>
      <c r="P70">
        <v>0</v>
      </c>
      <c r="Q70" s="1">
        <v>7.3821985663770394E-5</v>
      </c>
      <c r="R70">
        <v>0</v>
      </c>
      <c r="S70">
        <v>0</v>
      </c>
      <c r="T70">
        <v>1.18715804686694E-3</v>
      </c>
      <c r="U70">
        <v>0</v>
      </c>
      <c r="V70">
        <v>0</v>
      </c>
      <c r="W70">
        <v>4.5978554528216401E-3</v>
      </c>
      <c r="X70">
        <v>1.1393820774500201E-2</v>
      </c>
      <c r="Y70">
        <v>1.3376001083625401E-3</v>
      </c>
      <c r="Z70">
        <v>0</v>
      </c>
      <c r="AA70">
        <v>1.35270805812417E-3</v>
      </c>
      <c r="AB70">
        <v>1.50959868319344E-3</v>
      </c>
      <c r="AC70">
        <v>2.75845615918529E-4</v>
      </c>
      <c r="AD70">
        <v>0</v>
      </c>
      <c r="AE70">
        <f t="shared" si="4"/>
        <v>1.1774876625582256E-3</v>
      </c>
      <c r="AF70">
        <f t="shared" si="5"/>
        <v>1.6657374415221121E-3</v>
      </c>
      <c r="AG70">
        <f t="shared" si="6"/>
        <v>0.11774876625582256</v>
      </c>
      <c r="AH70">
        <f t="shared" si="7"/>
        <v>0.16657374415221121</v>
      </c>
    </row>
    <row r="71" spans="1:34" x14ac:dyDescent="0.3">
      <c r="A71" t="s">
        <v>213</v>
      </c>
      <c r="B71">
        <v>0</v>
      </c>
      <c r="C71">
        <v>1.8054683018764901E-2</v>
      </c>
      <c r="D71">
        <v>0</v>
      </c>
      <c r="E71">
        <v>0</v>
      </c>
      <c r="F71">
        <v>0</v>
      </c>
      <c r="G71" s="1">
        <v>3.2294526077829797E-5</v>
      </c>
      <c r="H71">
        <v>7.9699953117674598E-4</v>
      </c>
      <c r="I71">
        <v>2.1294379875815999E-3</v>
      </c>
      <c r="J71">
        <v>3.46450989859971E-3</v>
      </c>
      <c r="K71">
        <v>3.2564129131573902E-3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5.5432372505543205E-4</v>
      </c>
      <c r="S71">
        <v>0</v>
      </c>
      <c r="T71">
        <v>0</v>
      </c>
      <c r="U71">
        <v>8.0117077756294505E-4</v>
      </c>
      <c r="V71">
        <v>0</v>
      </c>
      <c r="W71">
        <v>0</v>
      </c>
      <c r="X71">
        <v>1.2582133370613699E-3</v>
      </c>
      <c r="Y71">
        <v>0</v>
      </c>
      <c r="Z71">
        <v>9.3568219926718696E-3</v>
      </c>
      <c r="AA71">
        <v>4.6499339498018498E-4</v>
      </c>
      <c r="AB71">
        <v>2.6372507116029898E-4</v>
      </c>
      <c r="AC71">
        <v>0</v>
      </c>
      <c r="AD71">
        <v>0</v>
      </c>
      <c r="AE71">
        <f t="shared" si="4"/>
        <v>1.733396117209886E-3</v>
      </c>
      <c r="AF71">
        <f t="shared" si="5"/>
        <v>9.768652537301616E-4</v>
      </c>
      <c r="AG71">
        <f t="shared" si="6"/>
        <v>0.17333961172098861</v>
      </c>
      <c r="AH71">
        <f t="shared" si="7"/>
        <v>9.7686525373016156E-2</v>
      </c>
    </row>
    <row r="72" spans="1:34" x14ac:dyDescent="0.3">
      <c r="A72" t="s">
        <v>214</v>
      </c>
      <c r="B72">
        <v>7.41209436861611E-3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1.11948652884544E-4</v>
      </c>
      <c r="N72">
        <v>3.0208909500914799E-3</v>
      </c>
      <c r="O72">
        <v>3.2381172661038499E-3</v>
      </c>
      <c r="P72">
        <v>5.0460215857590102E-3</v>
      </c>
      <c r="Q72">
        <v>2.4361255269044201E-4</v>
      </c>
      <c r="R72">
        <v>3.3259423503325899E-3</v>
      </c>
      <c r="S72">
        <v>6.9009250969859701E-3</v>
      </c>
      <c r="T72">
        <v>7.8455662227727898E-3</v>
      </c>
      <c r="U72">
        <v>0</v>
      </c>
      <c r="V72">
        <v>0</v>
      </c>
      <c r="W72">
        <v>0</v>
      </c>
      <c r="X72">
        <v>0</v>
      </c>
      <c r="Y72">
        <v>1.1344203450669599E-3</v>
      </c>
      <c r="Z72">
        <v>1.44906535284741E-4</v>
      </c>
      <c r="AA72">
        <v>5.0726552179656496E-4</v>
      </c>
      <c r="AB72">
        <v>4.5469839855224E-4</v>
      </c>
      <c r="AC72">
        <v>5.2187008417018896E-4</v>
      </c>
      <c r="AD72" s="1">
        <v>7.0988947020948799E-6</v>
      </c>
      <c r="AE72">
        <f t="shared" si="4"/>
        <v>1.1920428360090898E-3</v>
      </c>
      <c r="AF72">
        <f t="shared" si="5"/>
        <v>1.6032841115126257E-3</v>
      </c>
      <c r="AG72">
        <f t="shared" si="6"/>
        <v>0.11920428360090898</v>
      </c>
      <c r="AH72">
        <f t="shared" si="7"/>
        <v>0.16032841115126256</v>
      </c>
    </row>
    <row r="73" spans="1:34" x14ac:dyDescent="0.3">
      <c r="A73" t="s">
        <v>215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9.3290544070452998E-4</v>
      </c>
      <c r="N73">
        <v>6.2332468195549504E-3</v>
      </c>
      <c r="O73">
        <v>1.2663351451370399E-2</v>
      </c>
      <c r="P73">
        <v>7.6624772228192301E-3</v>
      </c>
      <c r="Q73">
        <v>1.1811517706203299E-4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5.1641523170958799E-3</v>
      </c>
      <c r="Z73">
        <v>3.4984577804459001E-3</v>
      </c>
      <c r="AA73">
        <v>1.84940554821664E-3</v>
      </c>
      <c r="AB73">
        <v>3.5466475087074701E-4</v>
      </c>
      <c r="AC73">
        <v>7.9771570008871796E-4</v>
      </c>
      <c r="AD73" s="1">
        <v>7.0988947020948799E-6</v>
      </c>
      <c r="AE73">
        <f t="shared" si="4"/>
        <v>1.7256310069694463E-3</v>
      </c>
      <c r="AF73">
        <f t="shared" si="5"/>
        <v>8.9780730703230608E-4</v>
      </c>
      <c r="AG73">
        <f t="shared" si="6"/>
        <v>0.17256310069694464</v>
      </c>
      <c r="AH73">
        <f t="shared" si="7"/>
        <v>8.9780730703230602E-2</v>
      </c>
    </row>
    <row r="74" spans="1:34" x14ac:dyDescent="0.3">
      <c r="A74" t="s">
        <v>216</v>
      </c>
      <c r="B74">
        <v>0</v>
      </c>
      <c r="C74">
        <v>0</v>
      </c>
      <c r="D74">
        <v>0</v>
      </c>
      <c r="E74">
        <v>0</v>
      </c>
      <c r="F74">
        <v>0</v>
      </c>
      <c r="G74" s="1">
        <v>2.1529684051886498E-5</v>
      </c>
      <c r="H74">
        <v>0</v>
      </c>
      <c r="I74">
        <v>0</v>
      </c>
      <c r="J74">
        <v>0</v>
      </c>
      <c r="K74">
        <v>0</v>
      </c>
      <c r="L74">
        <v>0</v>
      </c>
      <c r="M74">
        <v>7.4632435256362405E-4</v>
      </c>
      <c r="N74">
        <v>0</v>
      </c>
      <c r="O74" s="1">
        <v>2.8911761304498698E-5</v>
      </c>
      <c r="P74">
        <v>0</v>
      </c>
      <c r="Q74">
        <v>2.4730365197363101E-3</v>
      </c>
      <c r="R74">
        <v>3.6244243561316699E-4</v>
      </c>
      <c r="S74">
        <v>0</v>
      </c>
      <c r="T74">
        <v>0</v>
      </c>
      <c r="U74">
        <v>1.26050869003237E-3</v>
      </c>
      <c r="V74">
        <v>0</v>
      </c>
      <c r="W74">
        <v>0</v>
      </c>
      <c r="X74">
        <v>5.5920592758283195E-4</v>
      </c>
      <c r="Y74">
        <v>1.52384822471682E-2</v>
      </c>
      <c r="Z74">
        <v>3.0223363073674601E-3</v>
      </c>
      <c r="AA74">
        <v>6.5416116248348697E-3</v>
      </c>
      <c r="AB74">
        <v>4.2014132026227001E-3</v>
      </c>
      <c r="AC74">
        <v>3.8543833359426802E-3</v>
      </c>
      <c r="AD74">
        <v>4.2593368212569298E-4</v>
      </c>
      <c r="AE74">
        <f t="shared" si="4"/>
        <v>2.0436264485351995E-4</v>
      </c>
      <c r="AF74">
        <f t="shared" si="5"/>
        <v>2.7281782656376902E-3</v>
      </c>
      <c r="AG74" s="6">
        <f t="shared" si="6"/>
        <v>2.0436264485351994E-2</v>
      </c>
      <c r="AH74" s="6">
        <f t="shared" si="7"/>
        <v>0.27281782656376902</v>
      </c>
    </row>
    <row r="75" spans="1:34" x14ac:dyDescent="0.3">
      <c r="A75" t="s">
        <v>217</v>
      </c>
      <c r="B75">
        <v>2.01874114917593E-3</v>
      </c>
      <c r="C75">
        <v>5.7359809893201496E-4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6.5755886377095703E-3</v>
      </c>
      <c r="M75">
        <v>1.00753787596089E-3</v>
      </c>
      <c r="N75">
        <v>1.02114623665064E-3</v>
      </c>
      <c r="O75">
        <v>8.5867931074361092E-3</v>
      </c>
      <c r="P75">
        <v>2.7099004812409502E-3</v>
      </c>
      <c r="Q75">
        <v>0</v>
      </c>
      <c r="R75">
        <v>1.4284495991813101E-3</v>
      </c>
      <c r="S75">
        <v>1.11906893464637E-4</v>
      </c>
      <c r="T75">
        <v>0</v>
      </c>
      <c r="U75">
        <v>0</v>
      </c>
      <c r="V75">
        <v>0</v>
      </c>
      <c r="W75">
        <v>0</v>
      </c>
      <c r="X75">
        <v>0</v>
      </c>
      <c r="Y75">
        <v>4.6392712619156501E-3</v>
      </c>
      <c r="Z75">
        <v>1.94588775953796E-3</v>
      </c>
      <c r="AA75">
        <v>4.1638044914134699E-3</v>
      </c>
      <c r="AB75">
        <v>1.78241772232478E-3</v>
      </c>
      <c r="AC75">
        <v>1.35686221884249E-3</v>
      </c>
      <c r="AD75">
        <v>6.1050494438016E-4</v>
      </c>
      <c r="AE75">
        <f t="shared" si="4"/>
        <v>1.4058315991941316E-3</v>
      </c>
      <c r="AF75">
        <f t="shared" si="5"/>
        <v>1.2337772993123428E-3</v>
      </c>
      <c r="AG75">
        <f t="shared" si="6"/>
        <v>0.14058315991941317</v>
      </c>
      <c r="AH75">
        <f t="shared" si="7"/>
        <v>0.12337772993123429</v>
      </c>
    </row>
    <row r="76" spans="1:34" x14ac:dyDescent="0.3">
      <c r="A76" t="s">
        <v>218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1.1444297148994E-2</v>
      </c>
      <c r="X76">
        <v>2.6020550817838699E-2</v>
      </c>
      <c r="Y76">
        <v>0</v>
      </c>
      <c r="Z76">
        <v>0</v>
      </c>
      <c r="AA76">
        <v>0</v>
      </c>
      <c r="AB76">
        <v>4.0922855869701598E-4</v>
      </c>
      <c r="AC76" s="1">
        <v>3.7276434583585E-5</v>
      </c>
      <c r="AD76">
        <v>0</v>
      </c>
      <c r="AE76">
        <f t="shared" si="4"/>
        <v>0</v>
      </c>
      <c r="AF76">
        <f t="shared" si="5"/>
        <v>2.9162579200087157E-3</v>
      </c>
      <c r="AG76">
        <f t="shared" si="6"/>
        <v>0</v>
      </c>
      <c r="AH76">
        <f t="shared" si="7"/>
        <v>0.29162579200087158</v>
      </c>
    </row>
    <row r="77" spans="1:34" x14ac:dyDescent="0.3">
      <c r="A77" t="s">
        <v>219</v>
      </c>
      <c r="B77">
        <v>1.2052185965229401E-3</v>
      </c>
      <c r="C77">
        <v>0</v>
      </c>
      <c r="D77" s="1">
        <v>4.0758100672508699E-5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3.0835834915967199E-3</v>
      </c>
      <c r="M77">
        <v>6.4681443888847396E-4</v>
      </c>
      <c r="N77">
        <v>3.08471258988214E-3</v>
      </c>
      <c r="O77">
        <v>1.64797039435642E-3</v>
      </c>
      <c r="P77">
        <v>0</v>
      </c>
      <c r="Q77" s="1">
        <v>4.42931913982622E-5</v>
      </c>
      <c r="R77">
        <v>1.34316902609586E-3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6.3155043091041498E-3</v>
      </c>
      <c r="Z77">
        <v>3.0430372409795698E-3</v>
      </c>
      <c r="AA77">
        <v>5.6116248348745002E-3</v>
      </c>
      <c r="AB77">
        <v>6.7295362985731596E-3</v>
      </c>
      <c r="AC77">
        <v>4.5253591584472098E-3</v>
      </c>
      <c r="AD77">
        <v>2.3426352516913099E-4</v>
      </c>
      <c r="AE77">
        <f t="shared" si="4"/>
        <v>6.095844252073416E-4</v>
      </c>
      <c r="AF77">
        <f t="shared" si="5"/>
        <v>2.1386534148648906E-3</v>
      </c>
      <c r="AG77">
        <f t="shared" si="6"/>
        <v>6.0958442520734159E-2</v>
      </c>
      <c r="AH77">
        <f t="shared" si="7"/>
        <v>0.21386534148648906</v>
      </c>
    </row>
    <row r="78" spans="1:34" x14ac:dyDescent="0.3">
      <c r="A78" t="s">
        <v>220</v>
      </c>
      <c r="B78">
        <v>0</v>
      </c>
      <c r="C78">
        <v>9.9150528529676901E-3</v>
      </c>
      <c r="D78">
        <v>0</v>
      </c>
      <c r="E78">
        <v>3.70429168651109E-4</v>
      </c>
      <c r="F78">
        <v>0</v>
      </c>
      <c r="G78">
        <v>0</v>
      </c>
      <c r="H78">
        <v>0</v>
      </c>
      <c r="I78">
        <v>0</v>
      </c>
      <c r="J78">
        <v>0</v>
      </c>
      <c r="K78">
        <v>4.7958081084681498E-3</v>
      </c>
      <c r="L78" s="1">
        <v>4.0842165451612202E-5</v>
      </c>
      <c r="M78" s="1">
        <v>4.9754956837574903E-5</v>
      </c>
      <c r="N78">
        <v>2.72305663106837E-3</v>
      </c>
      <c r="O78">
        <v>2.02382329131491E-4</v>
      </c>
      <c r="P78">
        <v>1.40167266271083E-4</v>
      </c>
      <c r="Q78" s="1">
        <v>7.3821985663770401E-6</v>
      </c>
      <c r="R78">
        <v>1.3303769401330399E-2</v>
      </c>
      <c r="S78">
        <v>2.2567890182035198E-3</v>
      </c>
      <c r="T78">
        <v>0</v>
      </c>
      <c r="U78">
        <v>0</v>
      </c>
      <c r="V78">
        <v>0</v>
      </c>
      <c r="W78">
        <v>2.6680986021848201E-3</v>
      </c>
      <c r="X78">
        <v>5.5920592758283195E-4</v>
      </c>
      <c r="Y78" s="1">
        <v>6.77265877651919E-5</v>
      </c>
      <c r="Z78" s="1">
        <v>8.28037344484236E-5</v>
      </c>
      <c r="AA78">
        <v>0</v>
      </c>
      <c r="AB78">
        <v>0</v>
      </c>
      <c r="AC78">
        <v>0</v>
      </c>
      <c r="AD78">
        <v>0</v>
      </c>
      <c r="AE78">
        <f t="shared" si="4"/>
        <v>1.1403047298383408E-3</v>
      </c>
      <c r="AF78">
        <f t="shared" si="5"/>
        <v>1.4567994824242455E-3</v>
      </c>
      <c r="AG78">
        <f t="shared" si="6"/>
        <v>0.11403047298383408</v>
      </c>
      <c r="AH78">
        <f t="shared" si="7"/>
        <v>0.14567994824242456</v>
      </c>
    </row>
    <row r="79" spans="1:34" x14ac:dyDescent="0.3">
      <c r="A79" t="s">
        <v>221</v>
      </c>
      <c r="B79">
        <v>4.5195697369610399E-4</v>
      </c>
      <c r="C79">
        <v>6.1183797219414903E-3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3.1448467397741401E-3</v>
      </c>
      <c r="M79">
        <v>6.5925317809786799E-4</v>
      </c>
      <c r="N79" s="1">
        <v>4.2547759860443302E-5</v>
      </c>
      <c r="O79">
        <v>3.6428819243668302E-3</v>
      </c>
      <c r="P79">
        <v>1.5885623510722799E-3</v>
      </c>
      <c r="Q79">
        <v>1.7717276559304899E-4</v>
      </c>
      <c r="R79">
        <v>2.9848200579907902E-4</v>
      </c>
      <c r="S79">
        <v>7.46045956430916E-4</v>
      </c>
      <c r="T79">
        <v>0</v>
      </c>
      <c r="U79">
        <v>0</v>
      </c>
      <c r="V79">
        <v>0</v>
      </c>
      <c r="W79">
        <v>0</v>
      </c>
      <c r="X79">
        <v>3.4600866769187799E-3</v>
      </c>
      <c r="Y79">
        <v>2.1164558676622499E-3</v>
      </c>
      <c r="Z79" s="1">
        <v>2.07009336121059E-5</v>
      </c>
      <c r="AA79">
        <v>6.1928665785997402E-3</v>
      </c>
      <c r="AB79">
        <v>5.7473877577003197E-3</v>
      </c>
      <c r="AC79">
        <v>1.67743955626132E-3</v>
      </c>
      <c r="AD79">
        <v>3.6204362980683899E-4</v>
      </c>
      <c r="AE79">
        <f t="shared" si="4"/>
        <v>9.8910008840013782E-4</v>
      </c>
      <c r="AF79">
        <f t="shared" si="5"/>
        <v>1.5862699202147193E-3</v>
      </c>
      <c r="AG79">
        <f t="shared" si="6"/>
        <v>9.8910008840013788E-2</v>
      </c>
      <c r="AH79">
        <f t="shared" si="7"/>
        <v>0.15862699202147193</v>
      </c>
    </row>
    <row r="80" spans="1:34" x14ac:dyDescent="0.3">
      <c r="A80" t="s">
        <v>222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3.7440605020275099E-3</v>
      </c>
      <c r="N80">
        <v>1.53171935497596E-2</v>
      </c>
      <c r="O80">
        <v>4.5102347635017897E-3</v>
      </c>
      <c r="P80">
        <v>1.9623417277951699E-3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1.45612163695163E-3</v>
      </c>
      <c r="Z80">
        <v>0</v>
      </c>
      <c r="AA80">
        <v>5.53764861294584E-3</v>
      </c>
      <c r="AB80">
        <v>7.8208124550985302E-4</v>
      </c>
      <c r="AC80">
        <v>2.24404136193181E-3</v>
      </c>
      <c r="AD80">
        <v>3.8334031391312398E-4</v>
      </c>
      <c r="AE80">
        <f t="shared" si="4"/>
        <v>1.5958644089427544E-3</v>
      </c>
      <c r="AF80">
        <f t="shared" si="5"/>
        <v>8.002487054809428E-4</v>
      </c>
      <c r="AG80">
        <f t="shared" si="6"/>
        <v>0.15958644089427546</v>
      </c>
      <c r="AH80">
        <f t="shared" si="7"/>
        <v>8.0024870548094276E-2</v>
      </c>
    </row>
    <row r="81" spans="1:34" x14ac:dyDescent="0.3">
      <c r="A81" t="s">
        <v>223</v>
      </c>
      <c r="B81">
        <v>4.2785260176564496E-3</v>
      </c>
      <c r="C81">
        <v>4.4522138155199302E-3</v>
      </c>
      <c r="D81">
        <v>0</v>
      </c>
      <c r="E81">
        <v>0</v>
      </c>
      <c r="F81" s="1">
        <v>1.01722156102821E-5</v>
      </c>
      <c r="G81" s="1">
        <v>1.07648420259433E-5</v>
      </c>
      <c r="H81" s="1">
        <v>1.17205813408345E-5</v>
      </c>
      <c r="I81">
        <v>0</v>
      </c>
      <c r="J81" s="1">
        <v>7.2428778367938197E-5</v>
      </c>
      <c r="K81">
        <v>0</v>
      </c>
      <c r="L81">
        <v>3.8800057179031598E-3</v>
      </c>
      <c r="M81">
        <v>3.4828469786302499E-4</v>
      </c>
      <c r="N81">
        <v>1.95719695358039E-3</v>
      </c>
      <c r="O81">
        <v>6.6497051000346903E-3</v>
      </c>
      <c r="P81">
        <v>7.0083633135541699E-4</v>
      </c>
      <c r="Q81" s="1">
        <v>7.3821985663770401E-6</v>
      </c>
      <c r="R81">
        <v>1.3644891693672201E-3</v>
      </c>
      <c r="S81">
        <v>1.13772008355715E-3</v>
      </c>
      <c r="T81">
        <v>4.6454010529575703E-4</v>
      </c>
      <c r="U81">
        <v>0</v>
      </c>
      <c r="V81">
        <v>3.9223377132771098E-4</v>
      </c>
      <c r="W81" s="1">
        <v>6.7121977413454599E-5</v>
      </c>
      <c r="X81">
        <v>0</v>
      </c>
      <c r="Y81">
        <v>7.6192411235840901E-4</v>
      </c>
      <c r="Z81">
        <v>5.6927567433291198E-3</v>
      </c>
      <c r="AA81">
        <v>1.5852047556142699E-3</v>
      </c>
      <c r="AB81">
        <v>1.29134345188836E-3</v>
      </c>
      <c r="AC81">
        <v>6.4115467483766102E-4</v>
      </c>
      <c r="AD81" s="1">
        <v>4.2593368212569298E-5</v>
      </c>
      <c r="AE81">
        <f t="shared" si="4"/>
        <v>1.3987023281140274E-3</v>
      </c>
      <c r="AF81">
        <f t="shared" si="5"/>
        <v>1.033929401015514E-3</v>
      </c>
      <c r="AG81">
        <f t="shared" si="6"/>
        <v>0.13987023281140273</v>
      </c>
      <c r="AH81">
        <f t="shared" si="7"/>
        <v>0.10339294010155141</v>
      </c>
    </row>
    <row r="82" spans="1:34" x14ac:dyDescent="0.3">
      <c r="A82" t="s">
        <v>224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2.8911761304498698E-4</v>
      </c>
      <c r="P82">
        <v>0</v>
      </c>
      <c r="Q82" s="1">
        <v>1.4764397132754101E-5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3.5066340496348797E-2</v>
      </c>
      <c r="AC82">
        <v>0</v>
      </c>
      <c r="AD82">
        <v>0</v>
      </c>
      <c r="AE82">
        <f t="shared" si="4"/>
        <v>1.8992625636108818E-5</v>
      </c>
      <c r="AF82">
        <f t="shared" si="5"/>
        <v>2.6974108074114458E-3</v>
      </c>
      <c r="AG82">
        <f t="shared" si="6"/>
        <v>1.8992625636108818E-3</v>
      </c>
      <c r="AH82">
        <f t="shared" si="7"/>
        <v>0.26974108074114456</v>
      </c>
    </row>
    <row r="83" spans="1:34" x14ac:dyDescent="0.3">
      <c r="A83" t="s">
        <v>225</v>
      </c>
      <c r="B83">
        <v>4.3387869474826E-3</v>
      </c>
      <c r="C83">
        <v>7.3748327005544799E-4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 s="1">
        <v>1.24387392093937E-5</v>
      </c>
      <c r="N83">
        <v>1.14878951623197E-3</v>
      </c>
      <c r="O83">
        <v>4.3367641956748002E-4</v>
      </c>
      <c r="P83">
        <v>1.82217446152409E-3</v>
      </c>
      <c r="Q83">
        <v>2.4361255269044201E-4</v>
      </c>
      <c r="R83">
        <v>7.6752515776906003E-3</v>
      </c>
      <c r="S83">
        <v>6.8076693524321101E-3</v>
      </c>
      <c r="T83">
        <v>9.7037266439558203E-3</v>
      </c>
      <c r="U83">
        <v>0</v>
      </c>
      <c r="V83">
        <v>0</v>
      </c>
      <c r="W83" s="1">
        <v>1.6780494353363599E-5</v>
      </c>
      <c r="X83">
        <v>0</v>
      </c>
      <c r="Y83">
        <v>1.1852152858908599E-4</v>
      </c>
      <c r="Z83">
        <v>0</v>
      </c>
      <c r="AA83">
        <v>1.2153236459709401E-3</v>
      </c>
      <c r="AB83">
        <v>3.6375871884179202E-4</v>
      </c>
      <c r="AC83">
        <v>4.3986192808630198E-4</v>
      </c>
      <c r="AD83" s="1">
        <v>6.3890052318854002E-5</v>
      </c>
      <c r="AE83">
        <f t="shared" si="4"/>
        <v>5.4606011917258902E-4</v>
      </c>
      <c r="AF83">
        <f t="shared" si="5"/>
        <v>2.031137226326067E-3</v>
      </c>
      <c r="AG83">
        <f t="shared" si="6"/>
        <v>5.4606011917258904E-2</v>
      </c>
      <c r="AH83">
        <f t="shared" si="7"/>
        <v>0.20311372263260669</v>
      </c>
    </row>
    <row r="84" spans="1:34" x14ac:dyDescent="0.3">
      <c r="A84" t="s">
        <v>226</v>
      </c>
      <c r="B84">
        <v>0</v>
      </c>
      <c r="C84">
        <v>0</v>
      </c>
      <c r="D84">
        <v>0</v>
      </c>
      <c r="E84">
        <v>0</v>
      </c>
      <c r="F84">
        <v>0</v>
      </c>
      <c r="G84" s="1">
        <v>1.07648420259433E-5</v>
      </c>
      <c r="H84">
        <v>1.52367557430849E-4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 s="1">
        <v>2.13201432713628E-5</v>
      </c>
      <c r="S84">
        <v>0</v>
      </c>
      <c r="T84">
        <v>0</v>
      </c>
      <c r="U84">
        <v>0</v>
      </c>
      <c r="V84">
        <v>0</v>
      </c>
      <c r="W84">
        <v>8.8097595355159201E-3</v>
      </c>
      <c r="X84">
        <v>2.5775898224521199E-2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f t="shared" si="4"/>
        <v>1.0195774966049518E-5</v>
      </c>
      <c r="AF84">
        <f t="shared" si="5"/>
        <v>2.6620752233314218E-3</v>
      </c>
      <c r="AG84">
        <f t="shared" si="6"/>
        <v>1.0195774966049518E-3</v>
      </c>
      <c r="AH84">
        <f t="shared" si="7"/>
        <v>0.26620752233314215</v>
      </c>
    </row>
    <row r="85" spans="1:34" x14ac:dyDescent="0.3">
      <c r="A85" t="s">
        <v>227</v>
      </c>
      <c r="B85">
        <v>2.8021332369158498E-3</v>
      </c>
      <c r="C85">
        <v>4.2337002540220204E-3</v>
      </c>
      <c r="D85">
        <v>0</v>
      </c>
      <c r="E85">
        <v>6.1385405090755101E-4</v>
      </c>
      <c r="F85">
        <v>0</v>
      </c>
      <c r="G85">
        <v>0</v>
      </c>
      <c r="H85">
        <v>0</v>
      </c>
      <c r="I85">
        <v>0</v>
      </c>
      <c r="J85">
        <v>4.1042974408498304E-3</v>
      </c>
      <c r="K85">
        <v>0</v>
      </c>
      <c r="L85">
        <v>0</v>
      </c>
      <c r="M85">
        <v>5.7218200363211204E-4</v>
      </c>
      <c r="N85">
        <v>3.7229289877887899E-3</v>
      </c>
      <c r="O85">
        <v>6.2160286804672097E-3</v>
      </c>
      <c r="P85">
        <v>0</v>
      </c>
      <c r="Q85" s="1">
        <v>6.6439787097393303E-5</v>
      </c>
      <c r="R85">
        <v>0</v>
      </c>
      <c r="S85">
        <v>4.4762757385855001E-4</v>
      </c>
      <c r="T85">
        <v>7.2261794157117796E-4</v>
      </c>
      <c r="U85">
        <v>0</v>
      </c>
      <c r="V85">
        <v>0</v>
      </c>
      <c r="W85">
        <v>2.6848790965381801E-3</v>
      </c>
      <c r="X85">
        <v>3.32028519502307E-4</v>
      </c>
      <c r="Y85">
        <v>8.6351399400619701E-4</v>
      </c>
      <c r="Z85" s="1">
        <v>2.07009336121059E-5</v>
      </c>
      <c r="AA85">
        <v>1.9867899603698801E-3</v>
      </c>
      <c r="AB85">
        <v>2.2371161208770201E-3</v>
      </c>
      <c r="AC85">
        <v>1.66998426934461E-3</v>
      </c>
      <c r="AD85">
        <v>2.20065735764941E-4</v>
      </c>
      <c r="AE85">
        <f t="shared" si="4"/>
        <v>1.395722777605047E-3</v>
      </c>
      <c r="AF85">
        <f t="shared" si="5"/>
        <v>8.6040954964961306E-4</v>
      </c>
      <c r="AG85">
        <f t="shared" si="6"/>
        <v>0.13957227776050471</v>
      </c>
      <c r="AH85">
        <f t="shared" si="7"/>
        <v>8.6040954964961308E-2</v>
      </c>
    </row>
    <row r="86" spans="1:34" x14ac:dyDescent="0.3">
      <c r="A86" t="s">
        <v>228</v>
      </c>
      <c r="B86">
        <v>0</v>
      </c>
      <c r="C86">
        <v>3.8239873262134298E-4</v>
      </c>
      <c r="D86">
        <v>3.2606480538006899E-4</v>
      </c>
      <c r="E86">
        <v>0</v>
      </c>
      <c r="F86">
        <v>0</v>
      </c>
      <c r="G86">
        <v>0</v>
      </c>
      <c r="H86" s="1">
        <v>8.2044069385841503E-5</v>
      </c>
      <c r="I86">
        <v>0</v>
      </c>
      <c r="J86" s="1">
        <v>2.4142926122646098E-5</v>
      </c>
      <c r="K86">
        <v>0</v>
      </c>
      <c r="L86">
        <v>1.02105413629031E-3</v>
      </c>
      <c r="M86">
        <v>1.8658108814090601E-4</v>
      </c>
      <c r="N86">
        <v>0</v>
      </c>
      <c r="O86">
        <v>8.0952931652596301E-4</v>
      </c>
      <c r="P86" s="1">
        <v>4.6722422090361202E-5</v>
      </c>
      <c r="Q86">
        <v>1.62408368460295E-4</v>
      </c>
      <c r="R86">
        <v>1.8335323213372E-3</v>
      </c>
      <c r="S86">
        <v>1.1750223813786901E-3</v>
      </c>
      <c r="T86">
        <v>2.0646226902033699E-4</v>
      </c>
      <c r="U86">
        <v>0</v>
      </c>
      <c r="V86">
        <v>0</v>
      </c>
      <c r="W86">
        <v>6.4772708203983701E-3</v>
      </c>
      <c r="X86" s="1">
        <v>1.7475185236963499E-5</v>
      </c>
      <c r="Y86">
        <v>5.4181270212153498E-4</v>
      </c>
      <c r="Z86">
        <v>6.6242987558738902E-4</v>
      </c>
      <c r="AA86">
        <v>6.4887714663144002E-3</v>
      </c>
      <c r="AB86">
        <v>6.28393186799196E-3</v>
      </c>
      <c r="AC86">
        <v>5.6138310482878899E-3</v>
      </c>
      <c r="AD86">
        <v>1.84571262254467E-4</v>
      </c>
      <c r="AE86">
        <f t="shared" si="4"/>
        <v>1.9005911656360845E-4</v>
      </c>
      <c r="AF86">
        <f t="shared" si="5"/>
        <v>2.2680854769176308E-3</v>
      </c>
      <c r="AG86">
        <f t="shared" si="6"/>
        <v>1.9005911656360844E-2</v>
      </c>
      <c r="AH86">
        <f t="shared" si="7"/>
        <v>0.22680854769176309</v>
      </c>
    </row>
    <row r="87" spans="1:34" x14ac:dyDescent="0.3">
      <c r="A87" t="s">
        <v>229</v>
      </c>
      <c r="B87">
        <v>0</v>
      </c>
      <c r="C87">
        <v>0</v>
      </c>
      <c r="D87">
        <v>0</v>
      </c>
      <c r="E87">
        <v>0</v>
      </c>
      <c r="F87">
        <v>1.40173131109687E-2</v>
      </c>
      <c r="G87">
        <v>5.57618816943861E-3</v>
      </c>
      <c r="H87">
        <v>1.07243319268636E-2</v>
      </c>
      <c r="I87" s="1">
        <v>4.9753224008915803E-5</v>
      </c>
      <c r="J87">
        <v>1.8107194591984499E-4</v>
      </c>
      <c r="K87">
        <v>5.1806569072958405E-4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1.1358870404026299E-3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f t="shared" si="4"/>
        <v>1.9416702542455781E-3</v>
      </c>
      <c r="AF87">
        <f t="shared" si="5"/>
        <v>8.7375926184817692E-5</v>
      </c>
      <c r="AG87">
        <f t="shared" si="6"/>
        <v>0.1941670254245578</v>
      </c>
      <c r="AH87">
        <f t="shared" si="7"/>
        <v>8.7375926184817699E-3</v>
      </c>
    </row>
    <row r="88" spans="1:34" x14ac:dyDescent="0.3">
      <c r="A88" t="s">
        <v>230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 s="1">
        <v>8.7071174465756194E-5</v>
      </c>
      <c r="N88">
        <v>7.0203803769731499E-4</v>
      </c>
      <c r="O88">
        <v>0</v>
      </c>
      <c r="P88">
        <v>1.86889688361445E-4</v>
      </c>
      <c r="Q88" s="1">
        <v>8.1204184230147404E-5</v>
      </c>
      <c r="R88">
        <v>0</v>
      </c>
      <c r="S88">
        <v>4.4762757385855001E-4</v>
      </c>
      <c r="T88">
        <v>0</v>
      </c>
      <c r="U88">
        <v>0</v>
      </c>
      <c r="V88">
        <v>0</v>
      </c>
      <c r="W88">
        <v>0</v>
      </c>
      <c r="X88" s="1">
        <v>8.7375926184817598E-5</v>
      </c>
      <c r="Y88">
        <v>3.3693977413182998E-3</v>
      </c>
      <c r="Z88">
        <v>2.27710269733165E-4</v>
      </c>
      <c r="AA88">
        <v>1.12866578599736E-2</v>
      </c>
      <c r="AB88">
        <v>8.7665851240871905E-3</v>
      </c>
      <c r="AC88">
        <v>6.34444916612616E-3</v>
      </c>
      <c r="AD88">
        <v>5.6081268146549595E-4</v>
      </c>
      <c r="AE88">
        <f t="shared" si="4"/>
        <v>6.6075192797166476E-5</v>
      </c>
      <c r="AF88">
        <f t="shared" si="5"/>
        <v>2.3915858725190213E-3</v>
      </c>
      <c r="AG88">
        <f t="shared" si="6"/>
        <v>6.6075192797166475E-3</v>
      </c>
      <c r="AH88" s="5">
        <f t="shared" si="7"/>
        <v>0.23915858725190214</v>
      </c>
    </row>
    <row r="89" spans="1:34" x14ac:dyDescent="0.3">
      <c r="A89" t="s">
        <v>231</v>
      </c>
      <c r="B89">
        <v>3.5855253246557602E-3</v>
      </c>
      <c r="C89">
        <v>9.39608314441015E-3</v>
      </c>
      <c r="D89">
        <v>0</v>
      </c>
      <c r="E89">
        <v>2.75175953855109E-4</v>
      </c>
      <c r="F89">
        <v>0</v>
      </c>
      <c r="G89">
        <v>0</v>
      </c>
      <c r="H89">
        <v>1.18377871542429E-3</v>
      </c>
      <c r="I89">
        <v>0</v>
      </c>
      <c r="J89">
        <v>1.6900048285852201E-4</v>
      </c>
      <c r="K89">
        <v>1.87983836350449E-3</v>
      </c>
      <c r="L89">
        <v>0</v>
      </c>
      <c r="M89">
        <v>0</v>
      </c>
      <c r="N89" s="1">
        <v>2.1273879930221699E-5</v>
      </c>
      <c r="O89">
        <v>0</v>
      </c>
      <c r="P89" s="1">
        <v>4.6722422090361202E-5</v>
      </c>
      <c r="Q89">
        <v>0</v>
      </c>
      <c r="R89">
        <v>2.4518164762067202E-3</v>
      </c>
      <c r="S89">
        <v>8.0199940316323496E-4</v>
      </c>
      <c r="T89">
        <v>0</v>
      </c>
      <c r="U89">
        <v>0</v>
      </c>
      <c r="V89">
        <v>0</v>
      </c>
      <c r="W89">
        <v>7.1317101001795499E-3</v>
      </c>
      <c r="X89">
        <v>4.9804277925346004E-3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f t="shared" si="4"/>
        <v>1.0348373929205564E-3</v>
      </c>
      <c r="AF89">
        <f t="shared" si="5"/>
        <v>1.1819964440064697E-3</v>
      </c>
      <c r="AG89">
        <f t="shared" si="6"/>
        <v>0.10348373929205563</v>
      </c>
      <c r="AH89">
        <f t="shared" si="7"/>
        <v>0.11819964440064697</v>
      </c>
    </row>
    <row r="90" spans="1:34" x14ac:dyDescent="0.3">
      <c r="A90" t="s">
        <v>232</v>
      </c>
      <c r="B90">
        <v>1.80782789478442E-4</v>
      </c>
      <c r="C90">
        <v>4.6434131818305999E-3</v>
      </c>
      <c r="D90">
        <v>8.1516201345017297E-4</v>
      </c>
      <c r="E90">
        <v>0</v>
      </c>
      <c r="F90">
        <v>2.4413317464677E-4</v>
      </c>
      <c r="G90">
        <v>0</v>
      </c>
      <c r="H90">
        <v>1.2892639474918E-4</v>
      </c>
      <c r="I90">
        <v>0</v>
      </c>
      <c r="J90">
        <v>0</v>
      </c>
      <c r="K90">
        <v>0</v>
      </c>
      <c r="L90">
        <v>6.3305356449999E-4</v>
      </c>
      <c r="M90">
        <v>0</v>
      </c>
      <c r="N90">
        <v>0</v>
      </c>
      <c r="O90">
        <v>2.3563085463166399E-2</v>
      </c>
      <c r="P90">
        <v>0</v>
      </c>
      <c r="Q90" s="1">
        <v>1.4764397132754101E-5</v>
      </c>
      <c r="R90">
        <v>0</v>
      </c>
      <c r="S90" s="1">
        <v>7.4604595643091605E-5</v>
      </c>
      <c r="T90">
        <v>0</v>
      </c>
      <c r="U90">
        <v>0</v>
      </c>
      <c r="V90">
        <v>0</v>
      </c>
      <c r="W90">
        <v>0</v>
      </c>
      <c r="X90">
        <v>0</v>
      </c>
      <c r="Y90">
        <v>3.7249623270855598E-4</v>
      </c>
      <c r="Z90">
        <v>0</v>
      </c>
      <c r="AA90">
        <v>0</v>
      </c>
      <c r="AB90">
        <v>4.0013459072597098E-4</v>
      </c>
      <c r="AC90">
        <v>0</v>
      </c>
      <c r="AD90">
        <v>0</v>
      </c>
      <c r="AE90">
        <f t="shared" si="4"/>
        <v>1.8889575611846442E-3</v>
      </c>
      <c r="AF90">
        <f t="shared" si="5"/>
        <v>6.5171955313662964E-5</v>
      </c>
      <c r="AG90">
        <f t="shared" si="6"/>
        <v>0.18889575611846443</v>
      </c>
      <c r="AH90">
        <f t="shared" si="7"/>
        <v>6.5171955313662964E-3</v>
      </c>
    </row>
    <row r="91" spans="1:34" x14ac:dyDescent="0.3">
      <c r="A91" t="s">
        <v>233</v>
      </c>
      <c r="B91">
        <v>1.56678417547983E-3</v>
      </c>
      <c r="C91">
        <v>3.5508453743410501E-4</v>
      </c>
      <c r="D91">
        <v>5.2985530874261305E-4</v>
      </c>
      <c r="E91" s="1">
        <v>6.35021431973329E-5</v>
      </c>
      <c r="F91">
        <v>1.01722156102821E-4</v>
      </c>
      <c r="G91">
        <v>3.3371010280424101E-4</v>
      </c>
      <c r="H91">
        <v>1.05485232067511E-4</v>
      </c>
      <c r="I91">
        <v>5.77137398503423E-4</v>
      </c>
      <c r="J91">
        <v>4.4664413326895197E-4</v>
      </c>
      <c r="K91">
        <v>1.3321689190189299E-4</v>
      </c>
      <c r="L91">
        <v>1.8378974453225501E-4</v>
      </c>
      <c r="M91">
        <v>1.49264870512725E-4</v>
      </c>
      <c r="N91">
        <v>1.36152831553419E-3</v>
      </c>
      <c r="O91">
        <v>1.9081762460969099E-3</v>
      </c>
      <c r="P91">
        <v>4.67224220903612E-4</v>
      </c>
      <c r="Q91" s="1">
        <v>1.4764397132754101E-5</v>
      </c>
      <c r="R91">
        <v>5.6924782534538603E-3</v>
      </c>
      <c r="S91">
        <v>1.6786034019695601E-4</v>
      </c>
      <c r="T91">
        <v>5.6777123980592502E-4</v>
      </c>
      <c r="U91">
        <v>3.2046831102517802E-4</v>
      </c>
      <c r="V91">
        <v>3.5301039419494001E-3</v>
      </c>
      <c r="W91">
        <v>3.8595137012736402E-4</v>
      </c>
      <c r="X91">
        <v>1.81741926464421E-3</v>
      </c>
      <c r="Y91">
        <v>8.4658234706489898E-4</v>
      </c>
      <c r="Z91">
        <v>6.9969155608918003E-3</v>
      </c>
      <c r="AA91">
        <v>8.3487450462351397E-4</v>
      </c>
      <c r="AB91">
        <v>2.54631103189255E-4</v>
      </c>
      <c r="AC91">
        <v>1.26739877584189E-4</v>
      </c>
      <c r="AD91" s="1">
        <v>7.0988947020948794E-5</v>
      </c>
      <c r="AE91">
        <f t="shared" si="4"/>
        <v>5.1861811713844791E-4</v>
      </c>
      <c r="AF91">
        <f t="shared" si="5"/>
        <v>1.6625219278136537E-3</v>
      </c>
      <c r="AG91">
        <f t="shared" si="6"/>
        <v>5.186181171384479E-2</v>
      </c>
      <c r="AH91">
        <f t="shared" si="7"/>
        <v>0.16625219278136538</v>
      </c>
    </row>
    <row r="92" spans="1:34" x14ac:dyDescent="0.3">
      <c r="A92" t="s">
        <v>234</v>
      </c>
      <c r="B92">
        <v>3.10343788604658E-3</v>
      </c>
      <c r="C92">
        <v>0</v>
      </c>
      <c r="D92">
        <v>0</v>
      </c>
      <c r="E92">
        <v>1.69339048526221E-4</v>
      </c>
      <c r="F92">
        <v>0</v>
      </c>
      <c r="G92" s="1">
        <v>1.07648420259433E-5</v>
      </c>
      <c r="H92" s="1">
        <v>3.5161744022503503E-5</v>
      </c>
      <c r="I92">
        <v>8.1694793822639708E-3</v>
      </c>
      <c r="J92">
        <v>0</v>
      </c>
      <c r="K92">
        <v>6.9420802557764302E-3</v>
      </c>
      <c r="L92" s="1">
        <v>2.0421082725806101E-5</v>
      </c>
      <c r="M92" s="1">
        <v>3.7316217628181203E-5</v>
      </c>
      <c r="N92" s="1">
        <v>2.1273879930221699E-5</v>
      </c>
      <c r="O92">
        <v>1.85035272348791E-3</v>
      </c>
      <c r="P92">
        <v>0</v>
      </c>
      <c r="Q92">
        <v>0</v>
      </c>
      <c r="R92">
        <v>0</v>
      </c>
      <c r="S92">
        <v>4.1032527603700403E-3</v>
      </c>
      <c r="T92">
        <v>0</v>
      </c>
      <c r="U92">
        <v>3.0978603399100602E-4</v>
      </c>
      <c r="V92">
        <v>0</v>
      </c>
      <c r="W92">
        <v>0</v>
      </c>
      <c r="X92">
        <v>0</v>
      </c>
      <c r="Y92">
        <v>1.3545317553038399E-4</v>
      </c>
      <c r="Z92">
        <v>4.0366820543606503E-3</v>
      </c>
      <c r="AA92">
        <v>0</v>
      </c>
      <c r="AB92">
        <v>5.1835617434955398E-4</v>
      </c>
      <c r="AC92">
        <v>0</v>
      </c>
      <c r="AD92">
        <v>0</v>
      </c>
      <c r="AE92">
        <f t="shared" si="4"/>
        <v>1.2724766914021105E-3</v>
      </c>
      <c r="AF92">
        <f t="shared" si="5"/>
        <v>7.0027155373858724E-4</v>
      </c>
      <c r="AG92">
        <f t="shared" si="6"/>
        <v>0.12724766914021104</v>
      </c>
      <c r="AH92">
        <f t="shared" si="7"/>
        <v>7.0027155373858729E-2</v>
      </c>
    </row>
    <row r="93" spans="1:34" x14ac:dyDescent="0.3">
      <c r="A93" t="s">
        <v>235</v>
      </c>
      <c r="B93">
        <v>0</v>
      </c>
      <c r="C93">
        <v>3.7966731310261899E-3</v>
      </c>
      <c r="D93">
        <v>0</v>
      </c>
      <c r="E93" s="1">
        <v>7.4085833730221695E-5</v>
      </c>
      <c r="F93">
        <v>0</v>
      </c>
      <c r="G93">
        <v>0</v>
      </c>
      <c r="H93">
        <v>0</v>
      </c>
      <c r="I93">
        <v>0</v>
      </c>
      <c r="J93">
        <v>0</v>
      </c>
      <c r="K93">
        <v>2.16107402418627E-3</v>
      </c>
      <c r="L93">
        <v>0</v>
      </c>
      <c r="M93">
        <v>0</v>
      </c>
      <c r="N93">
        <v>0</v>
      </c>
      <c r="O93">
        <v>0</v>
      </c>
      <c r="P93">
        <v>7.5223099565481502E-3</v>
      </c>
      <c r="Q93">
        <v>1.1811517706203299E-4</v>
      </c>
      <c r="R93">
        <v>2.1746546136789998E-3</v>
      </c>
      <c r="S93">
        <v>3.5437182930468501E-4</v>
      </c>
      <c r="T93">
        <v>0</v>
      </c>
      <c r="U93">
        <v>0</v>
      </c>
      <c r="V93">
        <v>0</v>
      </c>
      <c r="W93">
        <v>4.0105381504539099E-3</v>
      </c>
      <c r="X93">
        <v>2.7960296379141598E-4</v>
      </c>
      <c r="Y93">
        <v>8.8044564094749505E-4</v>
      </c>
      <c r="Z93">
        <v>3.06373817459167E-3</v>
      </c>
      <c r="AA93">
        <v>1.7120211360634101E-3</v>
      </c>
      <c r="AB93">
        <v>1.6732901066722401E-3</v>
      </c>
      <c r="AC93">
        <v>1.3717727926759299E-3</v>
      </c>
      <c r="AD93">
        <v>2.3426352516913099E-4</v>
      </c>
      <c r="AE93">
        <f t="shared" si="4"/>
        <v>8.5451613265955417E-4</v>
      </c>
      <c r="AF93">
        <f t="shared" si="5"/>
        <v>1.2118999179499142E-3</v>
      </c>
      <c r="AG93">
        <f t="shared" si="6"/>
        <v>8.545161326595542E-2</v>
      </c>
      <c r="AH93">
        <f t="shared" si="7"/>
        <v>0.12118999179499142</v>
      </c>
    </row>
    <row r="94" spans="1:34" x14ac:dyDescent="0.3">
      <c r="A94" t="s">
        <v>236</v>
      </c>
      <c r="B94">
        <v>0</v>
      </c>
      <c r="C94">
        <v>1.8191253994701E-2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4.4524112408928004E-3</v>
      </c>
      <c r="P94">
        <v>6.0739148717469504E-3</v>
      </c>
      <c r="Q94">
        <v>0</v>
      </c>
      <c r="R94">
        <v>0</v>
      </c>
      <c r="S94" s="1">
        <v>1.8651148910772901E-5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f t="shared" si="4"/>
        <v>1.7948487567087971E-3</v>
      </c>
      <c r="AF94">
        <f t="shared" si="5"/>
        <v>1.4347037623671463E-6</v>
      </c>
      <c r="AG94">
        <f t="shared" si="6"/>
        <v>0.1794848756708797</v>
      </c>
      <c r="AH94">
        <f t="shared" si="7"/>
        <v>1.4347037623671464E-4</v>
      </c>
    </row>
    <row r="95" spans="1:34" x14ac:dyDescent="0.3">
      <c r="A95" t="s">
        <v>237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 s="1">
        <v>2.4877478418787499E-5</v>
      </c>
      <c r="N95">
        <v>0</v>
      </c>
      <c r="O95">
        <v>2.6020585174048799E-4</v>
      </c>
      <c r="P95">
        <v>3.8312386114096198E-3</v>
      </c>
      <c r="Q95">
        <v>0</v>
      </c>
      <c r="R95">
        <v>1.5137301722667599E-3</v>
      </c>
      <c r="S95">
        <v>9.885108922709641E-4</v>
      </c>
      <c r="T95">
        <v>6.1938680706101002E-4</v>
      </c>
      <c r="U95">
        <v>0</v>
      </c>
      <c r="V95">
        <v>0</v>
      </c>
      <c r="W95">
        <v>1.4599030087426401E-3</v>
      </c>
      <c r="X95">
        <v>0</v>
      </c>
      <c r="Y95">
        <v>1.6931646941297999E-3</v>
      </c>
      <c r="Z95">
        <v>1.0350466806053E-4</v>
      </c>
      <c r="AA95">
        <v>8.9088507265521807E-3</v>
      </c>
      <c r="AB95">
        <v>4.37419859407255E-3</v>
      </c>
      <c r="AC95">
        <v>4.2495135425286799E-3</v>
      </c>
      <c r="AD95">
        <v>1.27780104637708E-4</v>
      </c>
      <c r="AE95">
        <f t="shared" si="4"/>
        <v>2.5727012134805593E-4</v>
      </c>
      <c r="AF95">
        <f t="shared" si="5"/>
        <v>1.849118708486371E-3</v>
      </c>
      <c r="AG95">
        <f t="shared" si="6"/>
        <v>2.5727012134805594E-2</v>
      </c>
      <c r="AH95">
        <f t="shared" si="7"/>
        <v>0.18491187084863711</v>
      </c>
    </row>
    <row r="96" spans="1:34" x14ac:dyDescent="0.3">
      <c r="A96" t="s">
        <v>238</v>
      </c>
      <c r="B96">
        <v>1.1871403175751E-2</v>
      </c>
      <c r="C96">
        <v>0</v>
      </c>
      <c r="D96">
        <v>2.5677603423680498E-3</v>
      </c>
      <c r="E96">
        <v>0</v>
      </c>
      <c r="F96">
        <v>0</v>
      </c>
      <c r="G96">
        <v>0</v>
      </c>
      <c r="H96">
        <v>0</v>
      </c>
      <c r="I96">
        <v>0</v>
      </c>
      <c r="J96">
        <v>1.4727184934814101E-3</v>
      </c>
      <c r="K96">
        <v>0</v>
      </c>
      <c r="L96">
        <v>0</v>
      </c>
      <c r="M96">
        <v>0</v>
      </c>
      <c r="N96">
        <v>2.9783431902310299E-4</v>
      </c>
      <c r="O96">
        <v>1.15647045217995E-2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1.9097332739194099E-4</v>
      </c>
      <c r="AC96">
        <v>0</v>
      </c>
      <c r="AD96">
        <v>0</v>
      </c>
      <c r="AE96">
        <f t="shared" si="4"/>
        <v>1.7359013032764415E-3</v>
      </c>
      <c r="AF96">
        <f t="shared" si="5"/>
        <v>1.4690255953226231E-5</v>
      </c>
      <c r="AG96" s="6">
        <f t="shared" si="6"/>
        <v>0.17359013032764414</v>
      </c>
      <c r="AH96" s="4">
        <f t="shared" si="7"/>
        <v>1.4690255953226231E-3</v>
      </c>
    </row>
    <row r="97" spans="1:34" x14ac:dyDescent="0.3">
      <c r="A97" t="s">
        <v>239</v>
      </c>
      <c r="B97">
        <v>0</v>
      </c>
      <c r="C97">
        <v>0</v>
      </c>
      <c r="D97">
        <v>0</v>
      </c>
      <c r="E97">
        <v>0</v>
      </c>
      <c r="F97">
        <v>3.2551089952902602E-4</v>
      </c>
      <c r="G97">
        <v>0</v>
      </c>
      <c r="H97" s="1">
        <v>2.3441162681669E-5</v>
      </c>
      <c r="I97">
        <v>4.9156185320808803E-3</v>
      </c>
      <c r="J97">
        <v>0</v>
      </c>
      <c r="K97">
        <v>2.07226276291834E-4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1.89256256116315E-2</v>
      </c>
      <c r="Y97">
        <v>0</v>
      </c>
      <c r="Z97">
        <v>3.37425217877326E-3</v>
      </c>
      <c r="AA97">
        <v>0</v>
      </c>
      <c r="AB97">
        <v>0</v>
      </c>
      <c r="AC97">
        <v>0</v>
      </c>
      <c r="AD97">
        <v>0</v>
      </c>
      <c r="AE97">
        <f t="shared" si="4"/>
        <v>3.4198730441146308E-4</v>
      </c>
      <c r="AF97">
        <f t="shared" si="5"/>
        <v>1.7153752146465201E-3</v>
      </c>
      <c r="AG97">
        <f t="shared" si="6"/>
        <v>3.4198730441146311E-2</v>
      </c>
      <c r="AH97">
        <f t="shared" si="7"/>
        <v>0.17153752146465201</v>
      </c>
    </row>
    <row r="98" spans="1:34" x14ac:dyDescent="0.3">
      <c r="A98" t="s">
        <v>240</v>
      </c>
      <c r="B98">
        <v>0</v>
      </c>
      <c r="C98">
        <v>1.1745103930512701E-3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4.6968490269354101E-4</v>
      </c>
      <c r="M98">
        <v>1.66679105405876E-3</v>
      </c>
      <c r="N98">
        <v>3.7867506275794599E-3</v>
      </c>
      <c r="O98">
        <v>8.8180871978720907E-3</v>
      </c>
      <c r="P98">
        <v>5.7935803392047801E-3</v>
      </c>
      <c r="Q98">
        <v>0</v>
      </c>
      <c r="R98" s="1">
        <v>6.3960429814088405E-5</v>
      </c>
      <c r="S98">
        <v>1.51074306177261E-3</v>
      </c>
      <c r="T98">
        <v>0</v>
      </c>
      <c r="U98">
        <v>0</v>
      </c>
      <c r="V98">
        <v>0</v>
      </c>
      <c r="W98">
        <v>0</v>
      </c>
      <c r="X98">
        <v>0</v>
      </c>
      <c r="Y98">
        <v>2.5566786881359902E-3</v>
      </c>
      <c r="Z98">
        <v>7.03831742811601E-4</v>
      </c>
      <c r="AA98">
        <v>2.0079260237780699E-4</v>
      </c>
      <c r="AB98">
        <v>1.5459745550776201E-4</v>
      </c>
      <c r="AC98">
        <v>5.1441479725347205E-4</v>
      </c>
      <c r="AD98" s="1">
        <v>5.67911576167591E-5</v>
      </c>
      <c r="AE98">
        <f t="shared" si="4"/>
        <v>1.3568377821537437E-3</v>
      </c>
      <c r="AF98">
        <f t="shared" si="5"/>
        <v>4.4321614886846846E-4</v>
      </c>
      <c r="AG98">
        <f t="shared" si="6"/>
        <v>0.13568377821537436</v>
      </c>
      <c r="AH98">
        <f t="shared" si="7"/>
        <v>4.4321614886846848E-2</v>
      </c>
    </row>
    <row r="99" spans="1:34" x14ac:dyDescent="0.3">
      <c r="A99" t="s">
        <v>241</v>
      </c>
      <c r="B99">
        <v>0</v>
      </c>
      <c r="C99">
        <v>0</v>
      </c>
      <c r="D99" s="1">
        <v>4.0758100672508699E-5</v>
      </c>
      <c r="E99">
        <v>2.4342488225644301E-4</v>
      </c>
      <c r="F99">
        <v>0</v>
      </c>
      <c r="G99">
        <v>0</v>
      </c>
      <c r="H99">
        <v>0</v>
      </c>
      <c r="I99">
        <v>0</v>
      </c>
      <c r="J99">
        <v>0</v>
      </c>
      <c r="K99">
        <v>1.7614233484805899E-3</v>
      </c>
      <c r="L99">
        <v>0</v>
      </c>
      <c r="M99" s="1">
        <v>6.2193696046968698E-5</v>
      </c>
      <c r="N99">
        <v>0</v>
      </c>
      <c r="O99">
        <v>2.9779114143633602E-3</v>
      </c>
      <c r="P99">
        <v>4.67224220903612E-4</v>
      </c>
      <c r="Q99">
        <v>0</v>
      </c>
      <c r="R99">
        <v>2.7502984820057998E-3</v>
      </c>
      <c r="S99">
        <v>0</v>
      </c>
      <c r="T99">
        <v>0</v>
      </c>
      <c r="U99">
        <v>0</v>
      </c>
      <c r="V99">
        <v>0</v>
      </c>
      <c r="W99">
        <v>1.39949322907053E-2</v>
      </c>
      <c r="X99">
        <v>4.0192926045016101E-3</v>
      </c>
      <c r="Y99" s="1">
        <v>3.3863293882595997E-5</v>
      </c>
      <c r="Z99" s="1">
        <v>4.14018672242118E-5</v>
      </c>
      <c r="AA99">
        <v>7.0805812417437295E-4</v>
      </c>
      <c r="AB99">
        <v>2.9100697507343401E-4</v>
      </c>
      <c r="AC99" s="1">
        <v>7.4552869167169897E-6</v>
      </c>
      <c r="AD99" s="1">
        <v>2.8395578808379499E-5</v>
      </c>
      <c r="AE99">
        <f t="shared" si="4"/>
        <v>3.4705847892021763E-4</v>
      </c>
      <c r="AF99">
        <f t="shared" si="5"/>
        <v>1.6826695771763403E-3</v>
      </c>
      <c r="AG99">
        <f t="shared" si="6"/>
        <v>3.470584789202176E-2</v>
      </c>
      <c r="AH99">
        <f t="shared" si="7"/>
        <v>0.16826695771763403</v>
      </c>
    </row>
    <row r="100" spans="1:34" x14ac:dyDescent="0.3">
      <c r="A100" t="s">
        <v>242</v>
      </c>
      <c r="B100">
        <v>0</v>
      </c>
      <c r="C100">
        <v>0</v>
      </c>
      <c r="D100">
        <v>0</v>
      </c>
      <c r="E100">
        <v>0</v>
      </c>
      <c r="F100">
        <v>0</v>
      </c>
      <c r="G100" s="1">
        <v>4.3059368103773099E-5</v>
      </c>
      <c r="H100">
        <v>0</v>
      </c>
      <c r="I100" s="1">
        <v>9.9506448017831593E-6</v>
      </c>
      <c r="J100">
        <v>1.8107194591984499E-4</v>
      </c>
      <c r="K100" s="1">
        <v>1.4801876877988101E-5</v>
      </c>
      <c r="L100" s="1">
        <v>2.0421082725806101E-5</v>
      </c>
      <c r="M100">
        <v>5.9705948205089903E-4</v>
      </c>
      <c r="N100">
        <v>2.1061141130919499E-3</v>
      </c>
      <c r="O100">
        <v>1.1420145715277E-2</v>
      </c>
      <c r="P100">
        <v>1.1727327944680699E-2</v>
      </c>
      <c r="Q100">
        <v>1.1811517706203299E-4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5.7567599600413105E-4</v>
      </c>
      <c r="Z100">
        <v>3.72616805017906E-4</v>
      </c>
      <c r="AA100" s="1">
        <v>8.4544253632760894E-5</v>
      </c>
      <c r="AB100">
        <v>0</v>
      </c>
      <c r="AC100">
        <v>0</v>
      </c>
      <c r="AD100" s="1">
        <v>8.5186736425138597E-5</v>
      </c>
      <c r="AE100">
        <f t="shared" si="4"/>
        <v>1.6398792094119861E-3</v>
      </c>
      <c r="AF100">
        <f t="shared" si="5"/>
        <v>8.6001830083072041E-5</v>
      </c>
      <c r="AG100">
        <f t="shared" si="6"/>
        <v>0.1639879209411986</v>
      </c>
      <c r="AH100">
        <f t="shared" si="7"/>
        <v>8.6001830083072047E-3</v>
      </c>
    </row>
    <row r="101" spans="1:34" x14ac:dyDescent="0.3">
      <c r="A101" t="s">
        <v>243</v>
      </c>
      <c r="B101">
        <v>0</v>
      </c>
      <c r="C101">
        <v>6.5554068449373104E-4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5.5228002089708203E-3</v>
      </c>
      <c r="N101">
        <v>5.7013998212994098E-3</v>
      </c>
      <c r="O101">
        <v>4.5969700474152901E-3</v>
      </c>
      <c r="P101">
        <v>1.3549502406204699E-3</v>
      </c>
      <c r="Q101">
        <v>0</v>
      </c>
      <c r="R101">
        <v>3.4112229234180502E-4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1.94713939824927E-3</v>
      </c>
      <c r="Z101">
        <v>4.6577100627238303E-3</v>
      </c>
      <c r="AA101">
        <v>1.5217965653897001E-3</v>
      </c>
      <c r="AB101">
        <v>2.3644316724716501E-4</v>
      </c>
      <c r="AC101">
        <v>2.6839032900181198E-4</v>
      </c>
      <c r="AD101">
        <v>1.41977894041898E-4</v>
      </c>
      <c r="AE101">
        <f t="shared" si="4"/>
        <v>1.1144788126749826E-3</v>
      </c>
      <c r="AF101">
        <f t="shared" si="5"/>
        <v>7.0112151607657533E-4</v>
      </c>
      <c r="AG101">
        <f t="shared" si="6"/>
        <v>0.11144788126749826</v>
      </c>
      <c r="AH101">
        <f t="shared" si="7"/>
        <v>7.0112151607657533E-2</v>
      </c>
    </row>
    <row r="102" spans="1:34" x14ac:dyDescent="0.3">
      <c r="A102" t="s">
        <v>244</v>
      </c>
      <c r="B102">
        <v>9.3404441230528202E-4</v>
      </c>
      <c r="C102" s="1">
        <v>2.7314195187238801E-5</v>
      </c>
      <c r="D102">
        <v>3.6682290605257801E-4</v>
      </c>
      <c r="E102">
        <v>0</v>
      </c>
      <c r="F102" s="1">
        <v>2.0344431220564099E-5</v>
      </c>
      <c r="G102">
        <v>0</v>
      </c>
      <c r="H102" s="1">
        <v>2.3441162681669E-5</v>
      </c>
      <c r="I102" s="1">
        <v>5.9703868810698902E-5</v>
      </c>
      <c r="J102">
        <v>6.0357315306615203E-4</v>
      </c>
      <c r="K102">
        <v>1.50979144155479E-3</v>
      </c>
      <c r="L102">
        <v>1.63368661806449E-4</v>
      </c>
      <c r="M102">
        <v>1.49264870512725E-4</v>
      </c>
      <c r="N102">
        <v>6.8076415776709403E-4</v>
      </c>
      <c r="O102">
        <v>4.1343818665433097E-3</v>
      </c>
      <c r="P102">
        <v>2.33612110451806E-4</v>
      </c>
      <c r="Q102">
        <v>1.6979056702667199E-4</v>
      </c>
      <c r="R102" s="1">
        <v>2.13201432713628E-5</v>
      </c>
      <c r="S102" s="1">
        <v>1.8651148910772901E-5</v>
      </c>
      <c r="T102">
        <v>5.6777123980592502E-4</v>
      </c>
      <c r="U102">
        <v>0</v>
      </c>
      <c r="V102">
        <v>2.5495195136301199E-3</v>
      </c>
      <c r="W102">
        <v>6.8967831792324597E-3</v>
      </c>
      <c r="X102">
        <v>6.6230952048091703E-3</v>
      </c>
      <c r="Y102">
        <v>1.8624811635427799E-4</v>
      </c>
      <c r="Z102" s="1">
        <v>8.28037344484236E-5</v>
      </c>
      <c r="AA102" s="1">
        <v>6.3408190224570701E-5</v>
      </c>
      <c r="AB102">
        <v>2.7281903913134399E-4</v>
      </c>
      <c r="AC102">
        <v>2.2365860750151001E-4</v>
      </c>
      <c r="AD102">
        <v>1.77472367552372E-4</v>
      </c>
      <c r="AE102">
        <f t="shared" si="4"/>
        <v>5.6726361281168923E-4</v>
      </c>
      <c r="AF102">
        <f t="shared" si="5"/>
        <v>1.3602731142209465E-3</v>
      </c>
      <c r="AG102">
        <f t="shared" si="6"/>
        <v>5.6726361281168924E-2</v>
      </c>
      <c r="AH102">
        <f t="shared" si="7"/>
        <v>0.13602731142209465</v>
      </c>
    </row>
    <row r="103" spans="1:34" x14ac:dyDescent="0.3">
      <c r="A103" t="s">
        <v>245</v>
      </c>
      <c r="B103">
        <v>0</v>
      </c>
      <c r="C103">
        <v>1.5678348037475101E-2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 s="1">
        <v>7.3821985663770401E-6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7.8868323460809205E-4</v>
      </c>
      <c r="X103">
        <v>1.4853907451419001E-3</v>
      </c>
      <c r="Y103">
        <v>0</v>
      </c>
      <c r="Z103">
        <v>2.8981307056948299E-3</v>
      </c>
      <c r="AA103" s="1">
        <v>6.3408190224570701E-5</v>
      </c>
      <c r="AB103">
        <v>4.5924538253776298E-3</v>
      </c>
      <c r="AC103">
        <v>0</v>
      </c>
      <c r="AD103">
        <v>0</v>
      </c>
      <c r="AE103">
        <f t="shared" si="4"/>
        <v>9.8035813975259228E-4</v>
      </c>
      <c r="AF103">
        <f t="shared" si="5"/>
        <v>7.5600513084977093E-4</v>
      </c>
      <c r="AG103">
        <f t="shared" si="6"/>
        <v>9.8035813975259234E-2</v>
      </c>
      <c r="AH103">
        <f t="shared" si="7"/>
        <v>7.5600513084977089E-2</v>
      </c>
    </row>
    <row r="104" spans="1:34" x14ac:dyDescent="0.3">
      <c r="A104" t="s">
        <v>246</v>
      </c>
      <c r="B104">
        <v>2.07900207900208E-3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5.4766944448556096E-4</v>
      </c>
      <c r="L104">
        <v>3.6349527251934902E-3</v>
      </c>
      <c r="M104">
        <v>1.8658108814090601E-4</v>
      </c>
      <c r="N104">
        <v>3.3187252691145798E-3</v>
      </c>
      <c r="O104">
        <v>5.7823522608997299E-4</v>
      </c>
      <c r="P104">
        <v>6.0739148717469499E-4</v>
      </c>
      <c r="Q104" s="1">
        <v>9.5968581362901504E-5</v>
      </c>
      <c r="R104">
        <v>1.59901074535221E-3</v>
      </c>
      <c r="S104">
        <v>1.04446433900328E-3</v>
      </c>
      <c r="T104">
        <v>1.23877361412202E-3</v>
      </c>
      <c r="U104">
        <v>0</v>
      </c>
      <c r="V104">
        <v>0</v>
      </c>
      <c r="W104">
        <v>3.52390381420637E-4</v>
      </c>
      <c r="X104">
        <v>7.3395777995246701E-4</v>
      </c>
      <c r="Y104">
        <v>3.3016711535531098E-3</v>
      </c>
      <c r="Z104">
        <v>9.9364481338108396E-4</v>
      </c>
      <c r="AA104">
        <v>1.7859973579920699E-3</v>
      </c>
      <c r="AB104">
        <v>1.6732901066722401E-3</v>
      </c>
      <c r="AC104">
        <v>1.57306553942728E-3</v>
      </c>
      <c r="AD104" s="1">
        <v>2.8395578808379499E-5</v>
      </c>
      <c r="AE104">
        <f t="shared" si="4"/>
        <v>6.9053286878526172E-4</v>
      </c>
      <c r="AF104">
        <f t="shared" si="5"/>
        <v>1.1018970315142135E-3</v>
      </c>
      <c r="AG104">
        <f t="shared" si="6"/>
        <v>6.9053286878526174E-2</v>
      </c>
      <c r="AH104">
        <f t="shared" si="7"/>
        <v>0.11018970315142135</v>
      </c>
    </row>
    <row r="105" spans="1:34" x14ac:dyDescent="0.3">
      <c r="A105" t="s">
        <v>247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 s="1">
        <v>6.1263248177418394E-5</v>
      </c>
      <c r="M105">
        <v>3.9803965470059998E-4</v>
      </c>
      <c r="N105">
        <v>1.40407607539463E-3</v>
      </c>
      <c r="O105">
        <v>6.3605874869897099E-4</v>
      </c>
      <c r="P105" s="1">
        <v>4.6722422090361202E-5</v>
      </c>
      <c r="Q105">
        <v>1.9193716272580301E-4</v>
      </c>
      <c r="R105">
        <v>8.7412587412587402E-4</v>
      </c>
      <c r="S105">
        <v>1.4920919128618299E-4</v>
      </c>
      <c r="T105">
        <v>6.1938680706101002E-4</v>
      </c>
      <c r="U105">
        <v>0</v>
      </c>
      <c r="V105">
        <v>0</v>
      </c>
      <c r="W105">
        <v>0</v>
      </c>
      <c r="X105">
        <v>0</v>
      </c>
      <c r="Y105">
        <v>3.4540559760247902E-3</v>
      </c>
      <c r="Z105">
        <v>1.2420560167263501E-4</v>
      </c>
      <c r="AA105">
        <v>5.9498018494055496E-3</v>
      </c>
      <c r="AB105">
        <v>3.5648354446495599E-3</v>
      </c>
      <c r="AC105">
        <v>7.7609536803023901E-3</v>
      </c>
      <c r="AD105">
        <v>1.2068120993561299E-4</v>
      </c>
      <c r="AE105">
        <f t="shared" si="4"/>
        <v>1.7113108198673648E-4</v>
      </c>
      <c r="AF105">
        <f t="shared" si="5"/>
        <v>1.739788894958739E-3</v>
      </c>
      <c r="AG105">
        <f t="shared" si="6"/>
        <v>1.7113108198673649E-2</v>
      </c>
      <c r="AH105">
        <f t="shared" si="7"/>
        <v>0.1739788894958739</v>
      </c>
    </row>
    <row r="106" spans="1:34" x14ac:dyDescent="0.3">
      <c r="A106" t="s">
        <v>248</v>
      </c>
      <c r="B106">
        <v>1.50652324565368E-4</v>
      </c>
      <c r="C106">
        <v>9.5599683155335805E-4</v>
      </c>
      <c r="D106">
        <v>0</v>
      </c>
      <c r="E106">
        <v>9.2078107636132695E-4</v>
      </c>
      <c r="F106">
        <v>0</v>
      </c>
      <c r="G106" s="1">
        <v>6.4589052155659594E-5</v>
      </c>
      <c r="H106" s="1">
        <v>1.17205813408345E-5</v>
      </c>
      <c r="I106">
        <v>0</v>
      </c>
      <c r="J106">
        <v>0</v>
      </c>
      <c r="K106">
        <v>1.6282064565786901E-3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 s="1">
        <v>6.3960429814088405E-5</v>
      </c>
      <c r="S106">
        <v>0</v>
      </c>
      <c r="T106">
        <v>0</v>
      </c>
      <c r="U106">
        <v>0</v>
      </c>
      <c r="V106">
        <v>0</v>
      </c>
      <c r="W106">
        <v>5.0844897890691904E-3</v>
      </c>
      <c r="X106">
        <v>1.58499930099259E-2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f t="shared" si="4"/>
        <v>2.332466451597023E-4</v>
      </c>
      <c r="AF106">
        <f t="shared" si="5"/>
        <v>1.6152648637545522E-3</v>
      </c>
      <c r="AG106">
        <f t="shared" si="6"/>
        <v>2.332466451597023E-2</v>
      </c>
      <c r="AH106">
        <f t="shared" si="7"/>
        <v>0.16152648637545522</v>
      </c>
    </row>
    <row r="107" spans="1:34" x14ac:dyDescent="0.3">
      <c r="A107" t="s">
        <v>249</v>
      </c>
      <c r="B107">
        <v>0</v>
      </c>
      <c r="C107" s="1">
        <v>2.7314195187238801E-5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1.6170360972211901E-4</v>
      </c>
      <c r="N107">
        <v>4.46751478534655E-4</v>
      </c>
      <c r="O107">
        <v>0</v>
      </c>
      <c r="P107">
        <v>2.99023501378311E-3</v>
      </c>
      <c r="Q107">
        <v>1.55026169893918E-4</v>
      </c>
      <c r="R107">
        <v>9.3808630393996204E-4</v>
      </c>
      <c r="S107">
        <v>1.3801850193971899E-3</v>
      </c>
      <c r="T107">
        <v>1.8581604211830301E-3</v>
      </c>
      <c r="U107">
        <v>0</v>
      </c>
      <c r="V107">
        <v>0</v>
      </c>
      <c r="W107">
        <v>2.768781568305E-3</v>
      </c>
      <c r="X107">
        <v>2.9008807493359399E-3</v>
      </c>
      <c r="Y107">
        <v>3.2170129188466198E-4</v>
      </c>
      <c r="Z107">
        <v>0</v>
      </c>
      <c r="AA107">
        <v>4.4068692206076596E-3</v>
      </c>
      <c r="AB107">
        <v>3.0282913343579201E-3</v>
      </c>
      <c r="AC107">
        <v>3.0268464881870998E-3</v>
      </c>
      <c r="AD107">
        <v>2.62659103977511E-4</v>
      </c>
      <c r="AE107">
        <f t="shared" si="4"/>
        <v>2.3631440419506503E-4</v>
      </c>
      <c r="AF107">
        <f t="shared" si="5"/>
        <v>1.6071124231673828E-3</v>
      </c>
      <c r="AG107">
        <f t="shared" si="6"/>
        <v>2.3631440419506503E-2</v>
      </c>
      <c r="AH107">
        <f t="shared" si="7"/>
        <v>0.16071124231673828</v>
      </c>
    </row>
    <row r="108" spans="1:34" x14ac:dyDescent="0.3">
      <c r="A108" t="s">
        <v>250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4.77630950485591E-4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5.4800081185305497E-3</v>
      </c>
      <c r="V108">
        <v>1.86311041380663E-2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f t="shared" si="4"/>
        <v>2.9851934405349437E-5</v>
      </c>
      <c r="AF108">
        <f t="shared" si="5"/>
        <v>1.8547009428151425E-3</v>
      </c>
      <c r="AG108">
        <f t="shared" si="6"/>
        <v>2.9851934405349437E-3</v>
      </c>
      <c r="AH108">
        <f t="shared" si="7"/>
        <v>0.18547009428151426</v>
      </c>
    </row>
    <row r="109" spans="1:34" x14ac:dyDescent="0.3">
      <c r="A109" t="s">
        <v>251</v>
      </c>
      <c r="B109">
        <v>6.0260929826147199E-4</v>
      </c>
      <c r="C109">
        <v>2.0485646390429098E-3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4.3905327860483201E-3</v>
      </c>
      <c r="M109">
        <v>0</v>
      </c>
      <c r="N109">
        <v>0</v>
      </c>
      <c r="O109">
        <v>2.3129409043598899E-4</v>
      </c>
      <c r="P109">
        <v>0</v>
      </c>
      <c r="Q109">
        <v>0</v>
      </c>
      <c r="R109">
        <v>1.6629711751662999E-3</v>
      </c>
      <c r="S109">
        <v>1.06311548791406E-3</v>
      </c>
      <c r="T109">
        <v>0</v>
      </c>
      <c r="U109">
        <v>0</v>
      </c>
      <c r="V109">
        <v>1.4120415767797601E-2</v>
      </c>
      <c r="W109">
        <v>0</v>
      </c>
      <c r="X109" s="1">
        <v>1.7475185236963499E-5</v>
      </c>
      <c r="Y109">
        <v>2.2011141023687401E-4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f t="shared" si="4"/>
        <v>4.5456255086179324E-4</v>
      </c>
      <c r="AF109">
        <f t="shared" si="5"/>
        <v>1.3141606943347537E-3</v>
      </c>
      <c r="AG109">
        <f t="shared" si="6"/>
        <v>4.5456255086179322E-2</v>
      </c>
      <c r="AH109">
        <f t="shared" si="7"/>
        <v>0.13141606943347536</v>
      </c>
    </row>
    <row r="110" spans="1:34" x14ac:dyDescent="0.3">
      <c r="A110" t="s">
        <v>252</v>
      </c>
      <c r="B110">
        <v>1.03648799300973E-2</v>
      </c>
      <c r="C110">
        <v>1.4749665401109001E-3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 s="1">
        <v>6.6439787097393303E-5</v>
      </c>
      <c r="R110">
        <v>5.75643868326795E-3</v>
      </c>
      <c r="S110">
        <v>3.9913458669054002E-3</v>
      </c>
      <c r="T110">
        <v>4.6454010529575703E-4</v>
      </c>
      <c r="U110">
        <v>0</v>
      </c>
      <c r="V110">
        <v>0</v>
      </c>
      <c r="W110">
        <v>0</v>
      </c>
      <c r="X110">
        <v>0</v>
      </c>
      <c r="Y110" s="1">
        <v>6.77265877651919E-5</v>
      </c>
      <c r="Z110">
        <v>1.32485975117478E-3</v>
      </c>
      <c r="AA110">
        <v>0</v>
      </c>
      <c r="AB110">
        <v>0</v>
      </c>
      <c r="AC110" s="1">
        <v>6.7097582250452901E-5</v>
      </c>
      <c r="AD110">
        <v>0</v>
      </c>
      <c r="AE110">
        <f t="shared" si="4"/>
        <v>7.4414289108159961E-4</v>
      </c>
      <c r="AF110">
        <f t="shared" si="5"/>
        <v>8.9784681358919482E-4</v>
      </c>
      <c r="AG110">
        <f t="shared" si="6"/>
        <v>7.4414289108159962E-2</v>
      </c>
      <c r="AH110">
        <f t="shared" si="7"/>
        <v>8.9784681358919483E-2</v>
      </c>
    </row>
    <row r="111" spans="1:34" x14ac:dyDescent="0.3">
      <c r="A111" t="s">
        <v>253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4.8511082916635599E-4</v>
      </c>
      <c r="N111">
        <v>2.9783431902310299E-4</v>
      </c>
      <c r="O111">
        <v>3.46941135653984E-4</v>
      </c>
      <c r="P111">
        <v>3.03695743587348E-3</v>
      </c>
      <c r="Q111" s="1">
        <v>1.4764397132754101E-5</v>
      </c>
      <c r="R111">
        <v>0</v>
      </c>
      <c r="S111">
        <v>2.4246493584004799E-4</v>
      </c>
      <c r="T111">
        <v>0</v>
      </c>
      <c r="U111">
        <v>0</v>
      </c>
      <c r="V111">
        <v>0</v>
      </c>
      <c r="W111">
        <v>2.36604970382427E-3</v>
      </c>
      <c r="X111">
        <v>1.21277785544527E-2</v>
      </c>
      <c r="Y111">
        <v>2.03179763295576E-4</v>
      </c>
      <c r="Z111" s="1">
        <v>2.07009336121059E-5</v>
      </c>
      <c r="AA111">
        <v>1.46895640686922E-3</v>
      </c>
      <c r="AB111">
        <v>2.34624373652956E-3</v>
      </c>
      <c r="AC111">
        <v>3.42943198168982E-4</v>
      </c>
      <c r="AD111">
        <v>2.0586794636075201E-4</v>
      </c>
      <c r="AE111">
        <f t="shared" si="4"/>
        <v>2.6135050730310483E-4</v>
      </c>
      <c r="AF111">
        <f t="shared" si="5"/>
        <v>1.4864757829964013E-3</v>
      </c>
      <c r="AG111">
        <f t="shared" si="6"/>
        <v>2.6135050730310482E-2</v>
      </c>
      <c r="AH111">
        <f t="shared" si="7"/>
        <v>0.14864757829964015</v>
      </c>
    </row>
    <row r="112" spans="1:34" x14ac:dyDescent="0.3">
      <c r="A112" t="s">
        <v>254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 s="1">
        <v>5.8602906704172503E-5</v>
      </c>
      <c r="I112">
        <v>0</v>
      </c>
      <c r="J112">
        <v>0</v>
      </c>
      <c r="K112">
        <v>0</v>
      </c>
      <c r="L112">
        <v>0</v>
      </c>
      <c r="M112">
        <v>4.35355872328781E-4</v>
      </c>
      <c r="N112">
        <v>1.29770667574352E-3</v>
      </c>
      <c r="O112">
        <v>2.3129409043598899E-4</v>
      </c>
      <c r="P112">
        <v>1.20543848993132E-2</v>
      </c>
      <c r="Q112">
        <v>0</v>
      </c>
      <c r="R112">
        <v>9.3808630393996204E-4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1.8624811635427799E-4</v>
      </c>
      <c r="Z112">
        <v>0</v>
      </c>
      <c r="AA112">
        <v>1.69088507265522E-4</v>
      </c>
      <c r="AB112">
        <v>7.8935641988668905E-3</v>
      </c>
      <c r="AC112" s="1">
        <v>7.4552869167169905E-5</v>
      </c>
      <c r="AD112">
        <v>0</v>
      </c>
      <c r="AE112">
        <f t="shared" si="4"/>
        <v>8.7983402778285384E-4</v>
      </c>
      <c r="AF112">
        <f t="shared" si="5"/>
        <v>7.1242615350721708E-4</v>
      </c>
      <c r="AG112">
        <f t="shared" si="6"/>
        <v>8.7983402778285383E-2</v>
      </c>
      <c r="AH112">
        <f t="shared" si="7"/>
        <v>7.1242615350721711E-2</v>
      </c>
    </row>
    <row r="113" spans="1:34" x14ac:dyDescent="0.3">
      <c r="A113" t="s">
        <v>255</v>
      </c>
      <c r="B113">
        <v>0</v>
      </c>
      <c r="C113">
        <v>1.0106252219278401E-3</v>
      </c>
      <c r="D113">
        <v>0</v>
      </c>
      <c r="E113">
        <v>4.3393131184844201E-4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1.4357820571648499E-3</v>
      </c>
      <c r="L113">
        <v>0</v>
      </c>
      <c r="M113">
        <v>2.23897305769087E-4</v>
      </c>
      <c r="N113" s="1">
        <v>4.2547759860443302E-5</v>
      </c>
      <c r="O113">
        <v>4.1054701052388098E-3</v>
      </c>
      <c r="P113">
        <v>0</v>
      </c>
      <c r="Q113">
        <v>0</v>
      </c>
      <c r="R113">
        <v>5.9696401159815803E-3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2.9008807493359399E-3</v>
      </c>
      <c r="Y113">
        <v>4.0635952659115199E-4</v>
      </c>
      <c r="Z113">
        <v>3.1879437762643102E-3</v>
      </c>
      <c r="AA113">
        <v>0</v>
      </c>
      <c r="AB113">
        <v>3.1919827578367299E-3</v>
      </c>
      <c r="AC113">
        <v>0</v>
      </c>
      <c r="AD113">
        <v>0</v>
      </c>
      <c r="AE113">
        <f t="shared" si="4"/>
        <v>4.5326586011309197E-4</v>
      </c>
      <c r="AF113">
        <f t="shared" si="5"/>
        <v>1.2043697635392087E-3</v>
      </c>
      <c r="AG113">
        <f t="shared" si="6"/>
        <v>4.5326586011309199E-2</v>
      </c>
      <c r="AH113">
        <f t="shared" si="7"/>
        <v>0.12043697635392087</v>
      </c>
    </row>
    <row r="114" spans="1:34" x14ac:dyDescent="0.3">
      <c r="A114" t="s">
        <v>256</v>
      </c>
      <c r="B114">
        <v>0</v>
      </c>
      <c r="C114">
        <v>3.9878724973368704E-3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5.0998830758514297E-4</v>
      </c>
      <c r="N114">
        <v>4.0207633068118998E-3</v>
      </c>
      <c r="O114">
        <v>1.79252920087892E-3</v>
      </c>
      <c r="P114">
        <v>1.4483950848012E-3</v>
      </c>
      <c r="Q114" s="1">
        <v>2.21465956991311E-5</v>
      </c>
      <c r="R114">
        <v>0</v>
      </c>
      <c r="S114">
        <v>9.69859743360191E-4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2.3704305717817198E-3</v>
      </c>
      <c r="Z114">
        <v>3.7675699174032802E-3</v>
      </c>
      <c r="AA114">
        <v>1.8177014531043599E-3</v>
      </c>
      <c r="AB114">
        <v>1.3186253558014999E-3</v>
      </c>
      <c r="AC114">
        <v>4.6968307575316999E-4</v>
      </c>
      <c r="AD114">
        <v>0</v>
      </c>
      <c r="AE114">
        <f t="shared" si="4"/>
        <v>7.3635593706957282E-4</v>
      </c>
      <c r="AF114">
        <f t="shared" si="5"/>
        <v>8.2414385516955545E-4</v>
      </c>
      <c r="AG114">
        <f t="shared" si="6"/>
        <v>7.3635593706957284E-2</v>
      </c>
      <c r="AH114">
        <f t="shared" si="7"/>
        <v>8.2414385516955541E-2</v>
      </c>
    </row>
    <row r="115" spans="1:34" x14ac:dyDescent="0.3">
      <c r="A115" t="s">
        <v>257</v>
      </c>
      <c r="B115">
        <v>0</v>
      </c>
      <c r="C115">
        <v>0</v>
      </c>
      <c r="D115">
        <v>0</v>
      </c>
      <c r="E115">
        <v>0</v>
      </c>
      <c r="F115">
        <v>3.3161422889519598E-3</v>
      </c>
      <c r="G115">
        <v>3.9291673394692903E-3</v>
      </c>
      <c r="H115">
        <v>5.9774964838255999E-3</v>
      </c>
      <c r="I115" s="1">
        <v>9.9506448017831593E-6</v>
      </c>
      <c r="J115">
        <v>0</v>
      </c>
      <c r="K115" s="1">
        <v>2.96037537559763E-5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 s="1">
        <v>1.8651148910772901E-5</v>
      </c>
      <c r="T115">
        <v>0</v>
      </c>
      <c r="U115">
        <v>0</v>
      </c>
      <c r="V115">
        <v>0</v>
      </c>
      <c r="W115">
        <v>0</v>
      </c>
      <c r="X115">
        <v>9.1220466936949504E-3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f t="shared" si="4"/>
        <v>8.2889753192528809E-4</v>
      </c>
      <c r="AF115">
        <f t="shared" si="5"/>
        <v>7.0313060327736334E-4</v>
      </c>
      <c r="AG115">
        <f t="shared" si="6"/>
        <v>8.2889753192528809E-2</v>
      </c>
      <c r="AH115">
        <f t="shared" si="7"/>
        <v>7.0313060327736335E-2</v>
      </c>
    </row>
    <row r="116" spans="1:34" x14ac:dyDescent="0.3">
      <c r="A116" t="s">
        <v>258</v>
      </c>
      <c r="B116">
        <v>2.7720027720027698E-3</v>
      </c>
      <c r="C116">
        <v>0</v>
      </c>
      <c r="D116">
        <v>1.2227430201752599E-4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1.9901982735029999E-4</v>
      </c>
      <c r="N116">
        <v>3.1910819895332497E-4</v>
      </c>
      <c r="O116">
        <v>0</v>
      </c>
      <c r="P116">
        <v>0</v>
      </c>
      <c r="Q116">
        <v>1.1811517706203299E-4</v>
      </c>
      <c r="R116">
        <v>5.3300358178407002E-4</v>
      </c>
      <c r="S116">
        <v>1.7718591465234301E-3</v>
      </c>
      <c r="T116">
        <v>4.1808609476618203E-3</v>
      </c>
      <c r="U116">
        <v>0</v>
      </c>
      <c r="V116">
        <v>0</v>
      </c>
      <c r="W116">
        <v>2.1143422885238198E-3</v>
      </c>
      <c r="X116">
        <v>4.77072556969104E-3</v>
      </c>
      <c r="Y116">
        <v>0</v>
      </c>
      <c r="Z116">
        <v>0</v>
      </c>
      <c r="AA116">
        <v>1.42668428005284E-3</v>
      </c>
      <c r="AB116">
        <v>2.6827205514582198E-3</v>
      </c>
      <c r="AC116">
        <v>1.1481141851744201E-3</v>
      </c>
      <c r="AD116">
        <v>0</v>
      </c>
      <c r="AE116">
        <f t="shared" si="4"/>
        <v>2.2065751733662211E-4</v>
      </c>
      <c r="AF116">
        <f t="shared" si="5"/>
        <v>1.4329469654515122E-3</v>
      </c>
      <c r="AG116">
        <f t="shared" si="6"/>
        <v>2.2065751733662212E-2</v>
      </c>
      <c r="AH116">
        <f t="shared" si="7"/>
        <v>0.14329469654515123</v>
      </c>
    </row>
    <row r="117" spans="1:34" x14ac:dyDescent="0.3">
      <c r="A117" t="s">
        <v>259</v>
      </c>
      <c r="B117">
        <v>5.9055711229624303E-3</v>
      </c>
      <c r="C117">
        <v>9.5599683155335805E-4</v>
      </c>
      <c r="D117">
        <v>0</v>
      </c>
      <c r="E117">
        <v>0</v>
      </c>
      <c r="F117">
        <v>0</v>
      </c>
      <c r="G117">
        <v>2.7019753485117599E-3</v>
      </c>
      <c r="H117">
        <v>1.10173464603844E-3</v>
      </c>
      <c r="I117">
        <v>3.2837127845884403E-4</v>
      </c>
      <c r="J117">
        <v>0</v>
      </c>
      <c r="K117">
        <v>0</v>
      </c>
      <c r="L117">
        <v>0</v>
      </c>
      <c r="M117" s="1">
        <v>1.24387392093937E-5</v>
      </c>
      <c r="N117" s="1">
        <v>2.1273879930221699E-5</v>
      </c>
      <c r="O117">
        <v>0</v>
      </c>
      <c r="P117" s="1">
        <v>4.6722422090361202E-5</v>
      </c>
      <c r="Q117">
        <v>0</v>
      </c>
      <c r="R117">
        <v>1.27920859628177E-4</v>
      </c>
      <c r="S117">
        <v>6.3413906296627904E-4</v>
      </c>
      <c r="T117">
        <v>3.0453184680499599E-3</v>
      </c>
      <c r="U117">
        <v>0</v>
      </c>
      <c r="V117">
        <v>0</v>
      </c>
      <c r="W117">
        <v>3.52390381420637E-4</v>
      </c>
      <c r="X117">
        <v>3.3028100097861001E-3</v>
      </c>
      <c r="Y117">
        <v>1.2021469328321599E-3</v>
      </c>
      <c r="Z117" s="1">
        <v>6.2102800836317694E-5</v>
      </c>
      <c r="AA117" s="1">
        <v>4.22721268163804E-5</v>
      </c>
      <c r="AB117">
        <v>1.50959868319344E-3</v>
      </c>
      <c r="AC117">
        <v>4.6968307575316999E-4</v>
      </c>
      <c r="AD117">
        <v>0</v>
      </c>
      <c r="AE117">
        <f t="shared" si="4"/>
        <v>6.921302667971755E-4</v>
      </c>
      <c r="AF117">
        <f t="shared" si="5"/>
        <v>8.267986462525092E-4</v>
      </c>
      <c r="AG117">
        <f t="shared" si="6"/>
        <v>6.9213026679717543E-2</v>
      </c>
      <c r="AH117">
        <f t="shared" si="7"/>
        <v>8.2679864625250926E-2</v>
      </c>
    </row>
    <row r="118" spans="1:34" x14ac:dyDescent="0.3">
      <c r="A118" t="s">
        <v>260</v>
      </c>
      <c r="B118">
        <v>0</v>
      </c>
      <c r="C118">
        <v>9.2595121684739597E-3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1.1564704521799501E-3</v>
      </c>
      <c r="P118">
        <v>0</v>
      </c>
      <c r="Q118">
        <v>0</v>
      </c>
      <c r="R118">
        <v>5.6498379669111401E-3</v>
      </c>
      <c r="S118">
        <v>4.12190390928081E-3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6.9419752459321698E-4</v>
      </c>
      <c r="Z118">
        <v>0</v>
      </c>
      <c r="AA118">
        <v>0</v>
      </c>
      <c r="AB118">
        <v>2.2734919927612E-4</v>
      </c>
      <c r="AC118">
        <v>2.6093504208509502E-4</v>
      </c>
      <c r="AD118">
        <v>0</v>
      </c>
      <c r="AE118">
        <f t="shared" si="4"/>
        <v>6.5099891379086932E-4</v>
      </c>
      <c r="AF118">
        <f t="shared" si="5"/>
        <v>8.4263258785741385E-4</v>
      </c>
      <c r="AG118">
        <f t="shared" si="6"/>
        <v>6.5099891379086935E-2</v>
      </c>
      <c r="AH118">
        <f t="shared" si="7"/>
        <v>8.4263258785741382E-2</v>
      </c>
    </row>
    <row r="119" spans="1:34" x14ac:dyDescent="0.3">
      <c r="A119" t="s">
        <v>261</v>
      </c>
      <c r="B119">
        <v>0</v>
      </c>
      <c r="C119">
        <v>0</v>
      </c>
      <c r="D119">
        <v>0</v>
      </c>
      <c r="E119">
        <v>0</v>
      </c>
      <c r="F119" s="1">
        <v>3.0516646830846199E-5</v>
      </c>
      <c r="G119">
        <v>0</v>
      </c>
      <c r="H119">
        <v>9.8452883263009804E-4</v>
      </c>
      <c r="I119">
        <v>0</v>
      </c>
      <c r="J119">
        <v>1.32786093674553E-4</v>
      </c>
      <c r="K119">
        <v>1.21375390399503E-3</v>
      </c>
      <c r="L119">
        <v>0</v>
      </c>
      <c r="M119">
        <v>0</v>
      </c>
      <c r="N119">
        <v>0</v>
      </c>
      <c r="O119">
        <v>7.2279403261246702E-3</v>
      </c>
      <c r="P119">
        <v>9.7182637947951199E-3</v>
      </c>
      <c r="Q119" s="1">
        <v>2.9528794265508201E-5</v>
      </c>
      <c r="R119" s="1">
        <v>4.2640286542725601E-5</v>
      </c>
      <c r="S119">
        <v>1.6786034019695601E-4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1.1822158362358201E-3</v>
      </c>
      <c r="AC119">
        <v>1.93837459834642E-4</v>
      </c>
      <c r="AD119">
        <v>0</v>
      </c>
      <c r="AE119">
        <f t="shared" si="4"/>
        <v>1.2085823995197391E-3</v>
      </c>
      <c r="AF119">
        <f t="shared" si="5"/>
        <v>1.2204260944693413E-4</v>
      </c>
      <c r="AG119">
        <f t="shared" si="6"/>
        <v>0.12085823995197391</v>
      </c>
      <c r="AH119">
        <f t="shared" si="7"/>
        <v>1.2204260944693414E-2</v>
      </c>
    </row>
    <row r="120" spans="1:34" x14ac:dyDescent="0.3">
      <c r="A120" t="s">
        <v>262</v>
      </c>
      <c r="B120">
        <v>0</v>
      </c>
      <c r="C120">
        <v>0</v>
      </c>
      <c r="D120">
        <v>0</v>
      </c>
      <c r="E120">
        <v>3.2280256125310899E-3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1.9146491937199501E-3</v>
      </c>
      <c r="O120">
        <v>2.6598820400138799E-3</v>
      </c>
      <c r="P120">
        <v>0</v>
      </c>
      <c r="Q120" s="1">
        <v>8.8586382796524495E-5</v>
      </c>
      <c r="R120">
        <v>0</v>
      </c>
      <c r="S120" s="1">
        <v>7.4604595643091605E-5</v>
      </c>
      <c r="T120">
        <v>0</v>
      </c>
      <c r="U120">
        <v>0</v>
      </c>
      <c r="V120">
        <v>0</v>
      </c>
      <c r="W120">
        <v>2.0136593224036401E-4</v>
      </c>
      <c r="X120" s="1">
        <v>8.7375926184817598E-5</v>
      </c>
      <c r="Y120">
        <v>5.4181270212153498E-4</v>
      </c>
      <c r="Z120">
        <v>0</v>
      </c>
      <c r="AA120">
        <v>4.3857331571994698E-3</v>
      </c>
      <c r="AB120">
        <v>3.0101033984158299E-3</v>
      </c>
      <c r="AC120">
        <v>4.2122371079450997E-3</v>
      </c>
      <c r="AD120">
        <v>3.1945026159426999E-4</v>
      </c>
      <c r="AE120">
        <f t="shared" si="4"/>
        <v>4.9319645181634031E-4</v>
      </c>
      <c r="AF120">
        <f t="shared" si="5"/>
        <v>9.8712946779572902E-4</v>
      </c>
      <c r="AG120">
        <f t="shared" si="6"/>
        <v>4.9319645181634029E-2</v>
      </c>
      <c r="AH120">
        <f t="shared" si="7"/>
        <v>9.8712946779572902E-2</v>
      </c>
    </row>
    <row r="121" spans="1:34" x14ac:dyDescent="0.3">
      <c r="A121" t="s">
        <v>263</v>
      </c>
      <c r="B121">
        <v>0</v>
      </c>
      <c r="C121">
        <v>4.0425008877113403E-3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1.12755869087545E-3</v>
      </c>
      <c r="P121">
        <v>1.7287296173433601E-3</v>
      </c>
      <c r="Q121" s="1">
        <v>7.3821985663770401E-6</v>
      </c>
      <c r="R121">
        <v>1.5563704588094801E-3</v>
      </c>
      <c r="S121">
        <v>1.1750223813786901E-3</v>
      </c>
      <c r="T121">
        <v>0</v>
      </c>
      <c r="U121">
        <v>0</v>
      </c>
      <c r="V121">
        <v>0</v>
      </c>
      <c r="W121">
        <v>3.9769771617471803E-3</v>
      </c>
      <c r="X121">
        <v>1.2582133370613699E-3</v>
      </c>
      <c r="Y121">
        <v>5.2488105518023705E-4</v>
      </c>
      <c r="Z121">
        <v>0</v>
      </c>
      <c r="AA121">
        <v>1.9762219286657899E-3</v>
      </c>
      <c r="AB121">
        <v>1.6460082027591101E-3</v>
      </c>
      <c r="AC121">
        <v>8.7972385617260504E-4</v>
      </c>
      <c r="AD121">
        <v>2.9105468278589001E-4</v>
      </c>
      <c r="AE121">
        <f t="shared" si="4"/>
        <v>4.3163571215603302E-4</v>
      </c>
      <c r="AF121">
        <f t="shared" si="5"/>
        <v>1.0218825434277195E-3</v>
      </c>
      <c r="AG121">
        <f t="shared" si="6"/>
        <v>4.3163571215603304E-2</v>
      </c>
      <c r="AH121">
        <f t="shared" si="7"/>
        <v>0.10218825434277196</v>
      </c>
    </row>
    <row r="122" spans="1:34" x14ac:dyDescent="0.3">
      <c r="A122" t="s">
        <v>264</v>
      </c>
      <c r="B122">
        <v>0</v>
      </c>
      <c r="C122">
        <v>0</v>
      </c>
      <c r="D122">
        <v>0</v>
      </c>
      <c r="E122" s="1">
        <v>6.35021431973329E-5</v>
      </c>
      <c r="F122">
        <v>0</v>
      </c>
      <c r="G122">
        <v>0</v>
      </c>
      <c r="H122">
        <v>5.8602906704172499E-4</v>
      </c>
      <c r="I122">
        <v>0</v>
      </c>
      <c r="J122">
        <v>0</v>
      </c>
      <c r="K122">
        <v>0</v>
      </c>
      <c r="L122">
        <v>0</v>
      </c>
      <c r="M122" s="1">
        <v>3.7316217628181203E-5</v>
      </c>
      <c r="N122">
        <v>1.08496787644131E-3</v>
      </c>
      <c r="O122">
        <v>3.1802937434948502E-3</v>
      </c>
      <c r="P122">
        <v>3.7377937672288899E-3</v>
      </c>
      <c r="Q122" s="1">
        <v>1.4764397132754101E-5</v>
      </c>
      <c r="R122">
        <v>2.7716186252771602E-4</v>
      </c>
      <c r="S122">
        <v>1.06311548791406E-3</v>
      </c>
      <c r="T122">
        <v>0</v>
      </c>
      <c r="U122">
        <v>0</v>
      </c>
      <c r="V122">
        <v>0</v>
      </c>
      <c r="W122" s="1">
        <v>3.3560988706727299E-5</v>
      </c>
      <c r="X122">
        <v>4.7183000139801502E-4</v>
      </c>
      <c r="Y122">
        <v>1.6931646941297999E-3</v>
      </c>
      <c r="Z122">
        <v>6.6242987558738902E-4</v>
      </c>
      <c r="AA122">
        <v>3.5085865257595801E-3</v>
      </c>
      <c r="AB122">
        <v>2.1916462810217998E-3</v>
      </c>
      <c r="AC122">
        <v>1.43887037492638E-3</v>
      </c>
      <c r="AD122" s="1">
        <v>3.5494473510474397E-5</v>
      </c>
      <c r="AE122">
        <f t="shared" si="4"/>
        <v>5.4404170076031522E-4</v>
      </c>
      <c r="AF122">
        <f t="shared" si="5"/>
        <v>8.7506619734476463E-4</v>
      </c>
      <c r="AG122">
        <f t="shared" si="6"/>
        <v>5.4404170076031523E-2</v>
      </c>
      <c r="AH122">
        <f t="shared" si="7"/>
        <v>8.750661973447646E-2</v>
      </c>
    </row>
    <row r="123" spans="1:34" x14ac:dyDescent="0.3">
      <c r="A123" t="s">
        <v>265</v>
      </c>
      <c r="B123">
        <v>1.3558709210883099E-3</v>
      </c>
      <c r="C123">
        <v>2.45827756685149E-4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3.9803965470059998E-4</v>
      </c>
      <c r="N123">
        <v>1.95719695358039E-3</v>
      </c>
      <c r="O123">
        <v>2.54423499479588E-3</v>
      </c>
      <c r="P123">
        <v>0</v>
      </c>
      <c r="Q123">
        <v>1.1811517706203299E-4</v>
      </c>
      <c r="R123">
        <v>5.5432372505543198E-3</v>
      </c>
      <c r="S123">
        <v>5.0544613548194599E-3</v>
      </c>
      <c r="T123">
        <v>5.6777123980592502E-4</v>
      </c>
      <c r="U123">
        <v>0</v>
      </c>
      <c r="V123">
        <v>0</v>
      </c>
      <c r="W123">
        <v>0</v>
      </c>
      <c r="X123">
        <v>0</v>
      </c>
      <c r="Y123">
        <v>1.47305328389292E-3</v>
      </c>
      <c r="Z123">
        <v>3.5191587140580001E-4</v>
      </c>
      <c r="AA123">
        <v>0</v>
      </c>
      <c r="AB123" s="1">
        <v>8.1845711739403294E-5</v>
      </c>
      <c r="AC123" s="1">
        <v>4.4731721500301902E-5</v>
      </c>
      <c r="AD123">
        <v>1.6327457814818201E-4</v>
      </c>
      <c r="AE123">
        <f t="shared" si="4"/>
        <v>4.1370534111952265E-4</v>
      </c>
      <c r="AF123">
        <f t="shared" si="5"/>
        <v>1.0215608470666394E-3</v>
      </c>
      <c r="AG123">
        <f t="shared" si="6"/>
        <v>4.1370534111952267E-2</v>
      </c>
      <c r="AH123">
        <f t="shared" si="7"/>
        <v>0.10215608470666394</v>
      </c>
    </row>
    <row r="124" spans="1:34" x14ac:dyDescent="0.3">
      <c r="A124" t="s">
        <v>266</v>
      </c>
      <c r="B124">
        <v>0</v>
      </c>
      <c r="C124">
        <v>1.64158313075305E-2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2.7165260308868E-3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 s="1">
        <v>2.9528794265508201E-5</v>
      </c>
      <c r="R124">
        <v>0</v>
      </c>
      <c r="S124">
        <v>0</v>
      </c>
      <c r="T124">
        <v>0</v>
      </c>
      <c r="U124">
        <v>5.4479612874280305E-4</v>
      </c>
      <c r="V124">
        <v>0</v>
      </c>
      <c r="W124">
        <v>0</v>
      </c>
      <c r="X124">
        <v>0</v>
      </c>
      <c r="Y124">
        <v>1.6931646941298001E-4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f t="shared" si="4"/>
        <v>1.1976178832926755E-3</v>
      </c>
      <c r="AF124">
        <f t="shared" si="5"/>
        <v>5.493173831967562E-5</v>
      </c>
      <c r="AG124">
        <f t="shared" si="6"/>
        <v>0.11976178832926755</v>
      </c>
      <c r="AH124">
        <f t="shared" si="7"/>
        <v>5.4931738319675622E-3</v>
      </c>
    </row>
    <row r="125" spans="1:34" x14ac:dyDescent="0.3">
      <c r="A125" t="s">
        <v>267</v>
      </c>
      <c r="B125">
        <v>0</v>
      </c>
      <c r="C125">
        <v>0</v>
      </c>
      <c r="D125">
        <v>0</v>
      </c>
      <c r="E125">
        <v>0</v>
      </c>
      <c r="F125" s="1">
        <v>6.1033293661692501E-5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1.86515411845074E-2</v>
      </c>
      <c r="AA125">
        <v>0</v>
      </c>
      <c r="AB125">
        <v>1.72785391449851E-4</v>
      </c>
      <c r="AC125">
        <v>0</v>
      </c>
      <c r="AD125">
        <v>0</v>
      </c>
      <c r="AE125">
        <f t="shared" si="4"/>
        <v>3.8145808538557813E-6</v>
      </c>
      <c r="AF125">
        <f t="shared" si="5"/>
        <v>1.4480251212274807E-3</v>
      </c>
      <c r="AG125">
        <f t="shared" si="6"/>
        <v>3.814580853855781E-4</v>
      </c>
      <c r="AH125">
        <f t="shared" si="7"/>
        <v>0.14480251212274806</v>
      </c>
    </row>
    <row r="126" spans="1:34" x14ac:dyDescent="0.3">
      <c r="A126" t="s">
        <v>268</v>
      </c>
      <c r="B126">
        <v>0</v>
      </c>
      <c r="C126">
        <v>1.4749665401109001E-2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4.0420371867421201E-3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 s="1">
        <v>1.7475185236963499E-5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f t="shared" si="4"/>
        <v>1.1744814117406951E-3</v>
      </c>
      <c r="AF126">
        <f t="shared" si="5"/>
        <v>1.3442450182279614E-6</v>
      </c>
      <c r="AG126">
        <f t="shared" si="6"/>
        <v>0.11744814117406951</v>
      </c>
      <c r="AH126">
        <f t="shared" si="7"/>
        <v>1.3442450182279614E-4</v>
      </c>
    </row>
    <row r="127" spans="1:34" x14ac:dyDescent="0.3">
      <c r="A127" t="s">
        <v>269</v>
      </c>
      <c r="B127">
        <v>0</v>
      </c>
      <c r="C127">
        <v>0</v>
      </c>
      <c r="D127">
        <v>1.38577542286529E-3</v>
      </c>
      <c r="E127">
        <v>0</v>
      </c>
      <c r="F127" s="1">
        <v>4.06888624411283E-5</v>
      </c>
      <c r="G127">
        <v>0</v>
      </c>
      <c r="H127" s="1">
        <v>3.5161744022503503E-5</v>
      </c>
      <c r="I127">
        <v>1.1940773762139801E-4</v>
      </c>
      <c r="J127">
        <v>3.3679381941091298E-3</v>
      </c>
      <c r="K127">
        <v>1.3765745496529E-3</v>
      </c>
      <c r="L127">
        <v>1.40905470808062E-3</v>
      </c>
      <c r="M127">
        <v>5.7218200363211204E-4</v>
      </c>
      <c r="N127" s="1">
        <v>2.1273879930221699E-5</v>
      </c>
      <c r="O127">
        <v>7.74835202960564E-3</v>
      </c>
      <c r="P127">
        <v>3.2705695463252802E-4</v>
      </c>
      <c r="Q127">
        <v>3.5434553118609798E-4</v>
      </c>
      <c r="R127">
        <v>7.8884530104042299E-4</v>
      </c>
      <c r="S127">
        <v>0</v>
      </c>
      <c r="T127">
        <v>0</v>
      </c>
      <c r="U127" s="1">
        <v>1.06822770341726E-5</v>
      </c>
      <c r="V127">
        <v>0</v>
      </c>
      <c r="W127">
        <v>0</v>
      </c>
      <c r="X127">
        <v>0</v>
      </c>
      <c r="Y127">
        <v>2.8783799800206601E-4</v>
      </c>
      <c r="Z127">
        <v>0</v>
      </c>
      <c r="AA127" s="1">
        <v>1.05680317040951E-5</v>
      </c>
      <c r="AB127">
        <v>8.1845711739403305E-4</v>
      </c>
      <c r="AC127" s="1">
        <v>2.2365860750150999E-5</v>
      </c>
      <c r="AD127">
        <v>0</v>
      </c>
      <c r="AE127">
        <f t="shared" si="4"/>
        <v>1.047363226111223E-3</v>
      </c>
      <c r="AF127">
        <f t="shared" si="5"/>
        <v>1.4913512199422622E-4</v>
      </c>
      <c r="AG127">
        <f t="shared" si="6"/>
        <v>0.1047363226111223</v>
      </c>
      <c r="AH127">
        <f t="shared" si="7"/>
        <v>1.4913512199422621E-2</v>
      </c>
    </row>
    <row r="128" spans="1:34" x14ac:dyDescent="0.3">
      <c r="A128" t="s">
        <v>270</v>
      </c>
      <c r="B128">
        <v>0</v>
      </c>
      <c r="C128">
        <v>7.6479746524268704E-4</v>
      </c>
      <c r="D128">
        <v>0</v>
      </c>
      <c r="E128">
        <v>0</v>
      </c>
      <c r="F128" s="1">
        <v>1.01722156102821E-5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1.64797039435642E-3</v>
      </c>
      <c r="P128">
        <v>0</v>
      </c>
      <c r="Q128" s="1">
        <v>3.6910992831885197E-5</v>
      </c>
      <c r="R128">
        <v>6.3960429814088405E-4</v>
      </c>
      <c r="S128">
        <v>6.3413906296627904E-4</v>
      </c>
      <c r="T128">
        <v>0</v>
      </c>
      <c r="U128">
        <v>0</v>
      </c>
      <c r="V128">
        <v>0</v>
      </c>
      <c r="W128">
        <v>0</v>
      </c>
      <c r="X128">
        <v>1.1009366699287E-3</v>
      </c>
      <c r="Y128">
        <v>3.8942787964985401E-4</v>
      </c>
      <c r="Z128">
        <v>0</v>
      </c>
      <c r="AA128">
        <v>4.7978863936591802E-3</v>
      </c>
      <c r="AB128">
        <v>4.5197020816092701E-3</v>
      </c>
      <c r="AC128">
        <v>3.8767491966928301E-3</v>
      </c>
      <c r="AD128">
        <v>2.27164630467036E-4</v>
      </c>
      <c r="AE128">
        <f t="shared" si="4"/>
        <v>1.5374069175257964E-4</v>
      </c>
      <c r="AF128">
        <f t="shared" si="5"/>
        <v>1.2450469394703102E-3</v>
      </c>
      <c r="AG128">
        <f t="shared" si="6"/>
        <v>1.5374069175257965E-2</v>
      </c>
      <c r="AH128">
        <f t="shared" si="7"/>
        <v>0.12450469394703102</v>
      </c>
    </row>
    <row r="129" spans="1:34" x14ac:dyDescent="0.3">
      <c r="A129" t="s">
        <v>271</v>
      </c>
      <c r="B129">
        <v>0</v>
      </c>
      <c r="C129">
        <v>1.1226134221955199E-2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 s="1">
        <v>1.4801876877988101E-5</v>
      </c>
      <c r="L129">
        <v>0</v>
      </c>
      <c r="M129">
        <v>0</v>
      </c>
      <c r="N129">
        <v>0</v>
      </c>
      <c r="O129" s="1">
        <v>8.6735283913496E-5</v>
      </c>
      <c r="P129">
        <v>0</v>
      </c>
      <c r="Q129">
        <v>0</v>
      </c>
      <c r="R129">
        <v>7.0782875660924402E-3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 s="1">
        <v>7.4552869167169897E-6</v>
      </c>
      <c r="AD129">
        <v>0</v>
      </c>
      <c r="AE129">
        <f t="shared" si="4"/>
        <v>7.0797946142166777E-4</v>
      </c>
      <c r="AF129">
        <f t="shared" si="5"/>
        <v>5.4505714253916596E-4</v>
      </c>
      <c r="AG129">
        <f t="shared" si="6"/>
        <v>7.0797946142166779E-2</v>
      </c>
      <c r="AH129">
        <f t="shared" si="7"/>
        <v>5.4505714253916593E-2</v>
      </c>
    </row>
    <row r="130" spans="1:34" x14ac:dyDescent="0.3">
      <c r="A130" t="s">
        <v>272</v>
      </c>
      <c r="B130">
        <v>0</v>
      </c>
      <c r="C130">
        <v>0</v>
      </c>
      <c r="D130">
        <v>0</v>
      </c>
      <c r="E130">
        <v>2.2225750119066499E-4</v>
      </c>
      <c r="F130">
        <v>3.6619976197015499E-4</v>
      </c>
      <c r="G130">
        <v>5.2747725927121999E-4</v>
      </c>
      <c r="H130">
        <v>6.5635255508673203E-4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4.5810749584682797E-3</v>
      </c>
      <c r="X130">
        <v>1.0974416328813101E-2</v>
      </c>
      <c r="Y130">
        <v>3.8942787964985401E-4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f t="shared" si="4"/>
        <v>1.1076794234492325E-4</v>
      </c>
      <c r="AF130">
        <f t="shared" si="5"/>
        <v>1.226532243610095E-3</v>
      </c>
      <c r="AG130">
        <f t="shared" si="6"/>
        <v>1.1076794234492326E-2</v>
      </c>
      <c r="AH130">
        <f t="shared" si="7"/>
        <v>0.12265322436100951</v>
      </c>
    </row>
    <row r="131" spans="1:34" x14ac:dyDescent="0.3">
      <c r="A131" t="s">
        <v>273</v>
      </c>
      <c r="B131">
        <v>1.20521859652294E-4</v>
      </c>
      <c r="C131">
        <v>1.09256780748955E-4</v>
      </c>
      <c r="D131" s="1">
        <v>4.0758100672508699E-5</v>
      </c>
      <c r="E131" s="1">
        <v>2.1167381065777598E-5</v>
      </c>
      <c r="F131" s="1">
        <v>1.01722156102821E-5</v>
      </c>
      <c r="G131">
        <v>0</v>
      </c>
      <c r="H131">
        <v>0</v>
      </c>
      <c r="I131">
        <v>0</v>
      </c>
      <c r="J131">
        <v>0</v>
      </c>
      <c r="K131" s="1">
        <v>1.4801876877988101E-5</v>
      </c>
      <c r="L131">
        <v>0</v>
      </c>
      <c r="M131" s="1">
        <v>4.9754956837574903E-5</v>
      </c>
      <c r="N131" s="1">
        <v>2.1273879930221699E-5</v>
      </c>
      <c r="O131">
        <v>0</v>
      </c>
      <c r="P131">
        <v>0</v>
      </c>
      <c r="Q131">
        <v>0</v>
      </c>
      <c r="R131" s="1">
        <v>4.2640286542725601E-5</v>
      </c>
      <c r="S131">
        <v>0</v>
      </c>
      <c r="T131">
        <v>1.0323113451016801E-4</v>
      </c>
      <c r="U131">
        <v>8.7594671680215404E-4</v>
      </c>
      <c r="V131">
        <v>9.805844283192781E-4</v>
      </c>
      <c r="W131">
        <v>1.0135418589431599E-2</v>
      </c>
      <c r="X131">
        <v>4.6134489025583701E-3</v>
      </c>
      <c r="Y131">
        <v>0</v>
      </c>
      <c r="Z131">
        <v>0</v>
      </c>
      <c r="AA131" s="1">
        <v>1.05680317040951E-5</v>
      </c>
      <c r="AB131">
        <v>3.3647681492865802E-4</v>
      </c>
      <c r="AC131">
        <v>0</v>
      </c>
      <c r="AD131">
        <v>0</v>
      </c>
      <c r="AE131">
        <f t="shared" si="4"/>
        <v>2.4231690712225129E-5</v>
      </c>
      <c r="AF131">
        <f t="shared" si="5"/>
        <v>1.3152549926766961E-3</v>
      </c>
      <c r="AG131">
        <f t="shared" si="6"/>
        <v>2.4231690712225129E-3</v>
      </c>
      <c r="AH131">
        <f t="shared" si="7"/>
        <v>0.1315254992676696</v>
      </c>
    </row>
    <row r="132" spans="1:34" x14ac:dyDescent="0.3">
      <c r="A132" t="s">
        <v>274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4.1454797933386401E-3</v>
      </c>
      <c r="M132">
        <v>4.8511082916635599E-4</v>
      </c>
      <c r="N132">
        <v>1.36152831553419E-3</v>
      </c>
      <c r="O132">
        <v>1.5901468717474301E-3</v>
      </c>
      <c r="P132">
        <v>1.9623417277951699E-3</v>
      </c>
      <c r="Q132" s="1">
        <v>8.8586382796524495E-5</v>
      </c>
      <c r="R132">
        <v>9.8072659048268804E-4</v>
      </c>
      <c r="S132">
        <v>4.66278722769323E-4</v>
      </c>
      <c r="T132">
        <v>0</v>
      </c>
      <c r="U132">
        <v>0</v>
      </c>
      <c r="V132">
        <v>0</v>
      </c>
      <c r="W132">
        <v>0</v>
      </c>
      <c r="X132">
        <v>3.1455333426534302E-4</v>
      </c>
      <c r="Y132" s="1">
        <v>8.4658234706489895E-5</v>
      </c>
      <c r="Z132">
        <v>2.3599064317800702E-3</v>
      </c>
      <c r="AA132">
        <v>8.4544253632760902E-4</v>
      </c>
      <c r="AB132">
        <v>1.5914443949328399E-3</v>
      </c>
      <c r="AC132">
        <v>5.8151237950392499E-4</v>
      </c>
      <c r="AD132">
        <v>4.2593368212569298E-4</v>
      </c>
      <c r="AE132">
        <f t="shared" ref="AE132:AE195" si="8">AVERAGE(B132:Q132)</f>
        <v>6.0207462002364437E-4</v>
      </c>
      <c r="AF132">
        <f t="shared" ref="AF132:AF195" si="9">AVERAGE(R132:AD132)</f>
        <v>5.8849663899184466E-4</v>
      </c>
      <c r="AG132">
        <f t="shared" ref="AG132:AG195" si="10">AE132*100</f>
        <v>6.0207462002364438E-2</v>
      </c>
      <c r="AH132">
        <f t="shared" ref="AH132:AH195" si="11">AF132*100</f>
        <v>5.8849663899184466E-2</v>
      </c>
    </row>
    <row r="133" spans="1:34" x14ac:dyDescent="0.3">
      <c r="A133" t="s">
        <v>275</v>
      </c>
      <c r="B133">
        <v>0</v>
      </c>
      <c r="C133">
        <v>0</v>
      </c>
      <c r="D133">
        <v>0</v>
      </c>
      <c r="E133">
        <v>0</v>
      </c>
      <c r="F133" s="1">
        <v>4.06888624411283E-5</v>
      </c>
      <c r="G133">
        <v>0</v>
      </c>
      <c r="H133">
        <v>6.6807313642756698E-4</v>
      </c>
      <c r="I133">
        <v>0</v>
      </c>
      <c r="J133">
        <v>3.6214389183969101E-4</v>
      </c>
      <c r="K133">
        <v>5.1806569072958405E-4</v>
      </c>
      <c r="L133">
        <v>0</v>
      </c>
      <c r="M133" s="1">
        <v>1.24387392093937E-5</v>
      </c>
      <c r="N133">
        <v>1.3402544356039699E-3</v>
      </c>
      <c r="O133">
        <v>1.32994102000694E-3</v>
      </c>
      <c r="P133">
        <v>1.0746157080783101E-3</v>
      </c>
      <c r="Q133">
        <v>0</v>
      </c>
      <c r="R133">
        <v>0</v>
      </c>
      <c r="S133" s="1">
        <v>1.8651148910772901E-5</v>
      </c>
      <c r="T133">
        <v>0</v>
      </c>
      <c r="U133">
        <v>2.9910375695683299E-4</v>
      </c>
      <c r="V133">
        <v>0</v>
      </c>
      <c r="W133">
        <v>0</v>
      </c>
      <c r="X133">
        <v>0</v>
      </c>
      <c r="Y133">
        <v>9.4817222871268697E-4</v>
      </c>
      <c r="Z133">
        <v>9.8743453329745191E-3</v>
      </c>
      <c r="AA133">
        <v>4.8612945838837502E-4</v>
      </c>
      <c r="AB133">
        <v>1.00033647681493E-4</v>
      </c>
      <c r="AC133" s="1">
        <v>7.4552869167169897E-6</v>
      </c>
      <c r="AD133" s="1">
        <v>6.3890052318854002E-5</v>
      </c>
      <c r="AE133">
        <f t="shared" si="8"/>
        <v>3.3413884277103654E-4</v>
      </c>
      <c r="AF133">
        <f t="shared" si="9"/>
        <v>9.0752160868155785E-4</v>
      </c>
      <c r="AG133">
        <f t="shared" si="10"/>
        <v>3.3413884277103657E-2</v>
      </c>
      <c r="AH133">
        <f t="shared" si="11"/>
        <v>9.0752160868155782E-2</v>
      </c>
    </row>
    <row r="134" spans="1:34" x14ac:dyDescent="0.3">
      <c r="A134" t="s">
        <v>276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1.14878951623197E-3</v>
      </c>
      <c r="O134">
        <v>6.6497051000346901E-4</v>
      </c>
      <c r="P134">
        <v>0</v>
      </c>
      <c r="Q134">
        <v>1.1811517706203299E-4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4.6985384189418198E-4</v>
      </c>
      <c r="X134">
        <v>1.57276667132672E-4</v>
      </c>
      <c r="Y134">
        <v>0</v>
      </c>
      <c r="Z134" s="1">
        <v>2.07009336121059E-5</v>
      </c>
      <c r="AA134">
        <v>0</v>
      </c>
      <c r="AB134">
        <v>1.43593754262797E-2</v>
      </c>
      <c r="AC134">
        <v>0</v>
      </c>
      <c r="AD134">
        <v>0</v>
      </c>
      <c r="AE134">
        <f t="shared" si="8"/>
        <v>1.20742200206092E-4</v>
      </c>
      <c r="AF134">
        <f t="shared" si="9"/>
        <v>1.1544005283783585E-3</v>
      </c>
      <c r="AG134">
        <f t="shared" si="10"/>
        <v>1.20742200206092E-2</v>
      </c>
      <c r="AH134">
        <f t="shared" si="11"/>
        <v>0.11544005283783586</v>
      </c>
    </row>
    <row r="135" spans="1:34" x14ac:dyDescent="0.3">
      <c r="A135" t="s">
        <v>277</v>
      </c>
      <c r="B135">
        <v>0</v>
      </c>
      <c r="C135">
        <v>0</v>
      </c>
      <c r="D135">
        <v>0</v>
      </c>
      <c r="E135">
        <v>0</v>
      </c>
      <c r="F135" s="1">
        <v>7.1205509271974506E-5</v>
      </c>
      <c r="G135">
        <v>0</v>
      </c>
      <c r="H135" s="1">
        <v>8.2044069385841503E-5</v>
      </c>
      <c r="I135">
        <v>1.6916096163031399E-4</v>
      </c>
      <c r="J135">
        <v>1.9072911636890399E-3</v>
      </c>
      <c r="K135">
        <v>2.3831021773560901E-3</v>
      </c>
      <c r="L135">
        <v>0</v>
      </c>
      <c r="M135">
        <v>0</v>
      </c>
      <c r="N135">
        <v>7.6585967748798002E-4</v>
      </c>
      <c r="O135">
        <v>9.1650283335260804E-3</v>
      </c>
      <c r="P135">
        <v>0</v>
      </c>
      <c r="Q135">
        <v>1.55026169893918E-4</v>
      </c>
      <c r="R135">
        <v>0</v>
      </c>
      <c r="S135">
        <v>2.9841838257236599E-4</v>
      </c>
      <c r="T135">
        <v>0</v>
      </c>
      <c r="U135">
        <v>9.2935810197301697E-4</v>
      </c>
      <c r="V135">
        <v>0</v>
      </c>
      <c r="W135">
        <v>0</v>
      </c>
      <c r="X135">
        <v>0</v>
      </c>
      <c r="Y135" s="1">
        <v>3.3863293882595997E-5</v>
      </c>
      <c r="Z135">
        <v>0</v>
      </c>
      <c r="AA135" s="1">
        <v>2.11360634081902E-5</v>
      </c>
      <c r="AB135">
        <v>0</v>
      </c>
      <c r="AC135">
        <v>0</v>
      </c>
      <c r="AD135">
        <v>1.9876905165865699E-4</v>
      </c>
      <c r="AE135">
        <f t="shared" si="8"/>
        <v>9.1866987889007736E-4</v>
      </c>
      <c r="AF135">
        <f t="shared" si="9"/>
        <v>1.1396499180729431E-4</v>
      </c>
      <c r="AG135">
        <f t="shared" si="10"/>
        <v>9.186698788900774E-2</v>
      </c>
      <c r="AH135">
        <f t="shared" si="11"/>
        <v>1.1396499180729432E-2</v>
      </c>
    </row>
    <row r="136" spans="1:34" x14ac:dyDescent="0.3">
      <c r="A136" t="s">
        <v>278</v>
      </c>
      <c r="B136">
        <v>0</v>
      </c>
      <c r="C136">
        <v>0</v>
      </c>
      <c r="D136">
        <v>0</v>
      </c>
      <c r="E136">
        <v>0</v>
      </c>
      <c r="F136" s="1">
        <v>4.06888624411283E-5</v>
      </c>
      <c r="G136">
        <v>5.2747725927121999E-4</v>
      </c>
      <c r="H136">
        <v>5.8602906704172499E-4</v>
      </c>
      <c r="I136">
        <v>0</v>
      </c>
      <c r="J136">
        <v>7.1221632061805901E-4</v>
      </c>
      <c r="K136">
        <v>5.3286756760757305E-4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2.7716186252771602E-4</v>
      </c>
      <c r="S136">
        <v>0</v>
      </c>
      <c r="T136">
        <v>0</v>
      </c>
      <c r="U136">
        <v>1.63438838622841E-3</v>
      </c>
      <c r="V136">
        <v>1.1767013139831301E-2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 s="1">
        <v>7.4552869167169897E-6</v>
      </c>
      <c r="AD136">
        <v>0</v>
      </c>
      <c r="AE136">
        <f t="shared" si="8"/>
        <v>1.4995494231123159E-4</v>
      </c>
      <c r="AF136">
        <f t="shared" si="9"/>
        <v>1.0527706673464728E-3</v>
      </c>
      <c r="AG136">
        <f t="shared" si="10"/>
        <v>1.4995494231123159E-2</v>
      </c>
      <c r="AH136">
        <f t="shared" si="11"/>
        <v>0.10527706673464728</v>
      </c>
    </row>
    <row r="137" spans="1:34" x14ac:dyDescent="0.3">
      <c r="A137" t="s">
        <v>279</v>
      </c>
      <c r="B137">
        <v>0</v>
      </c>
      <c r="C137">
        <v>5.1896970855753696E-4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2.11458566559694E-4</v>
      </c>
      <c r="N137">
        <v>0</v>
      </c>
      <c r="O137">
        <v>0</v>
      </c>
      <c r="P137">
        <v>2.8033453254216702E-4</v>
      </c>
      <c r="Q137" s="1">
        <v>2.21465956991311E-5</v>
      </c>
      <c r="R137">
        <v>0</v>
      </c>
      <c r="S137">
        <v>0</v>
      </c>
      <c r="T137">
        <v>1.5484670176525199E-4</v>
      </c>
      <c r="U137">
        <v>0</v>
      </c>
      <c r="V137">
        <v>0</v>
      </c>
      <c r="W137">
        <v>0</v>
      </c>
      <c r="X137">
        <v>2.9707814902838001E-4</v>
      </c>
      <c r="Y137">
        <v>0</v>
      </c>
      <c r="Z137">
        <v>0</v>
      </c>
      <c r="AA137">
        <v>6.03434610303831E-3</v>
      </c>
      <c r="AB137">
        <v>2.5372170639215001E-3</v>
      </c>
      <c r="AC137">
        <v>4.7341071921152902E-3</v>
      </c>
      <c r="AD137">
        <v>7.8797731193253203E-4</v>
      </c>
      <c r="AE137">
        <f t="shared" si="8"/>
        <v>6.455683770990807E-5</v>
      </c>
      <c r="AF137">
        <f t="shared" si="9"/>
        <v>1.1188901939847126E-3</v>
      </c>
      <c r="AG137">
        <f t="shared" si="10"/>
        <v>6.455683770990807E-3</v>
      </c>
      <c r="AH137">
        <f t="shared" si="11"/>
        <v>0.11188901939847126</v>
      </c>
    </row>
    <row r="138" spans="1:34" x14ac:dyDescent="0.3">
      <c r="A138" t="s">
        <v>280</v>
      </c>
      <c r="B138">
        <v>0</v>
      </c>
      <c r="C138">
        <v>3.25038922728142E-3</v>
      </c>
      <c r="D138">
        <v>5.2170368860811099E-3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4.6023335074756798E-4</v>
      </c>
      <c r="N138">
        <v>0</v>
      </c>
      <c r="O138">
        <v>0</v>
      </c>
      <c r="P138">
        <v>0</v>
      </c>
      <c r="Q138">
        <v>0</v>
      </c>
      <c r="R138">
        <v>1.0020467337540501E-3</v>
      </c>
      <c r="S138">
        <v>2.18218442256043E-3</v>
      </c>
      <c r="T138">
        <v>1.0323113451016801E-4</v>
      </c>
      <c r="U138">
        <v>0</v>
      </c>
      <c r="V138">
        <v>0</v>
      </c>
      <c r="W138">
        <v>1.2585370765022699E-3</v>
      </c>
      <c r="X138" s="1">
        <v>3.4950370473926997E-5</v>
      </c>
      <c r="Y138">
        <v>0</v>
      </c>
      <c r="Z138">
        <v>0</v>
      </c>
      <c r="AA138">
        <v>1.3738441215323599E-4</v>
      </c>
      <c r="AB138">
        <v>5.0016823840746396E-4</v>
      </c>
      <c r="AC138">
        <v>1.1033824636741099E-3</v>
      </c>
      <c r="AD138" s="1">
        <v>2.12966841062847E-5</v>
      </c>
      <c r="AE138">
        <f t="shared" si="8"/>
        <v>5.5797871650688105E-4</v>
      </c>
      <c r="AF138">
        <f t="shared" si="9"/>
        <v>4.8793704124168756E-4</v>
      </c>
      <c r="AG138">
        <f t="shared" si="10"/>
        <v>5.5797871650688106E-2</v>
      </c>
      <c r="AH138">
        <f t="shared" si="11"/>
        <v>4.8793704124168759E-2</v>
      </c>
    </row>
    <row r="139" spans="1:34" x14ac:dyDescent="0.3">
      <c r="A139" t="s">
        <v>281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2.36884559619351E-3</v>
      </c>
      <c r="M139">
        <v>1.0050501281190101E-2</v>
      </c>
      <c r="N139">
        <v>0</v>
      </c>
      <c r="O139">
        <v>2.54423499479588E-3</v>
      </c>
      <c r="P139">
        <v>0</v>
      </c>
      <c r="Q139" s="1">
        <v>2.9528794265508201E-5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1.9097332739194099E-4</v>
      </c>
      <c r="AC139" s="1">
        <v>7.4552869167169897E-6</v>
      </c>
      <c r="AD139">
        <v>0</v>
      </c>
      <c r="AE139">
        <f t="shared" si="8"/>
        <v>9.3706941665281252E-4</v>
      </c>
      <c r="AF139">
        <f t="shared" si="9"/>
        <v>1.5263739562204459E-5</v>
      </c>
      <c r="AG139">
        <f t="shared" si="10"/>
        <v>9.3706941665281249E-2</v>
      </c>
      <c r="AH139">
        <f t="shared" si="11"/>
        <v>1.5263739562204458E-3</v>
      </c>
    </row>
    <row r="140" spans="1:34" x14ac:dyDescent="0.3">
      <c r="A140" t="s">
        <v>282</v>
      </c>
      <c r="B140">
        <v>2.4104371930458901E-4</v>
      </c>
      <c r="C140">
        <v>0</v>
      </c>
      <c r="D140">
        <v>0</v>
      </c>
      <c r="E140">
        <v>0</v>
      </c>
      <c r="F140">
        <v>0</v>
      </c>
      <c r="G140">
        <v>0</v>
      </c>
      <c r="H140" s="1">
        <v>1.17205813408345E-5</v>
      </c>
      <c r="I140">
        <v>7.3634771533195398E-4</v>
      </c>
      <c r="J140">
        <v>2.52293577981651E-3</v>
      </c>
      <c r="K140">
        <v>1.82063085599254E-3</v>
      </c>
      <c r="L140">
        <v>0</v>
      </c>
      <c r="M140">
        <v>0</v>
      </c>
      <c r="N140" s="1">
        <v>2.1273879930221699E-5</v>
      </c>
      <c r="O140">
        <v>0</v>
      </c>
      <c r="P140">
        <v>0</v>
      </c>
      <c r="Q140">
        <v>0</v>
      </c>
      <c r="R140">
        <v>0</v>
      </c>
      <c r="S140" s="1">
        <v>1.8651148910772901E-5</v>
      </c>
      <c r="T140">
        <v>0</v>
      </c>
      <c r="U140">
        <v>0</v>
      </c>
      <c r="V140">
        <v>0</v>
      </c>
      <c r="W140">
        <v>9.1118084338764598E-3</v>
      </c>
      <c r="X140">
        <v>0</v>
      </c>
      <c r="Y140">
        <v>0</v>
      </c>
      <c r="Z140" s="1">
        <v>2.07009336121059E-5</v>
      </c>
      <c r="AA140">
        <v>0</v>
      </c>
      <c r="AB140">
        <v>0</v>
      </c>
      <c r="AC140">
        <v>0</v>
      </c>
      <c r="AD140">
        <v>0</v>
      </c>
      <c r="AE140">
        <f t="shared" si="8"/>
        <v>3.3462203323229059E-4</v>
      </c>
      <c r="AF140">
        <f t="shared" si="9"/>
        <v>7.039354243384107E-4</v>
      </c>
      <c r="AG140">
        <f t="shared" si="10"/>
        <v>3.3462203323229057E-2</v>
      </c>
      <c r="AH140">
        <f t="shared" si="11"/>
        <v>7.0393542433841064E-2</v>
      </c>
    </row>
    <row r="141" spans="1:34" x14ac:dyDescent="0.3">
      <c r="A141" t="s">
        <v>283</v>
      </c>
      <c r="B141">
        <v>0</v>
      </c>
      <c r="C141">
        <v>0</v>
      </c>
      <c r="D141">
        <v>0</v>
      </c>
      <c r="E141">
        <v>0</v>
      </c>
      <c r="F141">
        <v>4.9131801397662399E-3</v>
      </c>
      <c r="G141">
        <v>1.42095914742451E-3</v>
      </c>
      <c r="H141">
        <v>4.1842475386779203E-3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3.6872640849993001E-3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f t="shared" si="8"/>
        <v>6.5739917661679186E-4</v>
      </c>
      <c r="AF141">
        <f t="shared" si="9"/>
        <v>2.8363569884609998E-4</v>
      </c>
      <c r="AG141">
        <f t="shared" si="10"/>
        <v>6.5739917661679192E-2</v>
      </c>
      <c r="AH141">
        <f t="shared" si="11"/>
        <v>2.8363569884609998E-2</v>
      </c>
    </row>
    <row r="142" spans="1:34" x14ac:dyDescent="0.3">
      <c r="A142" t="s">
        <v>284</v>
      </c>
      <c r="B142">
        <v>0</v>
      </c>
      <c r="C142">
        <v>2.4582775668514898E-3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1.22526496354837E-3</v>
      </c>
      <c r="M142">
        <v>0</v>
      </c>
      <c r="N142">
        <v>0</v>
      </c>
      <c r="O142">
        <v>8.3844107783046103E-4</v>
      </c>
      <c r="P142">
        <v>0</v>
      </c>
      <c r="Q142">
        <v>0</v>
      </c>
      <c r="R142">
        <v>2.5797373358349002E-3</v>
      </c>
      <c r="S142">
        <v>5.2223216950164099E-4</v>
      </c>
      <c r="T142">
        <v>0</v>
      </c>
      <c r="U142">
        <v>0</v>
      </c>
      <c r="V142">
        <v>0</v>
      </c>
      <c r="W142">
        <v>8.3902471766818297E-4</v>
      </c>
      <c r="X142" s="1">
        <v>8.7375926184817598E-5</v>
      </c>
      <c r="Y142">
        <v>1.1852152858908599E-4</v>
      </c>
      <c r="Z142">
        <v>0</v>
      </c>
      <c r="AA142">
        <v>1.3949801849405499E-3</v>
      </c>
      <c r="AB142">
        <v>2.5463110318925501E-3</v>
      </c>
      <c r="AC142">
        <v>1.26739877584189E-3</v>
      </c>
      <c r="AD142">
        <v>0</v>
      </c>
      <c r="AE142">
        <f t="shared" si="8"/>
        <v>2.8262397551439509E-4</v>
      </c>
      <c r="AF142">
        <f t="shared" si="9"/>
        <v>7.1966012849643214E-4</v>
      </c>
      <c r="AG142">
        <f t="shared" si="10"/>
        <v>2.826239755143951E-2</v>
      </c>
      <c r="AH142">
        <f t="shared" si="11"/>
        <v>7.1966012849643213E-2</v>
      </c>
    </row>
    <row r="143" spans="1:34" x14ac:dyDescent="0.3">
      <c r="A143" t="s">
        <v>285</v>
      </c>
      <c r="B143">
        <v>0</v>
      </c>
      <c r="C143">
        <v>0</v>
      </c>
      <c r="D143">
        <v>8.3961687385367793E-3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7.1221632061805901E-4</v>
      </c>
      <c r="K143">
        <v>0</v>
      </c>
      <c r="L143">
        <v>1.8378974453225501E-4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2.11449741367258E-3</v>
      </c>
      <c r="Y143">
        <v>4.74086114356343E-4</v>
      </c>
      <c r="Z143">
        <v>0</v>
      </c>
      <c r="AA143" s="1">
        <v>2.11360634081902E-5</v>
      </c>
      <c r="AB143">
        <v>1.00943044478597E-3</v>
      </c>
      <c r="AC143">
        <v>6.33699387920944E-4</v>
      </c>
      <c r="AD143">
        <v>0</v>
      </c>
      <c r="AE143">
        <f t="shared" si="8"/>
        <v>5.8076092523044341E-4</v>
      </c>
      <c r="AF143">
        <f t="shared" si="9"/>
        <v>3.2714226339569441E-4</v>
      </c>
      <c r="AG143">
        <f t="shared" si="10"/>
        <v>5.807609252304434E-2</v>
      </c>
      <c r="AH143">
        <f t="shared" si="11"/>
        <v>3.2714226339569441E-2</v>
      </c>
    </row>
    <row r="144" spans="1:34" x14ac:dyDescent="0.3">
      <c r="A144" t="s">
        <v>286</v>
      </c>
      <c r="B144">
        <v>0</v>
      </c>
      <c r="C144" s="1">
        <v>8.1942585561716393E-5</v>
      </c>
      <c r="D144">
        <v>0</v>
      </c>
      <c r="E144">
        <v>1.7886437000582101E-3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 s="1">
        <v>4.0842165451612202E-5</v>
      </c>
      <c r="M144" s="1">
        <v>4.9754956837574903E-5</v>
      </c>
      <c r="N144" s="1">
        <v>2.1273879930221699E-5</v>
      </c>
      <c r="O144">
        <v>6.3605874869897099E-4</v>
      </c>
      <c r="P144" s="1">
        <v>9.3444844180722296E-5</v>
      </c>
      <c r="Q144" s="1">
        <v>2.9528794265508201E-5</v>
      </c>
      <c r="R144">
        <v>2.7502984820057998E-3</v>
      </c>
      <c r="S144" s="1">
        <v>5.5953446732318697E-5</v>
      </c>
      <c r="T144">
        <v>0</v>
      </c>
      <c r="U144">
        <v>0</v>
      </c>
      <c r="V144">
        <v>0</v>
      </c>
      <c r="W144" s="1">
        <v>1.6780494353363599E-5</v>
      </c>
      <c r="X144">
        <v>1.0485111142178099E-3</v>
      </c>
      <c r="Y144">
        <v>7.9578740624100498E-4</v>
      </c>
      <c r="Z144">
        <v>5.7962614113896496E-4</v>
      </c>
      <c r="AA144">
        <v>2.6314398943196801E-3</v>
      </c>
      <c r="AB144">
        <v>1.04580631667015E-3</v>
      </c>
      <c r="AC144">
        <v>1.80417943384551E-3</v>
      </c>
      <c r="AD144" s="1">
        <v>7.0988947020948799E-6</v>
      </c>
      <c r="AE144">
        <f t="shared" si="8"/>
        <v>1.7134310468653355E-4</v>
      </c>
      <c r="AF144">
        <f t="shared" si="9"/>
        <v>8.2580627878666899E-4</v>
      </c>
      <c r="AG144">
        <f t="shared" si="10"/>
        <v>1.7134310468653356E-2</v>
      </c>
      <c r="AH144">
        <f t="shared" si="11"/>
        <v>8.2580627878666893E-2</v>
      </c>
    </row>
    <row r="145" spans="1:34" x14ac:dyDescent="0.3">
      <c r="A145" t="s">
        <v>287</v>
      </c>
      <c r="B145">
        <v>0</v>
      </c>
      <c r="C145">
        <v>0</v>
      </c>
      <c r="D145">
        <v>0</v>
      </c>
      <c r="E145">
        <v>0</v>
      </c>
      <c r="F145">
        <v>0</v>
      </c>
      <c r="G145" s="1">
        <v>1.07648420259433E-5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6.9656939572604901E-4</v>
      </c>
      <c r="N145">
        <v>0</v>
      </c>
      <c r="O145">
        <v>0</v>
      </c>
      <c r="P145" s="1">
        <v>4.6722422090361202E-5</v>
      </c>
      <c r="Q145">
        <v>0</v>
      </c>
      <c r="R145">
        <v>5.75643868326795E-3</v>
      </c>
      <c r="S145">
        <v>9.5120859444941801E-4</v>
      </c>
      <c r="T145">
        <v>5.62609683080417E-3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f t="shared" si="8"/>
        <v>4.7128541240147095E-5</v>
      </c>
      <c r="AF145">
        <f t="shared" si="9"/>
        <v>9.4874954680934903E-4</v>
      </c>
      <c r="AG145">
        <f t="shared" si="10"/>
        <v>4.7128541240147098E-3</v>
      </c>
      <c r="AH145">
        <f t="shared" si="11"/>
        <v>9.4874954680934903E-2</v>
      </c>
    </row>
    <row r="146" spans="1:34" x14ac:dyDescent="0.3">
      <c r="A146" t="s">
        <v>288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 s="1">
        <v>2.4877478418787499E-5</v>
      </c>
      <c r="N146">
        <v>1.8082797940688401E-3</v>
      </c>
      <c r="O146">
        <v>1.93708800740141E-3</v>
      </c>
      <c r="P146">
        <v>6.3542494042891197E-3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2.1333875146035499E-3</v>
      </c>
      <c r="Z146">
        <v>0</v>
      </c>
      <c r="AA146">
        <v>4.3328929986789999E-4</v>
      </c>
      <c r="AB146">
        <v>0</v>
      </c>
      <c r="AC146">
        <v>3.42943198168982E-4</v>
      </c>
      <c r="AD146" s="1">
        <v>7.0988947020948799E-6</v>
      </c>
      <c r="AE146">
        <f t="shared" si="8"/>
        <v>6.3278091776113477E-4</v>
      </c>
      <c r="AF146">
        <f t="shared" si="9"/>
        <v>2.2436299287250207E-4</v>
      </c>
      <c r="AG146">
        <f t="shared" si="10"/>
        <v>6.3278091776113474E-2</v>
      </c>
      <c r="AH146">
        <f t="shared" si="11"/>
        <v>2.2436299287250206E-2</v>
      </c>
    </row>
    <row r="147" spans="1:34" x14ac:dyDescent="0.3">
      <c r="A147" t="s">
        <v>289</v>
      </c>
      <c r="B147">
        <v>0</v>
      </c>
      <c r="C147">
        <v>5.8725519652563403E-3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2.2884815555768799E-4</v>
      </c>
      <c r="R147">
        <v>1.8548524646085601E-3</v>
      </c>
      <c r="S147">
        <v>1.64130110414802E-3</v>
      </c>
      <c r="T147">
        <v>2.6323939300092899E-3</v>
      </c>
      <c r="U147">
        <v>0</v>
      </c>
      <c r="V147">
        <v>0</v>
      </c>
      <c r="W147">
        <v>0</v>
      </c>
      <c r="X147">
        <v>0</v>
      </c>
      <c r="Y147" s="1">
        <v>6.77265877651919E-5</v>
      </c>
      <c r="Z147">
        <v>0</v>
      </c>
      <c r="AA147" s="1">
        <v>1.05680317040951E-5</v>
      </c>
      <c r="AB147">
        <v>1.5459745550776201E-4</v>
      </c>
      <c r="AC147">
        <v>1.6401631216777401E-4</v>
      </c>
      <c r="AD147">
        <v>0</v>
      </c>
      <c r="AE147">
        <f t="shared" si="8"/>
        <v>3.8133750755087675E-4</v>
      </c>
      <c r="AF147">
        <f t="shared" si="9"/>
        <v>5.0195814507005335E-4</v>
      </c>
      <c r="AG147">
        <f t="shared" si="10"/>
        <v>3.8133750755087674E-2</v>
      </c>
      <c r="AH147">
        <f t="shared" si="11"/>
        <v>5.0195814507005332E-2</v>
      </c>
    </row>
    <row r="148" spans="1:34" x14ac:dyDescent="0.3">
      <c r="A148" t="s">
        <v>290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5.2890604259837899E-3</v>
      </c>
      <c r="M148">
        <v>0</v>
      </c>
      <c r="N148">
        <v>1.29770667574352E-3</v>
      </c>
      <c r="O148">
        <v>0</v>
      </c>
      <c r="P148">
        <v>0</v>
      </c>
      <c r="Q148">
        <v>0</v>
      </c>
      <c r="R148" s="1">
        <v>2.13201432713628E-5</v>
      </c>
      <c r="S148">
        <v>0</v>
      </c>
      <c r="T148">
        <v>0</v>
      </c>
      <c r="U148">
        <v>0</v>
      </c>
      <c r="V148">
        <v>0</v>
      </c>
      <c r="W148">
        <v>5.3529776987229997E-3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f t="shared" si="8"/>
        <v>4.1167294385795688E-4</v>
      </c>
      <c r="AF148">
        <f t="shared" si="9"/>
        <v>4.1340752630725865E-4</v>
      </c>
      <c r="AG148">
        <f t="shared" si="10"/>
        <v>4.1167294385795687E-2</v>
      </c>
      <c r="AH148">
        <f t="shared" si="11"/>
        <v>4.1340752630725862E-2</v>
      </c>
    </row>
    <row r="149" spans="1:34" x14ac:dyDescent="0.3">
      <c r="A149" t="s">
        <v>291</v>
      </c>
      <c r="B149">
        <v>1.0244358070445E-3</v>
      </c>
      <c r="C149">
        <v>0</v>
      </c>
      <c r="D149" s="1">
        <v>4.0758100672508699E-5</v>
      </c>
      <c r="E149">
        <v>2.75175953855109E-4</v>
      </c>
      <c r="F149">
        <v>0</v>
      </c>
      <c r="G149">
        <v>1.29178104311319E-4</v>
      </c>
      <c r="H149">
        <v>0</v>
      </c>
      <c r="I149">
        <v>1.66175768189779E-3</v>
      </c>
      <c r="J149">
        <v>6.7600193143408998E-4</v>
      </c>
      <c r="K149">
        <v>2.8123566068177401E-4</v>
      </c>
      <c r="L149" s="1">
        <v>2.0421082725806101E-5</v>
      </c>
      <c r="M149" s="1">
        <v>2.4877478418787499E-5</v>
      </c>
      <c r="N149" s="1">
        <v>2.1273879930221699E-5</v>
      </c>
      <c r="O149" s="1">
        <v>2.8911761304498698E-5</v>
      </c>
      <c r="P149">
        <v>1.40167266271083E-4</v>
      </c>
      <c r="Q149">
        <v>0</v>
      </c>
      <c r="R149">
        <v>0</v>
      </c>
      <c r="S149">
        <v>1.9956729334527001E-3</v>
      </c>
      <c r="T149" s="1">
        <v>5.1615567255084098E-5</v>
      </c>
      <c r="U149">
        <v>0</v>
      </c>
      <c r="V149">
        <v>1.9611688566385601E-4</v>
      </c>
      <c r="W149">
        <v>5.05092880036246E-3</v>
      </c>
      <c r="X149">
        <v>0</v>
      </c>
      <c r="Y149">
        <v>0</v>
      </c>
      <c r="Z149">
        <v>0</v>
      </c>
      <c r="AA149">
        <v>0</v>
      </c>
      <c r="AB149" s="1">
        <v>1.8187935942089598E-5</v>
      </c>
      <c r="AC149">
        <v>0</v>
      </c>
      <c r="AD149">
        <v>0</v>
      </c>
      <c r="AE149">
        <f t="shared" si="8"/>
        <v>2.70262169284218E-4</v>
      </c>
      <c r="AF149">
        <f t="shared" si="9"/>
        <v>5.6250170174432224E-4</v>
      </c>
      <c r="AG149">
        <f t="shared" si="10"/>
        <v>2.70262169284218E-2</v>
      </c>
      <c r="AH149">
        <f t="shared" si="11"/>
        <v>5.6250170174432221E-2</v>
      </c>
    </row>
    <row r="150" spans="1:34" x14ac:dyDescent="0.3">
      <c r="A150" t="s">
        <v>292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6.4681443888847396E-4</v>
      </c>
      <c r="N150">
        <v>0</v>
      </c>
      <c r="O150">
        <v>0</v>
      </c>
      <c r="P150">
        <v>0</v>
      </c>
      <c r="Q150" s="1">
        <v>4.42931913982622E-5</v>
      </c>
      <c r="R150">
        <v>8.9544601739723702E-4</v>
      </c>
      <c r="S150">
        <v>4.1405550581915798E-3</v>
      </c>
      <c r="T150">
        <v>4.6970166202126599E-3</v>
      </c>
      <c r="U150">
        <v>0</v>
      </c>
      <c r="V150">
        <v>0</v>
      </c>
      <c r="W150">
        <v>0</v>
      </c>
      <c r="X150">
        <v>0</v>
      </c>
      <c r="Y150">
        <v>5.5874434906283302E-4</v>
      </c>
      <c r="Z150">
        <v>0</v>
      </c>
      <c r="AA150">
        <v>4.22721268163805E-4</v>
      </c>
      <c r="AB150">
        <v>0</v>
      </c>
      <c r="AC150">
        <v>0</v>
      </c>
      <c r="AD150">
        <v>0</v>
      </c>
      <c r="AE150">
        <f t="shared" si="8"/>
        <v>4.319422689292101E-5</v>
      </c>
      <c r="AF150">
        <f t="shared" si="9"/>
        <v>8.2419102407908556E-4</v>
      </c>
      <c r="AG150">
        <f t="shared" si="10"/>
        <v>4.3194226892921007E-3</v>
      </c>
      <c r="AH150">
        <f t="shared" si="11"/>
        <v>8.2419102407908562E-2</v>
      </c>
    </row>
    <row r="151" spans="1:34" x14ac:dyDescent="0.3">
      <c r="A151" t="s">
        <v>293</v>
      </c>
      <c r="B151">
        <v>0</v>
      </c>
      <c r="C151">
        <v>1.3930239545491799E-3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6.93882271307968E-4</v>
      </c>
      <c r="P151">
        <v>0</v>
      </c>
      <c r="Q151">
        <v>0</v>
      </c>
      <c r="R151">
        <v>0</v>
      </c>
      <c r="S151">
        <v>1.11906893464637E-4</v>
      </c>
      <c r="T151">
        <v>0</v>
      </c>
      <c r="U151">
        <v>0</v>
      </c>
      <c r="V151">
        <v>0</v>
      </c>
      <c r="W151">
        <v>6.5947342808719096E-3</v>
      </c>
      <c r="X151">
        <v>3.6697888997623399E-4</v>
      </c>
      <c r="Y151">
        <v>0</v>
      </c>
      <c r="Z151">
        <v>0</v>
      </c>
      <c r="AA151">
        <v>0</v>
      </c>
      <c r="AB151">
        <v>2.1916462810217998E-3</v>
      </c>
      <c r="AC151">
        <v>0</v>
      </c>
      <c r="AD151">
        <v>0</v>
      </c>
      <c r="AE151">
        <f t="shared" si="8"/>
        <v>1.3043163911607175E-4</v>
      </c>
      <c r="AF151">
        <f t="shared" si="9"/>
        <v>7.1271279579496769E-4</v>
      </c>
      <c r="AG151">
        <f t="shared" si="10"/>
        <v>1.3043163911607175E-2</v>
      </c>
      <c r="AH151">
        <f t="shared" si="11"/>
        <v>7.1271279579496763E-2</v>
      </c>
    </row>
    <row r="152" spans="1:34" x14ac:dyDescent="0.3">
      <c r="A152" t="s">
        <v>294</v>
      </c>
      <c r="B152">
        <v>0</v>
      </c>
      <c r="C152">
        <v>6.5554068449373104E-4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9.1545932176404995E-4</v>
      </c>
      <c r="J152">
        <v>0</v>
      </c>
      <c r="K152">
        <v>7.25291967021418E-4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8.9943449734029204E-3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f t="shared" si="8"/>
        <v>1.4351824832994995E-4</v>
      </c>
      <c r="AF152">
        <f t="shared" si="9"/>
        <v>6.9187269026176306E-4</v>
      </c>
      <c r="AG152">
        <f t="shared" si="10"/>
        <v>1.4351824832994995E-2</v>
      </c>
      <c r="AH152">
        <f t="shared" si="11"/>
        <v>6.9187269026176307E-2</v>
      </c>
    </row>
    <row r="153" spans="1:34" x14ac:dyDescent="0.3">
      <c r="A153" t="s">
        <v>295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 s="1">
        <v>1.17205813408345E-5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1.11950263318129E-2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 s="1">
        <v>3.5494473510474397E-5</v>
      </c>
      <c r="AE153">
        <f t="shared" si="8"/>
        <v>7.3253633380215625E-7</v>
      </c>
      <c r="AF153">
        <f t="shared" si="9"/>
        <v>8.638862157941058E-4</v>
      </c>
      <c r="AG153">
        <f t="shared" si="10"/>
        <v>7.3253633380215624E-5</v>
      </c>
      <c r="AH153">
        <f t="shared" si="11"/>
        <v>8.6388621579410574E-2</v>
      </c>
    </row>
    <row r="154" spans="1:34" x14ac:dyDescent="0.3">
      <c r="A154" t="s">
        <v>296</v>
      </c>
      <c r="B154">
        <v>0</v>
      </c>
      <c r="C154">
        <v>0</v>
      </c>
      <c r="D154">
        <v>0</v>
      </c>
      <c r="E154">
        <v>4.1276393078266402E-4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1.63368661806449E-4</v>
      </c>
      <c r="M154" s="1">
        <v>8.7071174465756194E-5</v>
      </c>
      <c r="N154">
        <v>1.2764327958132999E-3</v>
      </c>
      <c r="O154">
        <v>3.4694113565398401E-3</v>
      </c>
      <c r="P154">
        <v>2.7566229033313102E-3</v>
      </c>
      <c r="Q154">
        <v>0</v>
      </c>
      <c r="R154">
        <v>0</v>
      </c>
      <c r="S154">
        <v>5.03581020590868E-4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8.1271905318230301E-4</v>
      </c>
      <c r="Z154">
        <v>1.0971494814416101E-3</v>
      </c>
      <c r="AA154">
        <v>3.48745046235139E-4</v>
      </c>
      <c r="AB154" s="1">
        <v>2.7281903913134401E-5</v>
      </c>
      <c r="AC154">
        <v>1.04374016834038E-4</v>
      </c>
      <c r="AD154" s="1">
        <v>4.2593368212569298E-5</v>
      </c>
      <c r="AE154">
        <f t="shared" si="8"/>
        <v>5.1035442642120745E-4</v>
      </c>
      <c r="AF154">
        <f t="shared" si="9"/>
        <v>2.258802992622817E-4</v>
      </c>
      <c r="AG154">
        <f t="shared" si="10"/>
        <v>5.1035442642120746E-2</v>
      </c>
      <c r="AH154">
        <f t="shared" si="11"/>
        <v>2.258802992622817E-2</v>
      </c>
    </row>
    <row r="155" spans="1:34" x14ac:dyDescent="0.3">
      <c r="A155" t="s">
        <v>297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6.6368518858869897E-3</v>
      </c>
      <c r="M155">
        <v>0</v>
      </c>
      <c r="N155">
        <v>0</v>
      </c>
      <c r="O155">
        <v>2.02382329131491E-4</v>
      </c>
      <c r="P155">
        <v>3.3172919684156402E-3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4.9101776129764098E-4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f t="shared" si="8"/>
        <v>6.3478288646463257E-4</v>
      </c>
      <c r="AF155">
        <f t="shared" si="9"/>
        <v>3.7770597022895462E-5</v>
      </c>
      <c r="AG155">
        <f t="shared" si="10"/>
        <v>6.3478288646463252E-2</v>
      </c>
      <c r="AH155">
        <f t="shared" si="11"/>
        <v>3.7770597022895461E-3</v>
      </c>
    </row>
    <row r="156" spans="1:34" x14ac:dyDescent="0.3">
      <c r="A156" t="s">
        <v>298</v>
      </c>
      <c r="B156">
        <v>0</v>
      </c>
      <c r="C156">
        <v>1.09256780748955E-4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 s="1">
        <v>1.2071463061323E-5</v>
      </c>
      <c r="K156">
        <v>0</v>
      </c>
      <c r="L156">
        <v>0</v>
      </c>
      <c r="M156">
        <v>0</v>
      </c>
      <c r="N156" s="1">
        <v>6.3821639790664997E-5</v>
      </c>
      <c r="O156">
        <v>2.0816468139239E-3</v>
      </c>
      <c r="P156">
        <v>6.4476942484698397E-3</v>
      </c>
      <c r="Q156" s="1">
        <v>2.9528794265508201E-5</v>
      </c>
      <c r="R156">
        <v>3.8376257888453E-4</v>
      </c>
      <c r="S156">
        <v>0</v>
      </c>
      <c r="T156">
        <v>3.0969340353050501E-4</v>
      </c>
      <c r="U156">
        <v>0</v>
      </c>
      <c r="V156">
        <v>0</v>
      </c>
      <c r="W156">
        <v>0</v>
      </c>
      <c r="X156">
        <v>0</v>
      </c>
      <c r="Y156">
        <v>6.9419752459321698E-4</v>
      </c>
      <c r="Z156" s="1">
        <v>6.2102800836317694E-5</v>
      </c>
      <c r="AA156">
        <v>3.0647291941875799E-4</v>
      </c>
      <c r="AB156">
        <v>0</v>
      </c>
      <c r="AC156">
        <v>0</v>
      </c>
      <c r="AD156" s="1">
        <v>1.4197789404189801E-5</v>
      </c>
      <c r="AE156">
        <f t="shared" si="8"/>
        <v>5.4650123376626201E-4</v>
      </c>
      <c r="AF156">
        <f t="shared" si="9"/>
        <v>1.3618669358980904E-4</v>
      </c>
      <c r="AG156">
        <f t="shared" si="10"/>
        <v>5.4650123376626197E-2</v>
      </c>
      <c r="AH156">
        <f t="shared" si="11"/>
        <v>1.3618669358980904E-2</v>
      </c>
    </row>
    <row r="157" spans="1:34" x14ac:dyDescent="0.3">
      <c r="A157" t="s">
        <v>299</v>
      </c>
      <c r="B157">
        <v>0</v>
      </c>
      <c r="C157">
        <v>1.91199366310672E-4</v>
      </c>
      <c r="D157" s="1">
        <v>4.0758100672508699E-5</v>
      </c>
      <c r="E157" s="1">
        <v>1.0583690532888799E-5</v>
      </c>
      <c r="F157" s="1">
        <v>1.01722156102821E-5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 s="1">
        <v>4.9754956837574903E-5</v>
      </c>
      <c r="N157" s="1">
        <v>6.3821639790664997E-5</v>
      </c>
      <c r="O157">
        <v>6.6497051000346901E-4</v>
      </c>
      <c r="P157">
        <v>1.0746157080783101E-3</v>
      </c>
      <c r="Q157">
        <v>1.03350779929279E-4</v>
      </c>
      <c r="R157" s="1">
        <v>2.13201432713628E-5</v>
      </c>
      <c r="S157">
        <v>5.9683676514473295E-4</v>
      </c>
      <c r="T157">
        <v>2.8904717662847101E-3</v>
      </c>
      <c r="U157" s="1">
        <v>3.2046831102517798E-5</v>
      </c>
      <c r="V157">
        <v>0</v>
      </c>
      <c r="W157">
        <v>5.0341483060090998E-4</v>
      </c>
      <c r="X157">
        <v>2.7261288969663098E-3</v>
      </c>
      <c r="Y157" s="1">
        <v>1.6931646941297999E-5</v>
      </c>
      <c r="Z157" s="1">
        <v>2.07009336121059E-5</v>
      </c>
      <c r="AA157">
        <v>2.0079260237780699E-4</v>
      </c>
      <c r="AB157">
        <v>1.10946409246747E-3</v>
      </c>
      <c r="AC157" s="1">
        <v>8.94634430006039E-5</v>
      </c>
      <c r="AD157" s="1">
        <v>7.0988947020948799E-6</v>
      </c>
      <c r="AE157">
        <f t="shared" si="8"/>
        <v>1.380766854853531E-4</v>
      </c>
      <c r="AF157">
        <f t="shared" si="9"/>
        <v>6.3189775742091719E-4</v>
      </c>
      <c r="AG157">
        <f t="shared" si="10"/>
        <v>1.380766854853531E-2</v>
      </c>
      <c r="AH157">
        <f t="shared" si="11"/>
        <v>6.3189775742091725E-2</v>
      </c>
    </row>
    <row r="158" spans="1:34" x14ac:dyDescent="0.3">
      <c r="A158" t="s">
        <v>300</v>
      </c>
      <c r="B158">
        <v>0</v>
      </c>
      <c r="C158">
        <v>1.91199366310672E-4</v>
      </c>
      <c r="D158">
        <v>0</v>
      </c>
      <c r="E158">
        <v>0</v>
      </c>
      <c r="F158">
        <v>1.01722156102821E-4</v>
      </c>
      <c r="G158">
        <v>1.29178104311319E-4</v>
      </c>
      <c r="H158">
        <v>4.4538209095171098E-4</v>
      </c>
      <c r="I158">
        <v>0</v>
      </c>
      <c r="J158">
        <v>1.6055045871559599E-3</v>
      </c>
      <c r="K158">
        <v>0</v>
      </c>
      <c r="L158">
        <v>0</v>
      </c>
      <c r="M158">
        <v>0</v>
      </c>
      <c r="N158">
        <v>0</v>
      </c>
      <c r="O158" s="1">
        <v>2.8911761304498698E-5</v>
      </c>
      <c r="P158" s="1">
        <v>4.6722422090361202E-5</v>
      </c>
      <c r="Q158">
        <v>0</v>
      </c>
      <c r="R158">
        <v>7.4620501449769699E-4</v>
      </c>
      <c r="S158">
        <v>0</v>
      </c>
      <c r="T158">
        <v>0</v>
      </c>
      <c r="U158">
        <v>2.35010094751797E-4</v>
      </c>
      <c r="V158">
        <v>0</v>
      </c>
      <c r="W158">
        <v>0</v>
      </c>
      <c r="X158">
        <v>0</v>
      </c>
      <c r="Y158">
        <v>0</v>
      </c>
      <c r="Z158">
        <v>6.7485043575465304E-3</v>
      </c>
      <c r="AA158">
        <v>0</v>
      </c>
      <c r="AB158">
        <v>0</v>
      </c>
      <c r="AC158">
        <v>0</v>
      </c>
      <c r="AD158">
        <v>0</v>
      </c>
      <c r="AE158">
        <f t="shared" si="8"/>
        <v>1.5928878051420893E-4</v>
      </c>
      <c r="AF158">
        <f t="shared" si="9"/>
        <v>5.9459380513815572E-4</v>
      </c>
      <c r="AG158">
        <f t="shared" si="10"/>
        <v>1.5928878051420892E-2</v>
      </c>
      <c r="AH158">
        <f t="shared" si="11"/>
        <v>5.9459380513815573E-2</v>
      </c>
    </row>
    <row r="159" spans="1:34" x14ac:dyDescent="0.3">
      <c r="A159" t="s">
        <v>301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 s="1">
        <v>2.4877478418787499E-5</v>
      </c>
      <c r="N159">
        <v>0</v>
      </c>
      <c r="O159">
        <v>1.32994102000694E-3</v>
      </c>
      <c r="P159">
        <v>5.1394664299397302E-3</v>
      </c>
      <c r="Q159" s="1">
        <v>3.6910992831885197E-5</v>
      </c>
      <c r="R159">
        <v>0</v>
      </c>
      <c r="S159">
        <v>4.8492987168009599E-4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2.1164558676622499E-3</v>
      </c>
      <c r="Z159">
        <v>0</v>
      </c>
      <c r="AA159">
        <v>4.22721268163805E-4</v>
      </c>
      <c r="AB159">
        <v>5.2745014232059904E-4</v>
      </c>
      <c r="AC159">
        <v>1.5656102525105699E-4</v>
      </c>
      <c r="AD159">
        <v>0</v>
      </c>
      <c r="AE159">
        <f t="shared" si="8"/>
        <v>4.0819974507483396E-4</v>
      </c>
      <c r="AF159">
        <f t="shared" si="9"/>
        <v>2.8523985962136976E-4</v>
      </c>
      <c r="AG159">
        <f t="shared" si="10"/>
        <v>4.0819974507483398E-2</v>
      </c>
      <c r="AH159">
        <f t="shared" si="11"/>
        <v>2.8523985962136976E-2</v>
      </c>
    </row>
    <row r="160" spans="1:34" x14ac:dyDescent="0.3">
      <c r="A160" t="s">
        <v>302</v>
      </c>
      <c r="B160">
        <v>0</v>
      </c>
      <c r="C160">
        <v>0</v>
      </c>
      <c r="D160" s="1">
        <v>8.1516201345017302E-5</v>
      </c>
      <c r="E160">
        <v>0</v>
      </c>
      <c r="F160">
        <v>0</v>
      </c>
      <c r="G160">
        <v>0</v>
      </c>
      <c r="H160">
        <v>1.6408813877168301E-4</v>
      </c>
      <c r="I160">
        <v>3.6817385766597699E-4</v>
      </c>
      <c r="J160">
        <v>7.2428778367938202E-4</v>
      </c>
      <c r="K160">
        <v>6.0687695199751295E-4</v>
      </c>
      <c r="L160" s="1">
        <v>4.0842165451612202E-5</v>
      </c>
      <c r="M160" s="1">
        <v>1.24387392093937E-5</v>
      </c>
      <c r="N160">
        <v>0</v>
      </c>
      <c r="O160" s="1">
        <v>2.8911761304498698E-5</v>
      </c>
      <c r="P160" s="1">
        <v>4.6722422090361202E-5</v>
      </c>
      <c r="Q160">
        <v>0</v>
      </c>
      <c r="R160">
        <v>3.8589459321166598E-3</v>
      </c>
      <c r="S160">
        <v>0</v>
      </c>
      <c r="T160">
        <v>0</v>
      </c>
      <c r="U160">
        <v>0</v>
      </c>
      <c r="V160">
        <v>0</v>
      </c>
      <c r="W160">
        <v>3.0037084892520901E-3</v>
      </c>
      <c r="X160">
        <v>1.2407381518244099E-3</v>
      </c>
      <c r="Y160" s="1">
        <v>3.3863293882595997E-5</v>
      </c>
      <c r="Z160">
        <v>0</v>
      </c>
      <c r="AA160">
        <v>0</v>
      </c>
      <c r="AB160" s="1">
        <v>9.0939679710448094E-6</v>
      </c>
      <c r="AC160">
        <v>0</v>
      </c>
      <c r="AD160">
        <v>0</v>
      </c>
      <c r="AE160">
        <f t="shared" si="8"/>
        <v>1.296161263447149E-4</v>
      </c>
      <c r="AF160">
        <f t="shared" si="9"/>
        <v>6.2664229500360006E-4</v>
      </c>
      <c r="AG160">
        <f t="shared" si="10"/>
        <v>1.296161263447149E-2</v>
      </c>
      <c r="AH160">
        <f t="shared" si="11"/>
        <v>6.2664229500360005E-2</v>
      </c>
    </row>
    <row r="161" spans="1:34" x14ac:dyDescent="0.3">
      <c r="A161" t="s">
        <v>303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1.05485232067511E-4</v>
      </c>
      <c r="I161">
        <v>2.4876612004457901E-3</v>
      </c>
      <c r="J161">
        <v>2.6315789473684201E-3</v>
      </c>
      <c r="K161">
        <v>1.7910271022365601E-3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3.15127172508092E-3</v>
      </c>
      <c r="V161">
        <v>0</v>
      </c>
      <c r="W161">
        <v>0</v>
      </c>
      <c r="X161">
        <v>0</v>
      </c>
      <c r="Y161" s="1">
        <v>3.3863293882595997E-5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f t="shared" si="8"/>
        <v>4.3848453013239257E-4</v>
      </c>
      <c r="AF161">
        <f t="shared" si="9"/>
        <v>2.4501038607411662E-4</v>
      </c>
      <c r="AG161">
        <f t="shared" si="10"/>
        <v>4.3848453013239259E-2</v>
      </c>
      <c r="AH161">
        <f t="shared" si="11"/>
        <v>2.4501038607411662E-2</v>
      </c>
    </row>
    <row r="162" spans="1:34" x14ac:dyDescent="0.3">
      <c r="A162" t="s">
        <v>304</v>
      </c>
      <c r="B162">
        <v>0</v>
      </c>
      <c r="C162">
        <v>0</v>
      </c>
      <c r="D162">
        <v>2.44548604035052E-3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 s="1">
        <v>1.4801876877988101E-5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 s="1">
        <v>1.8651148910772901E-5</v>
      </c>
      <c r="T162">
        <v>0</v>
      </c>
      <c r="U162">
        <v>0</v>
      </c>
      <c r="V162">
        <v>0</v>
      </c>
      <c r="W162">
        <v>4.36292853187455E-4</v>
      </c>
      <c r="X162">
        <v>7.1648259471550398E-3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f t="shared" si="8"/>
        <v>1.5376799482678176E-4</v>
      </c>
      <c r="AF162">
        <f t="shared" si="9"/>
        <v>5.8613614994255903E-4</v>
      </c>
      <c r="AG162">
        <f t="shared" si="10"/>
        <v>1.5376799482678177E-2</v>
      </c>
      <c r="AH162">
        <f t="shared" si="11"/>
        <v>5.8613614994255901E-2</v>
      </c>
    </row>
    <row r="163" spans="1:34" x14ac:dyDescent="0.3">
      <c r="A163" t="s">
        <v>305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3.0018991606934999E-3</v>
      </c>
      <c r="M163">
        <v>3.10968480234843E-4</v>
      </c>
      <c r="N163">
        <v>1.63808875462707E-3</v>
      </c>
      <c r="O163">
        <v>1.7347056782699201E-3</v>
      </c>
      <c r="P163">
        <v>3.2705695463252802E-4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2.1528970956590102E-3</v>
      </c>
      <c r="AA163">
        <v>6.8692206076618198E-4</v>
      </c>
      <c r="AB163" s="1">
        <v>8.1845711739403294E-5</v>
      </c>
      <c r="AC163">
        <v>0</v>
      </c>
      <c r="AD163">
        <v>0</v>
      </c>
      <c r="AE163">
        <f t="shared" si="8"/>
        <v>4.3829493927861635E-4</v>
      </c>
      <c r="AF163">
        <f t="shared" si="9"/>
        <v>2.2474345139727656E-4</v>
      </c>
      <c r="AG163">
        <f t="shared" si="10"/>
        <v>4.3829493927861632E-2</v>
      </c>
      <c r="AH163">
        <f t="shared" si="11"/>
        <v>2.2474345139727656E-2</v>
      </c>
    </row>
    <row r="164" spans="1:34" x14ac:dyDescent="0.3">
      <c r="A164" t="s">
        <v>306</v>
      </c>
      <c r="B164">
        <v>0</v>
      </c>
      <c r="C164">
        <v>0</v>
      </c>
      <c r="D164">
        <v>0</v>
      </c>
      <c r="E164">
        <v>0</v>
      </c>
      <c r="F164">
        <v>4.0688862441128299E-4</v>
      </c>
      <c r="G164">
        <v>0</v>
      </c>
      <c r="H164" s="1">
        <v>4.6882325363338E-5</v>
      </c>
      <c r="I164" s="1">
        <v>3.9802579207132603E-5</v>
      </c>
      <c r="J164">
        <v>0</v>
      </c>
      <c r="K164">
        <v>9.1771636643526403E-4</v>
      </c>
      <c r="L164">
        <v>1.08231738446772E-3</v>
      </c>
      <c r="M164">
        <v>3.4828469786302499E-4</v>
      </c>
      <c r="N164">
        <v>0</v>
      </c>
      <c r="O164">
        <v>5.4354111252457498E-3</v>
      </c>
      <c r="P164">
        <v>0</v>
      </c>
      <c r="Q164">
        <v>0</v>
      </c>
      <c r="R164">
        <v>2.13201432713628E-4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1.52384822471682E-4</v>
      </c>
      <c r="Z164">
        <v>7.03831742811601E-4</v>
      </c>
      <c r="AA164" s="1">
        <v>2.11360634081902E-5</v>
      </c>
      <c r="AB164">
        <v>3.4557078289970298E-4</v>
      </c>
      <c r="AC164" s="1">
        <v>9.6918729917320904E-5</v>
      </c>
      <c r="AD164" s="1">
        <v>3.5494473510474397E-5</v>
      </c>
      <c r="AE164">
        <f t="shared" si="8"/>
        <v>5.1733144393709455E-4</v>
      </c>
      <c r="AF164">
        <f t="shared" si="9"/>
        <v>1.2065677290250764E-4</v>
      </c>
      <c r="AG164">
        <f t="shared" si="10"/>
        <v>5.1733144393709456E-2</v>
      </c>
      <c r="AH164">
        <f t="shared" si="11"/>
        <v>1.2065677290250765E-2</v>
      </c>
    </row>
    <row r="165" spans="1:34" x14ac:dyDescent="0.3">
      <c r="A165" t="s">
        <v>307</v>
      </c>
      <c r="B165">
        <v>0</v>
      </c>
      <c r="C165">
        <v>1.09256780748955E-4</v>
      </c>
      <c r="D165">
        <v>0</v>
      </c>
      <c r="E165">
        <v>0</v>
      </c>
      <c r="F165" s="1">
        <v>1.01722156102821E-5</v>
      </c>
      <c r="G165">
        <v>0</v>
      </c>
      <c r="H165">
        <v>3.75058602906704E-4</v>
      </c>
      <c r="I165">
        <v>0</v>
      </c>
      <c r="J165">
        <v>0</v>
      </c>
      <c r="K165">
        <v>0</v>
      </c>
      <c r="L165">
        <v>1.22526496354837E-3</v>
      </c>
      <c r="M165">
        <v>0</v>
      </c>
      <c r="N165">
        <v>0</v>
      </c>
      <c r="O165" s="1">
        <v>8.6735283913496E-5</v>
      </c>
      <c r="P165">
        <v>1.6352847731626399E-3</v>
      </c>
      <c r="Q165">
        <v>0</v>
      </c>
      <c r="R165">
        <v>0</v>
      </c>
      <c r="S165">
        <v>7.46045956430916E-4</v>
      </c>
      <c r="T165">
        <v>6.7100237431609404E-4</v>
      </c>
      <c r="U165">
        <v>0</v>
      </c>
      <c r="V165">
        <v>0</v>
      </c>
      <c r="W165">
        <v>1.3424395482690901E-4</v>
      </c>
      <c r="X165">
        <v>1.6950929679854601E-3</v>
      </c>
      <c r="Y165">
        <v>0</v>
      </c>
      <c r="Z165">
        <v>2.8153269712464001E-3</v>
      </c>
      <c r="AA165">
        <v>0</v>
      </c>
      <c r="AB165">
        <v>3.3647681492865802E-4</v>
      </c>
      <c r="AC165">
        <v>0</v>
      </c>
      <c r="AD165">
        <v>0</v>
      </c>
      <c r="AE165">
        <f t="shared" si="8"/>
        <v>2.1511078874315292E-4</v>
      </c>
      <c r="AF165">
        <f t="shared" si="9"/>
        <v>4.9216838767187981E-4</v>
      </c>
      <c r="AG165">
        <f t="shared" si="10"/>
        <v>2.1511078874315293E-2</v>
      </c>
      <c r="AH165">
        <f t="shared" si="11"/>
        <v>4.9216838767187979E-2</v>
      </c>
    </row>
    <row r="166" spans="1:34" x14ac:dyDescent="0.3">
      <c r="A166" t="s">
        <v>308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4.9010598541934704E-4</v>
      </c>
      <c r="M166">
        <v>1.6170360972211901E-4</v>
      </c>
      <c r="N166">
        <v>1.14878951623197E-3</v>
      </c>
      <c r="O166">
        <v>3.5561466404533401E-3</v>
      </c>
      <c r="P166">
        <v>7.9428117553613997E-4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1.59157481248201E-3</v>
      </c>
      <c r="Z166">
        <v>2.0700933612105899E-3</v>
      </c>
      <c r="AA166">
        <v>0</v>
      </c>
      <c r="AB166">
        <v>0</v>
      </c>
      <c r="AC166">
        <v>0</v>
      </c>
      <c r="AD166">
        <v>0</v>
      </c>
      <c r="AE166">
        <f t="shared" si="8"/>
        <v>3.8443918296018225E-4</v>
      </c>
      <c r="AF166">
        <f t="shared" si="9"/>
        <v>2.8166678259173845E-4</v>
      </c>
      <c r="AG166">
        <f t="shared" si="10"/>
        <v>3.8443918296018224E-2</v>
      </c>
      <c r="AH166">
        <f t="shared" si="11"/>
        <v>2.8166678259173846E-2</v>
      </c>
    </row>
    <row r="167" spans="1:34" x14ac:dyDescent="0.3">
      <c r="A167" t="s">
        <v>309</v>
      </c>
      <c r="B167">
        <v>0</v>
      </c>
      <c r="C167">
        <v>1.09256780748955E-4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 s="1">
        <v>1.24387392093937E-5</v>
      </c>
      <c r="N167">
        <v>0</v>
      </c>
      <c r="O167">
        <v>0</v>
      </c>
      <c r="P167">
        <v>1.40167266271083E-4</v>
      </c>
      <c r="Q167" s="1">
        <v>7.3821985663770394E-5</v>
      </c>
      <c r="R167">
        <v>3.4112229234180501E-3</v>
      </c>
      <c r="S167">
        <v>1.86511489107729E-4</v>
      </c>
      <c r="T167">
        <v>0</v>
      </c>
      <c r="U167">
        <v>0</v>
      </c>
      <c r="V167">
        <v>0</v>
      </c>
      <c r="W167">
        <v>0</v>
      </c>
      <c r="X167">
        <v>1.9222703760659899E-4</v>
      </c>
      <c r="Y167">
        <v>8.8044564094749505E-4</v>
      </c>
      <c r="Z167" s="1">
        <v>2.07009336121059E-5</v>
      </c>
      <c r="AA167">
        <v>1.2047556142668399E-3</v>
      </c>
      <c r="AB167">
        <v>2.8555059429080701E-3</v>
      </c>
      <c r="AC167">
        <v>5.7405709258720797E-4</v>
      </c>
      <c r="AD167">
        <v>1.27780104637708E-4</v>
      </c>
      <c r="AE167">
        <f t="shared" si="8"/>
        <v>2.098029824332513E-5</v>
      </c>
      <c r="AF167">
        <f t="shared" si="9"/>
        <v>7.2716975223783122E-4</v>
      </c>
      <c r="AG167">
        <f t="shared" si="10"/>
        <v>2.0980298243325128E-3</v>
      </c>
      <c r="AH167">
        <f t="shared" si="11"/>
        <v>7.271697522378312E-2</v>
      </c>
    </row>
    <row r="168" spans="1:34" x14ac:dyDescent="0.3">
      <c r="A168" t="s">
        <v>310</v>
      </c>
      <c r="B168">
        <v>7.8339208773991406E-3</v>
      </c>
      <c r="C168">
        <v>0</v>
      </c>
      <c r="D168">
        <v>0</v>
      </c>
      <c r="E168">
        <v>0</v>
      </c>
      <c r="F168">
        <v>0</v>
      </c>
      <c r="G168" s="1">
        <v>2.1529684051886498E-5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 s="1">
        <v>8.6735283913496E-5</v>
      </c>
      <c r="P168">
        <v>0</v>
      </c>
      <c r="Q168">
        <v>0</v>
      </c>
      <c r="R168">
        <v>8.3148558758314899E-4</v>
      </c>
      <c r="S168">
        <v>6.1548791405550605E-4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f t="shared" si="8"/>
        <v>4.9638661533528276E-4</v>
      </c>
      <c r="AF168">
        <f t="shared" si="9"/>
        <v>1.1130565397220422E-4</v>
      </c>
      <c r="AG168">
        <f t="shared" si="10"/>
        <v>4.9638661533528278E-2</v>
      </c>
      <c r="AH168">
        <f t="shared" si="11"/>
        <v>1.1130565397220422E-2</v>
      </c>
    </row>
    <row r="169" spans="1:34" x14ac:dyDescent="0.3">
      <c r="A169" t="s">
        <v>311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 s="1">
        <v>2.21465956991311E-5</v>
      </c>
      <c r="R169">
        <v>1.70561146170902E-4</v>
      </c>
      <c r="S169" s="1">
        <v>1.8651148910772901E-5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1.7608912818949901E-3</v>
      </c>
      <c r="Z169">
        <v>0</v>
      </c>
      <c r="AA169">
        <v>2.1136063408190198E-3</v>
      </c>
      <c r="AB169">
        <v>3.69215099624419E-3</v>
      </c>
      <c r="AC169">
        <v>1.29721992350876E-3</v>
      </c>
      <c r="AD169">
        <v>3.0525247219008E-4</v>
      </c>
      <c r="AE169">
        <f>AVERAGE(B169:Q169)</f>
        <v>1.3841622311956937E-6</v>
      </c>
      <c r="AF169">
        <f t="shared" si="9"/>
        <v>7.1987179305682417E-4</v>
      </c>
      <c r="AG169" s="5">
        <f>AE169*100</f>
        <v>1.3841622311956938E-4</v>
      </c>
      <c r="AH169" s="5">
        <f>AF169*100</f>
        <v>7.1987179305682422E-2</v>
      </c>
    </row>
    <row r="170" spans="1:34" x14ac:dyDescent="0.3">
      <c r="A170" t="s">
        <v>312</v>
      </c>
      <c r="B170">
        <v>4.5497002018741097E-3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2.24631909983867E-4</v>
      </c>
      <c r="M170">
        <v>0</v>
      </c>
      <c r="N170">
        <v>0</v>
      </c>
      <c r="O170">
        <v>6.93882271307968E-4</v>
      </c>
      <c r="P170">
        <v>0</v>
      </c>
      <c r="Q170">
        <v>0</v>
      </c>
      <c r="R170">
        <v>2.8782193416339798E-3</v>
      </c>
      <c r="S170">
        <v>7.8334825425246197E-4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1.1852152858908599E-4</v>
      </c>
      <c r="Z170">
        <v>1.0350466806053E-4</v>
      </c>
      <c r="AA170">
        <v>0</v>
      </c>
      <c r="AB170">
        <v>0</v>
      </c>
      <c r="AC170">
        <v>0</v>
      </c>
      <c r="AD170">
        <v>0</v>
      </c>
      <c r="AE170">
        <f t="shared" si="8"/>
        <v>3.4176339894787157E-4</v>
      </c>
      <c r="AF170">
        <f t="shared" si="9"/>
        <v>2.987379840412352E-4</v>
      </c>
      <c r="AG170" s="5">
        <f t="shared" si="10"/>
        <v>3.4176339894787154E-2</v>
      </c>
      <c r="AH170" s="5">
        <f t="shared" si="11"/>
        <v>2.9873798404123519E-2</v>
      </c>
    </row>
    <row r="171" spans="1:34" x14ac:dyDescent="0.3">
      <c r="A171" t="s">
        <v>313</v>
      </c>
      <c r="B171" s="1">
        <v>3.0130464913073599E-5</v>
      </c>
      <c r="C171" s="1">
        <v>2.7314195187238801E-5</v>
      </c>
      <c r="D171" s="1">
        <v>4.0758100672508699E-5</v>
      </c>
      <c r="E171" s="1">
        <v>1.0583690532888799E-5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4.7069968472002203E-3</v>
      </c>
      <c r="L171">
        <v>0</v>
      </c>
      <c r="M171">
        <v>0</v>
      </c>
      <c r="N171">
        <v>2.9783431902310302E-3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2.0646226902033699E-4</v>
      </c>
      <c r="U171">
        <v>0</v>
      </c>
      <c r="V171">
        <v>9.805844283192781E-4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3.0010094304447902E-4</v>
      </c>
      <c r="AC171">
        <v>0</v>
      </c>
      <c r="AD171">
        <v>0</v>
      </c>
      <c r="AE171">
        <f t="shared" si="8"/>
        <v>4.8713290554606005E-4</v>
      </c>
      <c r="AF171">
        <f t="shared" si="9"/>
        <v>1.1439597233723801E-4</v>
      </c>
      <c r="AG171" s="5">
        <f t="shared" si="10"/>
        <v>4.8713290554606006E-2</v>
      </c>
      <c r="AH171" s="5">
        <f t="shared" si="11"/>
        <v>1.14395972337238E-2</v>
      </c>
    </row>
    <row r="172" spans="1:34" x14ac:dyDescent="0.3">
      <c r="A172" t="s">
        <v>314</v>
      </c>
      <c r="B172">
        <v>3.7964385790472698E-3</v>
      </c>
      <c r="C172">
        <v>1.11988200267679E-3</v>
      </c>
      <c r="D172" s="1">
        <v>8.1516201345017302E-5</v>
      </c>
      <c r="E172">
        <v>0</v>
      </c>
      <c r="F172" s="1">
        <v>1.01722156102821E-5</v>
      </c>
      <c r="G172" s="1">
        <v>1.07648420259433E-5</v>
      </c>
      <c r="H172" s="1">
        <v>2.3441162681669E-5</v>
      </c>
      <c r="I172">
        <v>0</v>
      </c>
      <c r="J172">
        <v>0</v>
      </c>
      <c r="K172" s="1">
        <v>1.4801876877988101E-5</v>
      </c>
      <c r="L172" s="1">
        <v>6.1263248177418394E-5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 s="1">
        <v>1.8651148910772901E-5</v>
      </c>
      <c r="T172">
        <v>3.3033963043253801E-3</v>
      </c>
      <c r="U172">
        <v>0</v>
      </c>
      <c r="V172">
        <v>3.9223377132771098E-4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3.57853772002415E-4</v>
      </c>
      <c r="AD172">
        <v>0</v>
      </c>
      <c r="AE172">
        <f t="shared" si="8"/>
        <v>3.1989250802764866E-4</v>
      </c>
      <c r="AF172">
        <f t="shared" si="9"/>
        <v>3.1324115358202147E-4</v>
      </c>
      <c r="AG172" s="5">
        <f t="shared" si="10"/>
        <v>3.1989250802764865E-2</v>
      </c>
      <c r="AH172" s="5">
        <f t="shared" si="11"/>
        <v>3.1324115358202148E-2</v>
      </c>
    </row>
    <row r="173" spans="1:34" x14ac:dyDescent="0.3">
      <c r="A173" t="s">
        <v>315</v>
      </c>
      <c r="B173">
        <v>1.50652324565368E-4</v>
      </c>
      <c r="C173" s="1">
        <v>2.7314195187238801E-5</v>
      </c>
      <c r="D173">
        <v>0</v>
      </c>
      <c r="E173">
        <v>2.1167381065777599E-4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4.4109538687741199E-3</v>
      </c>
      <c r="M173" s="1">
        <v>7.4632435256362405E-5</v>
      </c>
      <c r="N173">
        <v>2.9783431902310299E-4</v>
      </c>
      <c r="O173">
        <v>2.6020585174048799E-4</v>
      </c>
      <c r="P173">
        <v>1.40167266271083E-4</v>
      </c>
      <c r="Q173">
        <v>0</v>
      </c>
      <c r="R173" s="1">
        <v>2.13201432713628E-5</v>
      </c>
      <c r="S173" s="1">
        <v>1.8651148910772901E-5</v>
      </c>
      <c r="T173">
        <v>0</v>
      </c>
      <c r="U173" s="1">
        <v>1.06822770341726E-5</v>
      </c>
      <c r="V173">
        <v>0</v>
      </c>
      <c r="W173">
        <v>0</v>
      </c>
      <c r="X173">
        <v>0</v>
      </c>
      <c r="Y173">
        <v>2.8783799800206601E-4</v>
      </c>
      <c r="Z173">
        <v>1.2627569503384599E-3</v>
      </c>
      <c r="AA173">
        <v>8.4544253632760902E-4</v>
      </c>
      <c r="AB173">
        <v>8.4573902130716705E-4</v>
      </c>
      <c r="AC173">
        <v>2.6093504208509502E-4</v>
      </c>
      <c r="AD173" s="1">
        <v>3.5494473510474397E-5</v>
      </c>
      <c r="AE173">
        <f t="shared" si="8"/>
        <v>3.4833962946722121E-4</v>
      </c>
      <c r="AF173">
        <f t="shared" si="9"/>
        <v>2.760661223682446E-4</v>
      </c>
      <c r="AG173" s="5">
        <f t="shared" si="10"/>
        <v>3.483396294672212E-2</v>
      </c>
      <c r="AH173" s="5">
        <f t="shared" si="11"/>
        <v>2.7606612236824458E-2</v>
      </c>
    </row>
    <row r="174" spans="1:34" x14ac:dyDescent="0.3">
      <c r="A174" t="s">
        <v>316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 s="1">
        <v>1.4801876877988101E-5</v>
      </c>
      <c r="L174">
        <v>0</v>
      </c>
      <c r="M174">
        <v>0</v>
      </c>
      <c r="N174">
        <v>2.5741394715568201E-3</v>
      </c>
      <c r="O174">
        <v>4.3078524343703002E-3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1.9611688566385601E-4</v>
      </c>
      <c r="W174">
        <v>0</v>
      </c>
      <c r="X174">
        <v>0</v>
      </c>
      <c r="Y174">
        <v>0</v>
      </c>
      <c r="Z174">
        <v>0</v>
      </c>
      <c r="AA174">
        <v>9.1941875825627501E-4</v>
      </c>
      <c r="AB174">
        <v>0</v>
      </c>
      <c r="AC174">
        <v>9.9900844684007711E-4</v>
      </c>
      <c r="AD174">
        <v>0</v>
      </c>
      <c r="AE174">
        <f t="shared" si="8"/>
        <v>4.3104961142531931E-4</v>
      </c>
      <c r="AF174">
        <f t="shared" si="9"/>
        <v>1.6265723775078523E-4</v>
      </c>
      <c r="AG174" s="5">
        <f t="shared" si="10"/>
        <v>4.3104961142531928E-2</v>
      </c>
      <c r="AH174" s="5">
        <f t="shared" si="11"/>
        <v>1.6265723775078521E-2</v>
      </c>
    </row>
    <row r="175" spans="1:34" x14ac:dyDescent="0.3">
      <c r="A175" t="s">
        <v>317</v>
      </c>
      <c r="B175">
        <v>5.0317876404832899E-3</v>
      </c>
      <c r="C175">
        <v>1.74810849198328E-3</v>
      </c>
      <c r="D175">
        <v>1.7933564295903801E-3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 s="1">
        <v>7.4604595643091605E-5</v>
      </c>
      <c r="T175">
        <v>3.0969340353050501E-4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f t="shared" si="8"/>
        <v>5.3582828512855935E-4</v>
      </c>
      <c r="AF175">
        <f t="shared" si="9"/>
        <v>2.9561384551815125E-5</v>
      </c>
      <c r="AG175" s="5">
        <f t="shared" si="10"/>
        <v>5.3582828512855937E-2</v>
      </c>
      <c r="AH175" s="5">
        <f t="shared" si="11"/>
        <v>2.9561384551815124E-3</v>
      </c>
    </row>
    <row r="176" spans="1:34" x14ac:dyDescent="0.3">
      <c r="A176" t="s">
        <v>318</v>
      </c>
      <c r="B176" s="1">
        <v>6.0260929826147199E-5</v>
      </c>
      <c r="C176">
        <v>2.1851356149791E-4</v>
      </c>
      <c r="D176">
        <v>0</v>
      </c>
      <c r="E176">
        <v>5.2918452664444098E-4</v>
      </c>
      <c r="F176">
        <v>0</v>
      </c>
      <c r="G176">
        <v>0</v>
      </c>
      <c r="H176">
        <v>0</v>
      </c>
      <c r="I176">
        <v>1.8408692883298799E-3</v>
      </c>
      <c r="J176">
        <v>1.1347175277643699E-3</v>
      </c>
      <c r="K176">
        <v>2.44230968486804E-3</v>
      </c>
      <c r="L176" s="1">
        <v>2.0421082725806101E-5</v>
      </c>
      <c r="M176" s="1">
        <v>2.4877478418787499E-5</v>
      </c>
      <c r="N176">
        <v>0</v>
      </c>
      <c r="O176">
        <v>3.75852896958483E-4</v>
      </c>
      <c r="P176">
        <v>0</v>
      </c>
      <c r="Q176">
        <v>0</v>
      </c>
      <c r="R176" s="1">
        <v>6.3960429814088405E-5</v>
      </c>
      <c r="S176">
        <v>0</v>
      </c>
      <c r="T176">
        <v>0</v>
      </c>
      <c r="U176" s="1">
        <v>1.06822770341726E-5</v>
      </c>
      <c r="V176">
        <v>0</v>
      </c>
      <c r="W176">
        <v>0</v>
      </c>
      <c r="X176">
        <v>3.32028519502307E-4</v>
      </c>
      <c r="Y176">
        <v>2.03179763295576E-4</v>
      </c>
      <c r="Z176" s="1">
        <v>4.14018672242118E-5</v>
      </c>
      <c r="AA176">
        <v>1.5852047556142701E-4</v>
      </c>
      <c r="AB176">
        <v>1.4914107472513501E-3</v>
      </c>
      <c r="AC176">
        <v>0</v>
      </c>
      <c r="AD176">
        <v>0</v>
      </c>
      <c r="AE176">
        <f t="shared" si="8"/>
        <v>4.154379360646165E-4</v>
      </c>
      <c r="AF176">
        <f t="shared" si="9"/>
        <v>1.770141599756256E-4</v>
      </c>
      <c r="AG176" s="5">
        <f t="shared" si="10"/>
        <v>4.1543793606461647E-2</v>
      </c>
      <c r="AH176" s="5">
        <f t="shared" si="11"/>
        <v>1.7701415997562558E-2</v>
      </c>
    </row>
    <row r="177" spans="1:34" x14ac:dyDescent="0.3">
      <c r="A177" t="s">
        <v>319</v>
      </c>
      <c r="B177">
        <v>0</v>
      </c>
      <c r="C177">
        <v>5.490153232635E-3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 s="1">
        <v>6.1263248177418394E-5</v>
      </c>
      <c r="M177">
        <v>0</v>
      </c>
      <c r="N177">
        <v>0</v>
      </c>
      <c r="O177">
        <v>0</v>
      </c>
      <c r="P177">
        <v>0</v>
      </c>
      <c r="Q177">
        <v>0</v>
      </c>
      <c r="R177" s="1">
        <v>4.2640286542725601E-5</v>
      </c>
      <c r="S177" s="1">
        <v>9.32557445538645E-5</v>
      </c>
      <c r="T177">
        <v>0</v>
      </c>
      <c r="U177">
        <v>0</v>
      </c>
      <c r="V177">
        <v>0</v>
      </c>
      <c r="W177">
        <v>1.17463460473546E-4</v>
      </c>
      <c r="X177">
        <v>0</v>
      </c>
      <c r="Y177">
        <v>4.5715446741504502E-4</v>
      </c>
      <c r="Z177" s="1">
        <v>2.07009336121059E-5</v>
      </c>
      <c r="AA177">
        <v>1.0462351387054199E-3</v>
      </c>
      <c r="AB177">
        <v>1.1185580604385101E-3</v>
      </c>
      <c r="AC177">
        <v>4.1749606733615098E-4</v>
      </c>
      <c r="AD177" s="1">
        <v>2.8395578808379499E-5</v>
      </c>
      <c r="AE177">
        <f t="shared" si="8"/>
        <v>3.4696353005077616E-4</v>
      </c>
      <c r="AF177">
        <f t="shared" si="9"/>
        <v>2.5706921060659593E-4</v>
      </c>
      <c r="AG177" s="5">
        <f t="shared" si="10"/>
        <v>3.4696353005077618E-2</v>
      </c>
      <c r="AH177" s="5">
        <f t="shared" si="11"/>
        <v>2.5706921060659593E-2</v>
      </c>
    </row>
    <row r="178" spans="1:34" x14ac:dyDescent="0.3">
      <c r="A178" t="s">
        <v>320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1.8455496415942601E-4</v>
      </c>
      <c r="R178">
        <v>1.06600716356814E-4</v>
      </c>
      <c r="S178">
        <v>1.06311548791406E-3</v>
      </c>
      <c r="T178">
        <v>7.4326416847321202E-3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f t="shared" si="8"/>
        <v>1.1534685259964126E-5</v>
      </c>
      <c r="AF178">
        <f t="shared" si="9"/>
        <v>6.6171983761561495E-4</v>
      </c>
      <c r="AG178" s="5">
        <f t="shared" si="10"/>
        <v>1.1534685259964126E-3</v>
      </c>
      <c r="AH178" s="5">
        <f t="shared" si="11"/>
        <v>6.6171983761561498E-2</v>
      </c>
    </row>
    <row r="179" spans="1:34" x14ac:dyDescent="0.3">
      <c r="A179" t="s">
        <v>321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6.4681443888847396E-4</v>
      </c>
      <c r="N179">
        <v>1.7657320342083999E-3</v>
      </c>
      <c r="O179">
        <v>3.5561466404533401E-3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9.1430893483009101E-4</v>
      </c>
      <c r="Z179">
        <v>8.0733641087213002E-4</v>
      </c>
      <c r="AA179">
        <v>0</v>
      </c>
      <c r="AB179" s="1">
        <v>9.0939679710448094E-6</v>
      </c>
      <c r="AC179">
        <v>1.0661060290905299E-3</v>
      </c>
      <c r="AD179">
        <v>0</v>
      </c>
      <c r="AE179">
        <f t="shared" si="8"/>
        <v>3.7304331959688838E-4</v>
      </c>
      <c r="AF179">
        <f t="shared" si="9"/>
        <v>2.1514194944336889E-4</v>
      </c>
      <c r="AG179" s="5">
        <f t="shared" si="10"/>
        <v>3.7304331959688838E-2</v>
      </c>
      <c r="AH179" s="5">
        <f t="shared" si="11"/>
        <v>2.151419494433689E-2</v>
      </c>
    </row>
    <row r="180" spans="1:34" x14ac:dyDescent="0.3">
      <c r="A180" t="s">
        <v>322</v>
      </c>
      <c r="B180">
        <v>3.9772213685257199E-3</v>
      </c>
      <c r="C180">
        <v>1.1745103930512701E-3</v>
      </c>
      <c r="D180">
        <v>0</v>
      </c>
      <c r="E180">
        <v>0</v>
      </c>
      <c r="F180">
        <v>0</v>
      </c>
      <c r="G180">
        <v>0</v>
      </c>
      <c r="H180">
        <v>1.05485232067511E-4</v>
      </c>
      <c r="I180">
        <v>0</v>
      </c>
      <c r="J180">
        <v>0</v>
      </c>
      <c r="K180" s="1">
        <v>1.4801876877988101E-5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3.0232070459946898E-3</v>
      </c>
      <c r="Y180">
        <v>0</v>
      </c>
      <c r="Z180">
        <v>1.44906535284741E-4</v>
      </c>
      <c r="AA180">
        <v>0</v>
      </c>
      <c r="AB180">
        <v>0</v>
      </c>
      <c r="AC180">
        <v>0</v>
      </c>
      <c r="AD180" s="1">
        <v>9.2285631127233498E-5</v>
      </c>
      <c r="AE180">
        <f t="shared" si="8"/>
        <v>3.2950117940765556E-4</v>
      </c>
      <c r="AF180">
        <f t="shared" si="9"/>
        <v>2.5079993941589729E-4</v>
      </c>
      <c r="AG180" s="5">
        <f t="shared" si="10"/>
        <v>3.2950117940765557E-2</v>
      </c>
      <c r="AH180" s="5">
        <f t="shared" si="11"/>
        <v>2.5079993941589728E-2</v>
      </c>
    </row>
    <row r="181" spans="1:34" x14ac:dyDescent="0.3">
      <c r="A181" t="s">
        <v>323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2.02382329131491E-4</v>
      </c>
      <c r="P181" s="1">
        <v>4.6722422090361202E-5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 s="1">
        <v>1.6780494353363599E-5</v>
      </c>
      <c r="X181" s="1">
        <v>3.4950370473926997E-5</v>
      </c>
      <c r="Y181">
        <v>3.8942787964985401E-4</v>
      </c>
      <c r="Z181">
        <v>4.7612147307843599E-4</v>
      </c>
      <c r="AA181">
        <v>3.3183619550858699E-3</v>
      </c>
      <c r="AB181">
        <v>1.94610914580359E-3</v>
      </c>
      <c r="AC181">
        <v>1.94582988526313E-3</v>
      </c>
      <c r="AD181" s="1">
        <v>4.9692262914664199E-5</v>
      </c>
      <c r="AE181">
        <f t="shared" si="8"/>
        <v>1.5569046951365762E-5</v>
      </c>
      <c r="AF181">
        <f t="shared" si="9"/>
        <v>6.2902103589406431E-4</v>
      </c>
      <c r="AG181" s="5">
        <f t="shared" si="10"/>
        <v>1.5569046951365761E-3</v>
      </c>
      <c r="AH181" s="5">
        <f t="shared" si="11"/>
        <v>6.2902103589406427E-2</v>
      </c>
    </row>
    <row r="182" spans="1:34" x14ac:dyDescent="0.3">
      <c r="A182" t="s">
        <v>324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5.0794940823893902E-4</v>
      </c>
      <c r="Z182">
        <v>0</v>
      </c>
      <c r="AA182">
        <v>4.0581241743725197E-3</v>
      </c>
      <c r="AB182">
        <v>1.60053836290389E-3</v>
      </c>
      <c r="AC182">
        <v>2.0651144759306099E-3</v>
      </c>
      <c r="AD182">
        <v>1.13582315233518E-4</v>
      </c>
      <c r="AE182">
        <f t="shared" si="8"/>
        <v>0</v>
      </c>
      <c r="AF182">
        <f t="shared" si="9"/>
        <v>6.4194682589842128E-4</v>
      </c>
      <c r="AG182">
        <f t="shared" si="10"/>
        <v>0</v>
      </c>
      <c r="AH182">
        <f t="shared" si="11"/>
        <v>6.4194682589842122E-2</v>
      </c>
    </row>
    <row r="183" spans="1:34" x14ac:dyDescent="0.3">
      <c r="A183" t="s">
        <v>325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1.15647045217995E-4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2.1333875146035499E-3</v>
      </c>
      <c r="Z183">
        <v>6.4172894197528298E-4</v>
      </c>
      <c r="AA183">
        <v>1.83883751651255E-3</v>
      </c>
      <c r="AB183">
        <v>1.2822494839173199E-3</v>
      </c>
      <c r="AC183">
        <v>1.9010981637628301E-3</v>
      </c>
      <c r="AD183">
        <v>2.1296684106284701E-4</v>
      </c>
      <c r="AE183">
        <f t="shared" si="8"/>
        <v>7.2279403261246873E-6</v>
      </c>
      <c r="AF183">
        <f t="shared" si="9"/>
        <v>6.1617449706418304E-4</v>
      </c>
      <c r="AG183">
        <f t="shared" si="10"/>
        <v>7.2279403261246873E-4</v>
      </c>
      <c r="AH183" s="5">
        <f>AF183*100</f>
        <v>6.1617449706418304E-2</v>
      </c>
    </row>
    <row r="184" spans="1:34" x14ac:dyDescent="0.3">
      <c r="A184" t="s">
        <v>326</v>
      </c>
      <c r="B184">
        <v>4.7003525264394802E-3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9.5940644721132504E-4</v>
      </c>
      <c r="S184">
        <v>0</v>
      </c>
      <c r="T184">
        <v>0</v>
      </c>
      <c r="U184">
        <v>0</v>
      </c>
      <c r="V184">
        <v>0</v>
      </c>
      <c r="W184">
        <v>2.3996106925309999E-3</v>
      </c>
      <c r="X184">
        <v>0</v>
      </c>
      <c r="Y184">
        <v>0</v>
      </c>
      <c r="Z184">
        <v>0</v>
      </c>
      <c r="AA184">
        <v>0</v>
      </c>
      <c r="AB184" s="1">
        <v>9.0939679710448094E-6</v>
      </c>
      <c r="AC184">
        <v>0</v>
      </c>
      <c r="AD184">
        <v>0</v>
      </c>
      <c r="AE184">
        <f t="shared" si="8"/>
        <v>2.9377203290246751E-4</v>
      </c>
      <c r="AF184">
        <f t="shared" si="9"/>
        <v>2.5908546982410539E-4</v>
      </c>
      <c r="AG184">
        <f t="shared" si="10"/>
        <v>2.9377203290246751E-2</v>
      </c>
      <c r="AH184">
        <f t="shared" si="11"/>
        <v>2.5908546982410539E-2</v>
      </c>
    </row>
    <row r="185" spans="1:34" x14ac:dyDescent="0.3">
      <c r="A185" t="s">
        <v>327</v>
      </c>
      <c r="B185">
        <v>0</v>
      </c>
      <c r="C185">
        <v>0</v>
      </c>
      <c r="D185">
        <v>5.2577949867536203E-3</v>
      </c>
      <c r="E185">
        <v>0</v>
      </c>
      <c r="F185">
        <v>0</v>
      </c>
      <c r="G185">
        <v>0</v>
      </c>
      <c r="H185">
        <v>0</v>
      </c>
      <c r="I185">
        <v>3.0846998885527801E-4</v>
      </c>
      <c r="J185">
        <v>1.6900048285852201E-4</v>
      </c>
      <c r="K185">
        <v>2.1166683935523001E-3</v>
      </c>
      <c r="L185">
        <v>0</v>
      </c>
      <c r="M185">
        <v>2.11458566559694E-4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f t="shared" si="8"/>
        <v>5.0396202616121344E-4</v>
      </c>
      <c r="AF185">
        <f t="shared" si="9"/>
        <v>0</v>
      </c>
      <c r="AG185">
        <f t="shared" si="10"/>
        <v>5.0396202616121342E-2</v>
      </c>
      <c r="AH185">
        <f t="shared" si="11"/>
        <v>0</v>
      </c>
    </row>
    <row r="186" spans="1:34" x14ac:dyDescent="0.3">
      <c r="A186" t="s">
        <v>328</v>
      </c>
      <c r="B186" s="1">
        <v>3.0130464913073599E-5</v>
      </c>
      <c r="C186">
        <v>3.90592991177515E-3</v>
      </c>
      <c r="D186" s="1">
        <v>4.0758100672508699E-5</v>
      </c>
      <c r="E186">
        <v>0</v>
      </c>
      <c r="F186">
        <v>0</v>
      </c>
      <c r="G186">
        <v>0</v>
      </c>
      <c r="H186">
        <v>0</v>
      </c>
      <c r="I186" s="1">
        <v>9.9506448017831593E-6</v>
      </c>
      <c r="J186">
        <v>0</v>
      </c>
      <c r="K186">
        <v>0</v>
      </c>
      <c r="L186">
        <v>0</v>
      </c>
      <c r="M186">
        <v>0</v>
      </c>
      <c r="N186" s="1">
        <v>2.1273879930221699E-5</v>
      </c>
      <c r="O186">
        <v>0</v>
      </c>
      <c r="P186" s="1">
        <v>9.3444844180722296E-5</v>
      </c>
      <c r="Q186" s="1">
        <v>7.3821985663770401E-6</v>
      </c>
      <c r="R186">
        <v>0</v>
      </c>
      <c r="S186">
        <v>1.9770217845419299E-3</v>
      </c>
      <c r="T186">
        <v>2.0646226902033699E-4</v>
      </c>
      <c r="U186">
        <v>0</v>
      </c>
      <c r="V186">
        <v>1.1767013139831299E-3</v>
      </c>
      <c r="W186">
        <v>0</v>
      </c>
      <c r="X186" s="1">
        <v>5.2425555710890499E-5</v>
      </c>
      <c r="Y186" s="1">
        <v>6.77265877651919E-5</v>
      </c>
      <c r="Z186" s="1">
        <v>2.07009336121059E-5</v>
      </c>
      <c r="AA186">
        <v>0</v>
      </c>
      <c r="AB186">
        <v>3.0010094304447902E-4</v>
      </c>
      <c r="AC186" s="1">
        <v>7.4552869167169897E-6</v>
      </c>
      <c r="AD186">
        <v>0</v>
      </c>
      <c r="AE186">
        <f t="shared" si="8"/>
        <v>2.5680437780248983E-4</v>
      </c>
      <c r="AF186">
        <f t="shared" si="9"/>
        <v>2.9296882112267545E-4</v>
      </c>
      <c r="AG186">
        <f t="shared" si="10"/>
        <v>2.5680437780248984E-2</v>
      </c>
      <c r="AH186">
        <f t="shared" si="11"/>
        <v>2.9296882112267546E-2</v>
      </c>
    </row>
    <row r="187" spans="1:34" x14ac:dyDescent="0.3">
      <c r="A187" t="s">
        <v>329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2.4877478418787501E-4</v>
      </c>
      <c r="N187">
        <v>3.6165595881376803E-4</v>
      </c>
      <c r="O187">
        <v>2.4864114721868899E-3</v>
      </c>
      <c r="P187">
        <v>3.0836798579638399E-3</v>
      </c>
      <c r="Q187" s="1">
        <v>6.6439787097393303E-5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1.52384822471682E-3</v>
      </c>
      <c r="Z187">
        <v>0</v>
      </c>
      <c r="AA187" s="1">
        <v>5.2840158520475598E-5</v>
      </c>
      <c r="AB187">
        <v>0</v>
      </c>
      <c r="AC187" s="1">
        <v>6.7097582250452901E-5</v>
      </c>
      <c r="AD187">
        <v>0</v>
      </c>
      <c r="AE187">
        <f t="shared" si="8"/>
        <v>3.9043511626561032E-4</v>
      </c>
      <c r="AF187">
        <f t="shared" si="9"/>
        <v>1.2644507426828834E-4</v>
      </c>
      <c r="AG187">
        <f t="shared" si="10"/>
        <v>3.9043511626561035E-2</v>
      </c>
      <c r="AH187">
        <f t="shared" si="11"/>
        <v>1.2644507426828834E-2</v>
      </c>
    </row>
    <row r="188" spans="1:34" x14ac:dyDescent="0.3">
      <c r="A188" t="s">
        <v>330</v>
      </c>
      <c r="B188">
        <v>0</v>
      </c>
      <c r="C188">
        <v>2.4582775668514898E-3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4.9149994217647698E-4</v>
      </c>
      <c r="P188">
        <v>0</v>
      </c>
      <c r="Q188">
        <v>0</v>
      </c>
      <c r="R188">
        <v>3.1980214907044202E-4</v>
      </c>
      <c r="S188">
        <v>0</v>
      </c>
      <c r="T188" s="1">
        <v>5.1615567255084098E-5</v>
      </c>
      <c r="U188">
        <v>0</v>
      </c>
      <c r="V188">
        <v>0</v>
      </c>
      <c r="W188">
        <v>0</v>
      </c>
      <c r="X188">
        <v>0</v>
      </c>
      <c r="Y188">
        <v>3.3863293882596001E-4</v>
      </c>
      <c r="Z188">
        <v>1.9044858923137401E-3</v>
      </c>
      <c r="AA188">
        <v>6.7635402906208704E-4</v>
      </c>
      <c r="AB188">
        <v>1.5005047152223899E-3</v>
      </c>
      <c r="AC188">
        <v>1.3419516450090599E-4</v>
      </c>
      <c r="AD188">
        <v>0</v>
      </c>
      <c r="AE188">
        <f t="shared" si="8"/>
        <v>1.8436109431424792E-4</v>
      </c>
      <c r="AF188">
        <f t="shared" si="9"/>
        <v>3.7889157355773913E-4</v>
      </c>
      <c r="AG188">
        <f t="shared" si="10"/>
        <v>1.8436109431424791E-2</v>
      </c>
      <c r="AH188">
        <f t="shared" si="11"/>
        <v>3.788915735577391E-2</v>
      </c>
    </row>
    <row r="189" spans="1:34" x14ac:dyDescent="0.3">
      <c r="A189" t="s">
        <v>331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1.20484388082256E-3</v>
      </c>
      <c r="M189">
        <v>0</v>
      </c>
      <c r="N189">
        <v>1.9146491937199501E-4</v>
      </c>
      <c r="O189">
        <v>2.02382329131491E-4</v>
      </c>
      <c r="P189">
        <v>0</v>
      </c>
      <c r="Q189">
        <v>0</v>
      </c>
      <c r="R189">
        <v>0</v>
      </c>
      <c r="S189">
        <v>0</v>
      </c>
      <c r="T189">
        <v>1.60008258490761E-3</v>
      </c>
      <c r="U189">
        <v>0</v>
      </c>
      <c r="V189">
        <v>0</v>
      </c>
      <c r="W189">
        <v>2.28214723205746E-3</v>
      </c>
      <c r="X189">
        <v>0</v>
      </c>
      <c r="Y189">
        <v>6.7726587765191905E-4</v>
      </c>
      <c r="Z189">
        <v>0</v>
      </c>
      <c r="AA189">
        <v>1.0145310435931299E-3</v>
      </c>
      <c r="AB189">
        <v>5.0016823840746396E-4</v>
      </c>
      <c r="AC189">
        <v>1.6401631216777401E-4</v>
      </c>
      <c r="AD189">
        <v>0</v>
      </c>
      <c r="AE189">
        <f t="shared" si="8"/>
        <v>9.991819558287787E-5</v>
      </c>
      <c r="AF189">
        <f t="shared" si="9"/>
        <v>4.7986240682964284E-4</v>
      </c>
      <c r="AG189">
        <f t="shared" si="10"/>
        <v>9.9918195582877865E-3</v>
      </c>
      <c r="AH189">
        <f t="shared" si="11"/>
        <v>4.7986240682964282E-2</v>
      </c>
    </row>
    <row r="190" spans="1:34" x14ac:dyDescent="0.3">
      <c r="A190" t="s">
        <v>332</v>
      </c>
      <c r="B190">
        <v>0</v>
      </c>
      <c r="C190">
        <v>0</v>
      </c>
      <c r="D190">
        <v>0</v>
      </c>
      <c r="E190">
        <v>0</v>
      </c>
      <c r="F190">
        <v>4.7809413368325802E-4</v>
      </c>
      <c r="G190">
        <v>1.29178104311319E-4</v>
      </c>
      <c r="H190">
        <v>7.7355836849507705E-4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9.5940644721132504E-4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5.0510278013538397E-3</v>
      </c>
      <c r="AA190">
        <v>0</v>
      </c>
      <c r="AB190">
        <v>2.9100697507343401E-4</v>
      </c>
      <c r="AC190" s="1">
        <v>8.2008156083886895E-5</v>
      </c>
      <c r="AD190">
        <v>0</v>
      </c>
      <c r="AE190">
        <f t="shared" si="8"/>
        <v>8.6301912905603379E-5</v>
      </c>
      <c r="AF190">
        <f t="shared" si="9"/>
        <v>4.9103456767096037E-4</v>
      </c>
      <c r="AG190">
        <f t="shared" si="10"/>
        <v>8.6301912905603385E-3</v>
      </c>
      <c r="AH190">
        <f t="shared" si="11"/>
        <v>4.9103456767096036E-2</v>
      </c>
    </row>
    <row r="191" spans="1:34" x14ac:dyDescent="0.3">
      <c r="A191" t="s">
        <v>333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 s="1">
        <v>7.4632435256362405E-5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4.9101776129764098E-4</v>
      </c>
      <c r="Z191">
        <v>6.9762146272796897E-3</v>
      </c>
      <c r="AA191">
        <v>0</v>
      </c>
      <c r="AB191" s="1">
        <v>7.2751743768358394E-5</v>
      </c>
      <c r="AC191">
        <v>0</v>
      </c>
      <c r="AD191">
        <v>0</v>
      </c>
      <c r="AE191">
        <f t="shared" si="8"/>
        <v>4.6645272035226503E-6</v>
      </c>
      <c r="AF191">
        <f t="shared" si="9"/>
        <v>5.7999877941120688E-4</v>
      </c>
      <c r="AG191">
        <f t="shared" si="10"/>
        <v>4.6645272035226505E-4</v>
      </c>
      <c r="AH191">
        <f t="shared" si="11"/>
        <v>5.7999877941120687E-2</v>
      </c>
    </row>
    <row r="192" spans="1:34" x14ac:dyDescent="0.3">
      <c r="A192" t="s">
        <v>334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2.3188529123941599E-3</v>
      </c>
      <c r="O192">
        <v>0</v>
      </c>
      <c r="P192">
        <v>0</v>
      </c>
      <c r="Q192">
        <v>0</v>
      </c>
      <c r="R192">
        <v>2.0254136107794602E-3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3.2170129188466198E-4</v>
      </c>
      <c r="Z192">
        <v>2.2978036309437601E-3</v>
      </c>
      <c r="AA192">
        <v>2.95904887714663E-4</v>
      </c>
      <c r="AB192" s="1">
        <v>3.6375871884179197E-5</v>
      </c>
      <c r="AC192" s="1">
        <v>2.9821147666867999E-5</v>
      </c>
      <c r="AD192" s="1">
        <v>7.0988947020948799E-6</v>
      </c>
      <c r="AE192">
        <f t="shared" si="8"/>
        <v>1.44928307024635E-4</v>
      </c>
      <c r="AF192">
        <f t="shared" si="9"/>
        <v>3.8570148735197595E-4</v>
      </c>
      <c r="AG192">
        <f t="shared" si="10"/>
        <v>1.4492830702463499E-2</v>
      </c>
      <c r="AH192">
        <f t="shared" si="11"/>
        <v>3.8570148735197596E-2</v>
      </c>
    </row>
    <row r="193" spans="1:34" x14ac:dyDescent="0.3">
      <c r="A193" t="s">
        <v>335</v>
      </c>
      <c r="B193">
        <v>6.20687577209316E-3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1.7414234893151201E-4</v>
      </c>
      <c r="N193">
        <v>0</v>
      </c>
      <c r="O193">
        <v>0</v>
      </c>
      <c r="P193">
        <v>0</v>
      </c>
      <c r="Q193">
        <v>0</v>
      </c>
      <c r="R193">
        <v>3.1980214907044202E-4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4.4022282047374698E-4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f t="shared" si="8"/>
        <v>3.9881363256404198E-4</v>
      </c>
      <c r="AF193">
        <f t="shared" si="9"/>
        <v>5.8463459195706849E-5</v>
      </c>
      <c r="AG193">
        <f t="shared" si="10"/>
        <v>3.9881363256404199E-2</v>
      </c>
      <c r="AH193">
        <f t="shared" si="11"/>
        <v>5.8463459195706845E-3</v>
      </c>
    </row>
    <row r="194" spans="1:34" x14ac:dyDescent="0.3">
      <c r="A194" t="s">
        <v>336</v>
      </c>
      <c r="B194">
        <v>0</v>
      </c>
      <c r="C194">
        <v>6.2003223075032098E-3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5.7823522608997299E-4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3.3647681492865802E-4</v>
      </c>
      <c r="AC194">
        <v>0</v>
      </c>
      <c r="AD194">
        <v>0</v>
      </c>
      <c r="AE194">
        <f t="shared" si="8"/>
        <v>4.2365984584957393E-4</v>
      </c>
      <c r="AF194">
        <f t="shared" si="9"/>
        <v>2.5882831917589078E-5</v>
      </c>
      <c r="AG194">
        <f t="shared" si="10"/>
        <v>4.236598458495739E-2</v>
      </c>
      <c r="AH194">
        <f t="shared" si="11"/>
        <v>2.5882831917589076E-3</v>
      </c>
    </row>
    <row r="195" spans="1:34" x14ac:dyDescent="0.3">
      <c r="A195" t="s">
        <v>337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4.8511082916635599E-4</v>
      </c>
      <c r="N195">
        <v>3.6803812279283502E-3</v>
      </c>
      <c r="O195">
        <v>1.35885278131144E-3</v>
      </c>
      <c r="P195">
        <v>0</v>
      </c>
      <c r="Q195" s="1">
        <v>7.3821985663770401E-6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1.03283046341918E-3</v>
      </c>
      <c r="Z195">
        <v>0</v>
      </c>
      <c r="AA195">
        <v>2.0079260237780699E-4</v>
      </c>
      <c r="AB195">
        <v>0</v>
      </c>
      <c r="AC195">
        <v>3.0566676358539702E-4</v>
      </c>
      <c r="AD195">
        <v>0</v>
      </c>
      <c r="AE195">
        <f t="shared" si="8"/>
        <v>3.4573293981078271E-4</v>
      </c>
      <c r="AF195">
        <f t="shared" si="9"/>
        <v>1.1840690995249106E-4</v>
      </c>
      <c r="AG195">
        <f t="shared" si="10"/>
        <v>3.4573293981078272E-2</v>
      </c>
      <c r="AH195">
        <f t="shared" si="11"/>
        <v>1.1840690995249106E-2</v>
      </c>
    </row>
    <row r="196" spans="1:34" x14ac:dyDescent="0.3">
      <c r="A196" t="s">
        <v>338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1.9304250915459301E-3</v>
      </c>
      <c r="J196">
        <v>3.2110091743119298E-3</v>
      </c>
      <c r="K196">
        <v>1.2877632883849699E-3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5.9820751391366598E-4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f t="shared" ref="AE196:AE259" si="12">AVERAGE(B196:Q196)</f>
        <v>4.0182484714017686E-4</v>
      </c>
      <c r="AF196">
        <f t="shared" ref="AF196:AF259" si="13">AVERAGE(R196:AD196)</f>
        <v>4.6015962608743535E-5</v>
      </c>
      <c r="AG196">
        <f t="shared" ref="AG196:AG259" si="14">AE196*100</f>
        <v>4.0182484714017683E-2</v>
      </c>
      <c r="AH196">
        <f t="shared" ref="AH196:AH259" si="15">AF196*100</f>
        <v>4.6015962608743537E-3</v>
      </c>
    </row>
    <row r="197" spans="1:34" x14ac:dyDescent="0.3">
      <c r="A197" t="s">
        <v>339</v>
      </c>
      <c r="B197" s="1">
        <v>6.0260929826147199E-5</v>
      </c>
      <c r="C197" s="1">
        <v>2.7314195187238801E-5</v>
      </c>
      <c r="D197" s="1">
        <v>4.0758100672508699E-5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 s="1">
        <v>5.7823522608997302E-5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1.9611688566385601E-4</v>
      </c>
      <c r="W197" s="1">
        <v>1.6780494353363599E-5</v>
      </c>
      <c r="X197">
        <v>0</v>
      </c>
      <c r="Y197">
        <v>1.8624811635427799E-4</v>
      </c>
      <c r="Z197">
        <v>5.8997660794501798E-3</v>
      </c>
      <c r="AA197">
        <v>0</v>
      </c>
      <c r="AB197">
        <v>3.4557078289970298E-4</v>
      </c>
      <c r="AC197">
        <v>0</v>
      </c>
      <c r="AD197">
        <v>1.77472367552372E-4</v>
      </c>
      <c r="AE197">
        <f t="shared" si="12"/>
        <v>1.1634796768430751E-5</v>
      </c>
      <c r="AF197">
        <f t="shared" si="13"/>
        <v>5.2476574817490404E-4</v>
      </c>
      <c r="AG197">
        <f t="shared" si="14"/>
        <v>1.1634796768430751E-3</v>
      </c>
      <c r="AH197">
        <f t="shared" si="15"/>
        <v>5.2476574817490407E-2</v>
      </c>
    </row>
    <row r="198" spans="1:34" x14ac:dyDescent="0.3">
      <c r="A198" t="s">
        <v>340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8.9852763993546897E-4</v>
      </c>
      <c r="M198">
        <v>5.0998830758514297E-4</v>
      </c>
      <c r="N198">
        <v>5.1057311832531998E-4</v>
      </c>
      <c r="O198">
        <v>1.4455880652249301E-3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6.6033423071062101E-4</v>
      </c>
      <c r="Z198">
        <v>2.4220092326163898E-3</v>
      </c>
      <c r="AA198">
        <v>4.1215323645970897E-4</v>
      </c>
      <c r="AB198">
        <v>0</v>
      </c>
      <c r="AC198" s="1">
        <v>7.4552869167169897E-6</v>
      </c>
      <c r="AD198" s="1">
        <v>1.4197789404189801E-5</v>
      </c>
      <c r="AE198">
        <f t="shared" si="12"/>
        <v>2.1029232069192885E-4</v>
      </c>
      <c r="AF198">
        <f t="shared" si="13"/>
        <v>2.7047305970058662E-4</v>
      </c>
      <c r="AG198">
        <f t="shared" si="14"/>
        <v>2.1029232069192886E-2</v>
      </c>
      <c r="AH198">
        <f t="shared" si="15"/>
        <v>2.7047305970058663E-2</v>
      </c>
    </row>
    <row r="199" spans="1:34" x14ac:dyDescent="0.3">
      <c r="A199" t="s">
        <v>341</v>
      </c>
      <c r="B199" s="1">
        <v>9.0391394739220798E-5</v>
      </c>
      <c r="C199">
        <v>0</v>
      </c>
      <c r="D199">
        <v>3.2606480538006899E-4</v>
      </c>
      <c r="E199">
        <v>0</v>
      </c>
      <c r="F199" s="1">
        <v>2.0344431220564099E-5</v>
      </c>
      <c r="G199">
        <v>0</v>
      </c>
      <c r="H199">
        <v>0</v>
      </c>
      <c r="I199" s="1">
        <v>9.9506448017831593E-6</v>
      </c>
      <c r="J199">
        <v>0</v>
      </c>
      <c r="K199">
        <v>0</v>
      </c>
      <c r="L199" s="1">
        <v>2.0421082725806101E-5</v>
      </c>
      <c r="M199">
        <v>0</v>
      </c>
      <c r="N199" s="1">
        <v>8.5095519720886699E-5</v>
      </c>
      <c r="O199" s="1">
        <v>2.8911761304498698E-5</v>
      </c>
      <c r="P199">
        <v>0</v>
      </c>
      <c r="Q199">
        <v>0</v>
      </c>
      <c r="R199">
        <v>1.06600716356814E-4</v>
      </c>
      <c r="S199" s="1">
        <v>7.4604595643091605E-5</v>
      </c>
      <c r="T199">
        <v>3.6130897078558898E-4</v>
      </c>
      <c r="U199">
        <v>0</v>
      </c>
      <c r="V199">
        <v>1.1767013139831299E-3</v>
      </c>
      <c r="W199">
        <v>2.29892772641082E-3</v>
      </c>
      <c r="X199">
        <v>4.0192926045016098E-4</v>
      </c>
      <c r="Y199">
        <v>0</v>
      </c>
      <c r="Z199">
        <v>1.5939718881321501E-3</v>
      </c>
      <c r="AA199">
        <v>0</v>
      </c>
      <c r="AB199" s="1">
        <v>3.6375871884179197E-5</v>
      </c>
      <c r="AC199" s="1">
        <v>2.2365860750150999E-5</v>
      </c>
      <c r="AD199">
        <v>1.77472367552372E-4</v>
      </c>
      <c r="AE199">
        <f t="shared" si="12"/>
        <v>3.6323727493301783E-5</v>
      </c>
      <c r="AF199">
        <f t="shared" si="13"/>
        <v>4.8078912091911215E-4</v>
      </c>
      <c r="AG199">
        <f t="shared" si="14"/>
        <v>3.6323727493301782E-3</v>
      </c>
      <c r="AH199">
        <f t="shared" si="15"/>
        <v>4.8078912091911216E-2</v>
      </c>
    </row>
    <row r="200" spans="1:34" x14ac:dyDescent="0.3">
      <c r="A200" t="s">
        <v>342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7.7120183098241201E-4</v>
      </c>
      <c r="N200">
        <v>8.08407437348424E-4</v>
      </c>
      <c r="O200">
        <v>2.5731467561003799E-3</v>
      </c>
      <c r="P200">
        <v>1.4016726627108301E-3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9.1430893483009101E-4</v>
      </c>
      <c r="Z200">
        <v>0</v>
      </c>
      <c r="AA200" s="1">
        <v>6.3408190224570701E-5</v>
      </c>
      <c r="AB200">
        <v>0</v>
      </c>
      <c r="AC200">
        <v>2.75845615918529E-4</v>
      </c>
      <c r="AD200">
        <v>0</v>
      </c>
      <c r="AE200">
        <f t="shared" si="12"/>
        <v>3.4715179294637791E-4</v>
      </c>
      <c r="AF200">
        <f t="shared" si="13"/>
        <v>9.6427903151783886E-5</v>
      </c>
      <c r="AG200">
        <f t="shared" si="14"/>
        <v>3.4715179294637792E-2</v>
      </c>
      <c r="AH200">
        <f t="shared" si="15"/>
        <v>9.6427903151783886E-3</v>
      </c>
    </row>
    <row r="201" spans="1:34" x14ac:dyDescent="0.3">
      <c r="A201" t="s">
        <v>343</v>
      </c>
      <c r="B201">
        <v>0</v>
      </c>
      <c r="C201">
        <v>2.9772472754090299E-3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2.7443305109985999E-3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5.4181270212153498E-4</v>
      </c>
      <c r="Z201">
        <v>4.9682240669054198E-4</v>
      </c>
      <c r="AA201">
        <v>0</v>
      </c>
      <c r="AB201">
        <v>0</v>
      </c>
      <c r="AC201">
        <v>0</v>
      </c>
      <c r="AD201">
        <v>0</v>
      </c>
      <c r="AE201">
        <f t="shared" si="12"/>
        <v>3.5759861165047689E-4</v>
      </c>
      <c r="AF201">
        <f t="shared" si="13"/>
        <v>7.9895008370159769E-5</v>
      </c>
      <c r="AG201">
        <f t="shared" si="14"/>
        <v>3.5759861165047688E-2</v>
      </c>
      <c r="AH201">
        <f t="shared" si="15"/>
        <v>7.9895008370159774E-3</v>
      </c>
    </row>
    <row r="202" spans="1:34" x14ac:dyDescent="0.3">
      <c r="A202" t="s">
        <v>344</v>
      </c>
      <c r="B202">
        <v>0</v>
      </c>
      <c r="C202">
        <v>0</v>
      </c>
      <c r="D202">
        <v>0</v>
      </c>
      <c r="E202">
        <v>0</v>
      </c>
      <c r="F202">
        <v>1.52583234154231E-4</v>
      </c>
      <c r="G202">
        <v>0</v>
      </c>
      <c r="H202">
        <v>2.5785278949835898E-4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2.35010094751797E-4</v>
      </c>
      <c r="V202">
        <v>5.8835065699156701E-4</v>
      </c>
      <c r="W202">
        <v>0</v>
      </c>
      <c r="X202">
        <v>0</v>
      </c>
      <c r="Y202">
        <v>0</v>
      </c>
      <c r="Z202">
        <v>5.4857474072080702E-3</v>
      </c>
      <c r="AA202">
        <v>0</v>
      </c>
      <c r="AB202">
        <v>0</v>
      </c>
      <c r="AC202">
        <v>0</v>
      </c>
      <c r="AD202">
        <v>0</v>
      </c>
      <c r="AE202">
        <f t="shared" si="12"/>
        <v>2.5652251478286875E-5</v>
      </c>
      <c r="AF202">
        <f t="shared" si="13"/>
        <v>4.8531601222703342E-4</v>
      </c>
      <c r="AG202">
        <f t="shared" si="14"/>
        <v>2.5652251478286876E-3</v>
      </c>
      <c r="AH202">
        <f t="shared" si="15"/>
        <v>4.8531601222703342E-2</v>
      </c>
    </row>
    <row r="203" spans="1:34" x14ac:dyDescent="0.3">
      <c r="A203" t="s">
        <v>345</v>
      </c>
      <c r="B203">
        <v>1.9886106842628599E-3</v>
      </c>
      <c r="C203" s="1">
        <v>2.7314195187238801E-5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6.8807339449541299E-4</v>
      </c>
      <c r="K203">
        <v>0</v>
      </c>
      <c r="L203">
        <v>0</v>
      </c>
      <c r="M203">
        <v>0</v>
      </c>
      <c r="N203">
        <v>0</v>
      </c>
      <c r="O203">
        <v>1.44558806522493E-4</v>
      </c>
      <c r="P203">
        <v>0</v>
      </c>
      <c r="Q203" s="1">
        <v>2.9528794265508201E-5</v>
      </c>
      <c r="R203">
        <v>2.3238956165785398E-3</v>
      </c>
      <c r="S203">
        <v>5.03581020590868E-4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2.3704305717817199E-4</v>
      </c>
      <c r="Z203">
        <v>0</v>
      </c>
      <c r="AA203">
        <v>3.59313077939234E-4</v>
      </c>
      <c r="AB203">
        <v>3.8194665478388199E-4</v>
      </c>
      <c r="AC203">
        <v>0</v>
      </c>
      <c r="AD203">
        <v>0</v>
      </c>
      <c r="AE203">
        <f t="shared" si="12"/>
        <v>1.7988036717084456E-4</v>
      </c>
      <c r="AF203">
        <f t="shared" si="13"/>
        <v>2.9275226362082273E-4</v>
      </c>
      <c r="AG203">
        <f t="shared" si="14"/>
        <v>1.7988036717084457E-2</v>
      </c>
      <c r="AH203">
        <f t="shared" si="15"/>
        <v>2.9275226362082272E-2</v>
      </c>
    </row>
    <row r="204" spans="1:34" x14ac:dyDescent="0.3">
      <c r="A204" t="s">
        <v>346</v>
      </c>
      <c r="B204">
        <v>0</v>
      </c>
      <c r="C204" s="1">
        <v>2.7314195187238801E-5</v>
      </c>
      <c r="D204">
        <v>0</v>
      </c>
      <c r="E204" s="1">
        <v>4.2334762131555299E-5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 s="1">
        <v>1.24387392093937E-5</v>
      </c>
      <c r="N204">
        <v>0</v>
      </c>
      <c r="O204">
        <v>1.6190586330519299E-3</v>
      </c>
      <c r="P204">
        <v>0</v>
      </c>
      <c r="Q204">
        <v>1.4764397132754101E-4</v>
      </c>
      <c r="R204">
        <v>1.5137301722667599E-3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6.2647093682802505E-4</v>
      </c>
      <c r="Z204">
        <v>0</v>
      </c>
      <c r="AA204">
        <v>9.7225891677675004E-4</v>
      </c>
      <c r="AB204">
        <v>8.82114893191346E-4</v>
      </c>
      <c r="AC204">
        <v>7.9026041317200105E-4</v>
      </c>
      <c r="AD204" s="1">
        <v>7.0988947020948799E-6</v>
      </c>
      <c r="AE204">
        <f t="shared" si="12"/>
        <v>1.1554939380672867E-4</v>
      </c>
      <c r="AF204">
        <f t="shared" si="13"/>
        <v>3.6861032514899823E-4</v>
      </c>
      <c r="AG204">
        <f t="shared" si="14"/>
        <v>1.1554939380672867E-2</v>
      </c>
      <c r="AH204">
        <f t="shared" si="15"/>
        <v>3.6861032514899826E-2</v>
      </c>
    </row>
    <row r="205" spans="1:34" x14ac:dyDescent="0.3">
      <c r="A205" t="s">
        <v>347</v>
      </c>
      <c r="B205">
        <v>1.4161318509144599E-3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5.8462074284150597E-4</v>
      </c>
      <c r="N205">
        <v>0</v>
      </c>
      <c r="O205">
        <v>3.6139701630623299E-3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2.8526840400718202E-4</v>
      </c>
      <c r="X205">
        <v>0</v>
      </c>
      <c r="Y205">
        <v>3.7249623270855598E-4</v>
      </c>
      <c r="Z205">
        <v>0</v>
      </c>
      <c r="AA205">
        <v>1.5852047556142701E-4</v>
      </c>
      <c r="AB205">
        <v>1.09127615652538E-4</v>
      </c>
      <c r="AC205" s="1">
        <v>2.2365860750150999E-5</v>
      </c>
      <c r="AD205">
        <v>0</v>
      </c>
      <c r="AE205">
        <f t="shared" si="12"/>
        <v>3.5092017230114352E-4</v>
      </c>
      <c r="AF205">
        <f t="shared" si="13"/>
        <v>7.2906045283065691E-5</v>
      </c>
      <c r="AG205">
        <f t="shared" si="14"/>
        <v>3.5092017230114354E-2</v>
      </c>
      <c r="AH205">
        <f t="shared" si="15"/>
        <v>7.2906045283065695E-3</v>
      </c>
    </row>
    <row r="206" spans="1:34" x14ac:dyDescent="0.3">
      <c r="A206" t="s">
        <v>348</v>
      </c>
      <c r="B206">
        <v>0</v>
      </c>
      <c r="C206">
        <v>0</v>
      </c>
      <c r="D206">
        <v>0</v>
      </c>
      <c r="E206">
        <v>0</v>
      </c>
      <c r="F206">
        <v>0</v>
      </c>
      <c r="G206" s="1">
        <v>2.1529684051886498E-5</v>
      </c>
      <c r="H206" s="1">
        <v>2.3441162681669E-5</v>
      </c>
      <c r="I206">
        <v>1.66175768189779E-3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1.28187324410071E-4</v>
      </c>
      <c r="V206">
        <v>4.7068052559325396E-3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f t="shared" si="12"/>
        <v>1.066705330394591E-4</v>
      </c>
      <c r="AF206">
        <f t="shared" si="13"/>
        <v>3.7192250618020079E-4</v>
      </c>
      <c r="AG206">
        <f t="shared" si="14"/>
        <v>1.0667053303945909E-2</v>
      </c>
      <c r="AH206">
        <f t="shared" si="15"/>
        <v>3.7192250618020076E-2</v>
      </c>
    </row>
    <row r="207" spans="1:34" x14ac:dyDescent="0.3">
      <c r="A207" t="s">
        <v>349</v>
      </c>
      <c r="B207">
        <v>1.4763927807406099E-3</v>
      </c>
      <c r="C207">
        <v>1.0925678074895501E-3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 s="1">
        <v>8.7071174465756194E-5</v>
      </c>
      <c r="N207">
        <v>0</v>
      </c>
      <c r="O207">
        <v>7.8061755522146402E-4</v>
      </c>
      <c r="P207">
        <v>0</v>
      </c>
      <c r="Q207">
        <v>0</v>
      </c>
      <c r="R207" s="1">
        <v>6.3960429814088405E-5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7.5033025099075304E-4</v>
      </c>
      <c r="AB207">
        <v>9.1849076507552496E-4</v>
      </c>
      <c r="AC207">
        <v>1.35686221884249E-3</v>
      </c>
      <c r="AD207">
        <v>0</v>
      </c>
      <c r="AE207">
        <f t="shared" si="12"/>
        <v>2.147905823698363E-4</v>
      </c>
      <c r="AF207">
        <f t="shared" si="13"/>
        <v>2.3766489728637355E-4</v>
      </c>
      <c r="AG207">
        <f t="shared" si="14"/>
        <v>2.1479058236983629E-2</v>
      </c>
      <c r="AH207">
        <f t="shared" si="15"/>
        <v>2.3766489728637354E-2</v>
      </c>
    </row>
    <row r="208" spans="1:34" x14ac:dyDescent="0.3">
      <c r="A208" t="s">
        <v>350</v>
      </c>
      <c r="B208">
        <v>5.3632227545270996E-3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2.3441162681669001E-4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4.8930518663497797E-4</v>
      </c>
      <c r="Y208">
        <v>0</v>
      </c>
      <c r="Z208">
        <v>0</v>
      </c>
      <c r="AA208">
        <v>3.9101717305151898E-4</v>
      </c>
      <c r="AB208">
        <v>0</v>
      </c>
      <c r="AC208">
        <v>0</v>
      </c>
      <c r="AD208">
        <v>0</v>
      </c>
      <c r="AE208">
        <f t="shared" si="12"/>
        <v>3.4985214883398685E-4</v>
      </c>
      <c r="AF208">
        <f t="shared" si="13"/>
        <v>6.7717104591268998E-5</v>
      </c>
      <c r="AG208">
        <f t="shared" si="14"/>
        <v>3.4985214883398688E-2</v>
      </c>
      <c r="AH208">
        <f t="shared" si="15"/>
        <v>6.7717104591268999E-3</v>
      </c>
    </row>
    <row r="209" spans="1:34" x14ac:dyDescent="0.3">
      <c r="A209" t="s">
        <v>351</v>
      </c>
      <c r="B209">
        <v>1.56678417547983E-3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3.4715840633870402E-3</v>
      </c>
      <c r="M209">
        <v>0</v>
      </c>
      <c r="N209">
        <v>1.1062417563715301E-3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1.01589881647788E-4</v>
      </c>
      <c r="Z209">
        <v>0</v>
      </c>
      <c r="AA209">
        <v>0</v>
      </c>
      <c r="AB209">
        <v>0</v>
      </c>
      <c r="AC209" s="1">
        <v>5.9642295333735897E-5</v>
      </c>
      <c r="AD209">
        <v>0</v>
      </c>
      <c r="AE209">
        <f t="shared" si="12"/>
        <v>3.8403812470240006E-4</v>
      </c>
      <c r="AF209">
        <f t="shared" si="13"/>
        <v>1.2402475152424916E-5</v>
      </c>
      <c r="AG209">
        <f t="shared" si="14"/>
        <v>3.8403812470240009E-2</v>
      </c>
      <c r="AH209">
        <f t="shared" si="15"/>
        <v>1.2402475152424916E-3</v>
      </c>
    </row>
    <row r="210" spans="1:34" x14ac:dyDescent="0.3">
      <c r="A210" t="s">
        <v>352</v>
      </c>
      <c r="B210">
        <v>0</v>
      </c>
      <c r="C210">
        <v>1.42033814973642E-3</v>
      </c>
      <c r="D210">
        <v>0</v>
      </c>
      <c r="E210">
        <v>1.6087209609991001E-3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2.51577690602081E-3</v>
      </c>
      <c r="S210">
        <v>0</v>
      </c>
      <c r="T210" s="1">
        <v>5.1615567255084098E-5</v>
      </c>
      <c r="U210">
        <v>0</v>
      </c>
      <c r="V210">
        <v>0</v>
      </c>
      <c r="W210">
        <v>2.6848790965381802E-4</v>
      </c>
      <c r="X210">
        <v>2.2717740808052601E-4</v>
      </c>
      <c r="Y210">
        <v>0</v>
      </c>
      <c r="Z210">
        <v>0</v>
      </c>
      <c r="AA210">
        <v>0</v>
      </c>
      <c r="AB210" s="1">
        <v>6.3657775797313601E-5</v>
      </c>
      <c r="AC210" s="1">
        <v>3.7276434583585E-5</v>
      </c>
      <c r="AD210">
        <v>0</v>
      </c>
      <c r="AE210">
        <f t="shared" si="12"/>
        <v>1.8931619442097002E-4</v>
      </c>
      <c r="AF210">
        <f t="shared" si="13"/>
        <v>2.4338400010701048E-4</v>
      </c>
      <c r="AG210">
        <f t="shared" si="14"/>
        <v>1.8931619442097002E-2</v>
      </c>
      <c r="AH210">
        <f t="shared" si="15"/>
        <v>2.4338400010701047E-2</v>
      </c>
    </row>
    <row r="211" spans="1:34" x14ac:dyDescent="0.3">
      <c r="A211" t="s">
        <v>353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2.38785604639263E-3</v>
      </c>
      <c r="S211">
        <v>3.2639510593852599E-3</v>
      </c>
      <c r="T211">
        <v>4.12924538040673E-4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 s="1">
        <v>6.7097582250452901E-5</v>
      </c>
      <c r="AD211">
        <v>0</v>
      </c>
      <c r="AE211">
        <f t="shared" si="12"/>
        <v>0</v>
      </c>
      <c r="AF211">
        <f t="shared" si="13"/>
        <v>4.7167917123607818E-4</v>
      </c>
      <c r="AG211">
        <f t="shared" si="14"/>
        <v>0</v>
      </c>
      <c r="AH211">
        <f t="shared" si="15"/>
        <v>4.7167917123607815E-2</v>
      </c>
    </row>
    <row r="212" spans="1:34" x14ac:dyDescent="0.3">
      <c r="A212" t="s">
        <v>354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3.6072343707241799E-4</v>
      </c>
      <c r="N212">
        <v>4.7866229842998802E-3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9.821485408728391E-4</v>
      </c>
      <c r="AC212">
        <v>0</v>
      </c>
      <c r="AD212">
        <v>0</v>
      </c>
      <c r="AE212">
        <f t="shared" si="12"/>
        <v>3.2170915133576862E-4</v>
      </c>
      <c r="AF212">
        <f t="shared" si="13"/>
        <v>7.5549887759449155E-5</v>
      </c>
      <c r="AG212">
        <f t="shared" si="14"/>
        <v>3.2170915133576859E-2</v>
      </c>
      <c r="AH212">
        <f t="shared" si="15"/>
        <v>7.5549887759449154E-3</v>
      </c>
    </row>
    <row r="213" spans="1:34" x14ac:dyDescent="0.3">
      <c r="A213" t="s">
        <v>355</v>
      </c>
      <c r="B213">
        <v>0</v>
      </c>
      <c r="C213" s="1">
        <v>5.4628390374477602E-5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1.9081762460969099E-3</v>
      </c>
      <c r="P213">
        <v>0</v>
      </c>
      <c r="Q213">
        <v>1.2549737562840999E-4</v>
      </c>
      <c r="R213">
        <v>4.9036329524134402E-4</v>
      </c>
      <c r="S213">
        <v>9.3255744553864502E-4</v>
      </c>
      <c r="T213">
        <v>1.49685145039744E-3</v>
      </c>
      <c r="U213">
        <v>0</v>
      </c>
      <c r="V213">
        <v>0</v>
      </c>
      <c r="W213">
        <v>0</v>
      </c>
      <c r="X213">
        <v>0</v>
      </c>
      <c r="Y213">
        <v>1.52384822471682E-4</v>
      </c>
      <c r="Z213">
        <v>8.4873827809634199E-4</v>
      </c>
      <c r="AA213" s="1">
        <v>3.1704095112285303E-5</v>
      </c>
      <c r="AB213" s="1">
        <v>2.7281903913134401E-5</v>
      </c>
      <c r="AC213">
        <v>0</v>
      </c>
      <c r="AD213">
        <v>0</v>
      </c>
      <c r="AE213">
        <f t="shared" si="12"/>
        <v>1.3051887575623734E-4</v>
      </c>
      <c r="AF213">
        <f t="shared" si="13"/>
        <v>3.0614471467468255E-4</v>
      </c>
      <c r="AG213">
        <f t="shared" si="14"/>
        <v>1.3051887575623734E-2</v>
      </c>
      <c r="AH213">
        <f t="shared" si="15"/>
        <v>3.0614471467468256E-2</v>
      </c>
    </row>
    <row r="214" spans="1:34" x14ac:dyDescent="0.3">
      <c r="A214" t="s">
        <v>356</v>
      </c>
      <c r="B214">
        <v>0</v>
      </c>
      <c r="C214">
        <v>1.3110813689874599E-3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1.62408368460295E-4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3.8942787964985401E-4</v>
      </c>
      <c r="Z214">
        <v>0</v>
      </c>
      <c r="AA214">
        <v>2.03963011889036E-3</v>
      </c>
      <c r="AB214">
        <v>1.26406154797523E-3</v>
      </c>
      <c r="AC214">
        <v>7.9771570008871796E-4</v>
      </c>
      <c r="AD214">
        <v>0</v>
      </c>
      <c r="AE214">
        <f t="shared" si="12"/>
        <v>9.2093108590484682E-5</v>
      </c>
      <c r="AF214">
        <f t="shared" si="13"/>
        <v>3.4544886512339706E-4</v>
      </c>
      <c r="AG214">
        <f t="shared" si="14"/>
        <v>9.2093108590484678E-3</v>
      </c>
      <c r="AH214">
        <f t="shared" si="15"/>
        <v>3.4544886512339709E-2</v>
      </c>
    </row>
    <row r="215" spans="1:34" x14ac:dyDescent="0.3">
      <c r="A215" t="s">
        <v>357</v>
      </c>
      <c r="B215">
        <v>0</v>
      </c>
      <c r="C215">
        <v>2.8406762994728401E-3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3.9803965470059998E-4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1.6039988063264699E-3</v>
      </c>
      <c r="T215">
        <v>5.6777123980592502E-4</v>
      </c>
      <c r="U215">
        <v>0</v>
      </c>
      <c r="V215">
        <v>0</v>
      </c>
      <c r="W215">
        <v>0</v>
      </c>
      <c r="X215">
        <v>0</v>
      </c>
      <c r="Y215">
        <v>1.52384822471682E-4</v>
      </c>
      <c r="Z215">
        <v>0</v>
      </c>
      <c r="AA215">
        <v>1.69088507265522E-4</v>
      </c>
      <c r="AB215">
        <v>2.2734919927612E-4</v>
      </c>
      <c r="AC215">
        <v>0</v>
      </c>
      <c r="AD215">
        <v>0</v>
      </c>
      <c r="AE215">
        <f t="shared" si="12"/>
        <v>2.0241974713584E-4</v>
      </c>
      <c r="AF215">
        <f t="shared" si="13"/>
        <v>2.0927635193428607E-4</v>
      </c>
      <c r="AG215">
        <f t="shared" si="14"/>
        <v>2.0241974713584E-2</v>
      </c>
      <c r="AH215">
        <f t="shared" si="15"/>
        <v>2.0927635193428606E-2</v>
      </c>
    </row>
    <row r="216" spans="1:34" x14ac:dyDescent="0.3">
      <c r="A216" t="s">
        <v>358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2.6557218734910698E-4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3.4064403537328201E-3</v>
      </c>
      <c r="X216">
        <v>2.23682371033133E-3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f t="shared" si="12"/>
        <v>1.6598261709319186E-5</v>
      </c>
      <c r="AF216">
        <f t="shared" si="13"/>
        <v>4.3409723569724231E-4</v>
      </c>
      <c r="AG216">
        <f t="shared" si="14"/>
        <v>1.6598261709319187E-3</v>
      </c>
      <c r="AH216">
        <f t="shared" si="15"/>
        <v>4.340972356972423E-2</v>
      </c>
    </row>
    <row r="217" spans="1:34" x14ac:dyDescent="0.3">
      <c r="A217" t="s">
        <v>359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4.3457267020762902E-4</v>
      </c>
      <c r="K217">
        <v>2.0574608860403501E-3</v>
      </c>
      <c r="L217">
        <v>0</v>
      </c>
      <c r="M217">
        <v>9.70221658332711E-4</v>
      </c>
      <c r="N217">
        <v>0</v>
      </c>
      <c r="O217">
        <v>1.8214409621834201E-3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3.8942787964985401E-4</v>
      </c>
      <c r="Z217">
        <v>0</v>
      </c>
      <c r="AA217">
        <v>2.32496697490092E-4</v>
      </c>
      <c r="AB217">
        <v>0</v>
      </c>
      <c r="AC217">
        <v>0</v>
      </c>
      <c r="AD217">
        <v>0</v>
      </c>
      <c r="AE217">
        <f t="shared" si="12"/>
        <v>3.302310110477569E-4</v>
      </c>
      <c r="AF217">
        <f t="shared" si="13"/>
        <v>4.7840352087688156E-5</v>
      </c>
      <c r="AG217">
        <f t="shared" si="14"/>
        <v>3.3023101104775687E-2</v>
      </c>
      <c r="AH217">
        <f t="shared" si="15"/>
        <v>4.7840352087688155E-3</v>
      </c>
    </row>
    <row r="218" spans="1:34" x14ac:dyDescent="0.3">
      <c r="A218" t="s">
        <v>360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 s="1">
        <v>8.7071174465756194E-5</v>
      </c>
      <c r="N218">
        <v>0</v>
      </c>
      <c r="O218">
        <v>6.0714698739447199E-4</v>
      </c>
      <c r="P218">
        <v>8.4100359762650102E-4</v>
      </c>
      <c r="Q218">
        <v>0</v>
      </c>
      <c r="R218">
        <v>1.91881289442265E-4</v>
      </c>
      <c r="S218">
        <v>1.86511489107729E-4</v>
      </c>
      <c r="T218">
        <v>0</v>
      </c>
      <c r="U218">
        <v>0</v>
      </c>
      <c r="V218">
        <v>0</v>
      </c>
      <c r="W218">
        <v>0</v>
      </c>
      <c r="X218">
        <v>0</v>
      </c>
      <c r="Y218" s="1">
        <v>5.0794940823893898E-5</v>
      </c>
      <c r="Z218">
        <v>0</v>
      </c>
      <c r="AA218">
        <v>1.18361955085865E-3</v>
      </c>
      <c r="AB218">
        <v>2.0188608895719499E-3</v>
      </c>
      <c r="AC218">
        <v>5.6660180567049095E-4</v>
      </c>
      <c r="AD218">
        <v>1.34878999339803E-4</v>
      </c>
      <c r="AE218">
        <f t="shared" si="12"/>
        <v>9.5951359967920573E-5</v>
      </c>
      <c r="AF218">
        <f t="shared" si="13"/>
        <v>3.3331915113959861E-4</v>
      </c>
      <c r="AG218">
        <f t="shared" si="14"/>
        <v>9.595135996792058E-3</v>
      </c>
      <c r="AH218">
        <f t="shared" si="15"/>
        <v>3.3331915113959859E-2</v>
      </c>
    </row>
    <row r="219" spans="1:34" x14ac:dyDescent="0.3">
      <c r="A219" t="s">
        <v>361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3.6214389183969101E-4</v>
      </c>
      <c r="K219">
        <v>0</v>
      </c>
      <c r="L219">
        <v>1.22526496354837E-4</v>
      </c>
      <c r="M219">
        <v>0</v>
      </c>
      <c r="N219">
        <v>0</v>
      </c>
      <c r="O219">
        <v>2.3418526656643901E-3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1.72839091839646E-3</v>
      </c>
      <c r="X219">
        <v>0</v>
      </c>
      <c r="Y219">
        <v>3.3863293882596001E-4</v>
      </c>
      <c r="Z219">
        <v>0</v>
      </c>
      <c r="AA219">
        <v>5.1783355350066098E-4</v>
      </c>
      <c r="AB219">
        <v>1.5459745550776201E-4</v>
      </c>
      <c r="AC219" s="1">
        <v>8.94634430006039E-5</v>
      </c>
      <c r="AD219" s="1">
        <v>2.12966841062847E-5</v>
      </c>
      <c r="AE219">
        <f t="shared" si="12"/>
        <v>1.7665769086618239E-4</v>
      </c>
      <c r="AF219">
        <f t="shared" si="13"/>
        <v>2.1924730717982549E-4</v>
      </c>
      <c r="AG219">
        <f t="shared" si="14"/>
        <v>1.7665769086618238E-2</v>
      </c>
      <c r="AH219">
        <f t="shared" si="15"/>
        <v>2.1924730717982548E-2</v>
      </c>
    </row>
    <row r="220" spans="1:34" x14ac:dyDescent="0.3">
      <c r="A220" t="s">
        <v>362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5.0884699895917696E-3</v>
      </c>
      <c r="P220">
        <v>3.2705695463252802E-4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2.4553713521820999E-4</v>
      </c>
      <c r="AC220">
        <v>0</v>
      </c>
      <c r="AD220">
        <v>0</v>
      </c>
      <c r="AE220">
        <f t="shared" si="12"/>
        <v>3.3847043401401863E-4</v>
      </c>
      <c r="AF220">
        <f t="shared" si="13"/>
        <v>1.8887471939862306E-5</v>
      </c>
      <c r="AG220">
        <f t="shared" si="14"/>
        <v>3.3847043401401863E-2</v>
      </c>
      <c r="AH220">
        <f t="shared" si="15"/>
        <v>1.8887471939862306E-3</v>
      </c>
    </row>
    <row r="221" spans="1:34" x14ac:dyDescent="0.3">
      <c r="A221" t="s">
        <v>363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 s="1">
        <v>4.2547759860443302E-5</v>
      </c>
      <c r="O221">
        <v>0</v>
      </c>
      <c r="P221">
        <v>0</v>
      </c>
      <c r="Q221" s="1">
        <v>7.3821985663770401E-6</v>
      </c>
      <c r="R221">
        <v>1.70561146170902E-4</v>
      </c>
      <c r="S221">
        <v>2.6857654431513001E-3</v>
      </c>
      <c r="T221">
        <v>1.2903891813771E-3</v>
      </c>
      <c r="U221">
        <v>0</v>
      </c>
      <c r="V221">
        <v>0</v>
      </c>
      <c r="W221">
        <v>0</v>
      </c>
      <c r="X221">
        <v>1.1708374108765601E-3</v>
      </c>
      <c r="Y221">
        <v>0</v>
      </c>
      <c r="Z221">
        <v>0</v>
      </c>
      <c r="AA221">
        <v>2.0079260237780699E-4</v>
      </c>
      <c r="AB221">
        <v>0</v>
      </c>
      <c r="AC221" s="1">
        <v>1.4910573833434E-5</v>
      </c>
      <c r="AD221">
        <v>0</v>
      </c>
      <c r="AE221">
        <f t="shared" si="12"/>
        <v>3.1206224016762716E-6</v>
      </c>
      <c r="AF221">
        <f t="shared" si="13"/>
        <v>4.2563510444516177E-4</v>
      </c>
      <c r="AG221">
        <f t="shared" si="14"/>
        <v>3.1206224016762715E-4</v>
      </c>
      <c r="AH221">
        <f t="shared" si="15"/>
        <v>4.256351044451618E-2</v>
      </c>
    </row>
    <row r="222" spans="1:34" x14ac:dyDescent="0.3">
      <c r="A222" t="s">
        <v>364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 s="1">
        <v>5.5953446732318697E-5</v>
      </c>
      <c r="T222">
        <v>0</v>
      </c>
      <c r="U222">
        <v>0</v>
      </c>
      <c r="V222">
        <v>0</v>
      </c>
      <c r="W222">
        <v>3.507123319853E-3</v>
      </c>
      <c r="X222">
        <v>1.9572207465399102E-3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f t="shared" si="12"/>
        <v>0</v>
      </c>
      <c r="AF222">
        <f t="shared" si="13"/>
        <v>4.2463827024040218E-4</v>
      </c>
      <c r="AG222">
        <f t="shared" si="14"/>
        <v>0</v>
      </c>
      <c r="AH222">
        <f t="shared" si="15"/>
        <v>4.2463827024040217E-2</v>
      </c>
    </row>
    <row r="223" spans="1:34" x14ac:dyDescent="0.3">
      <c r="A223" t="s">
        <v>365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2.6547407543548E-3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 s="1">
        <v>5.5953446732318697E-5</v>
      </c>
      <c r="T223">
        <v>0</v>
      </c>
      <c r="U223">
        <v>0</v>
      </c>
      <c r="V223">
        <v>0</v>
      </c>
      <c r="W223">
        <v>0</v>
      </c>
      <c r="X223">
        <v>0</v>
      </c>
      <c r="Y223" s="1">
        <v>5.0794940823893898E-5</v>
      </c>
      <c r="Z223">
        <v>0</v>
      </c>
      <c r="AA223">
        <v>1.53236459709379E-3</v>
      </c>
      <c r="AB223">
        <v>1.14583996435165E-3</v>
      </c>
      <c r="AC223" s="1">
        <v>7.4552869167169897E-6</v>
      </c>
      <c r="AD223" s="1">
        <v>2.8395578808379499E-5</v>
      </c>
      <c r="AE223">
        <f t="shared" si="12"/>
        <v>1.65921297147175E-4</v>
      </c>
      <c r="AF223">
        <f t="shared" si="13"/>
        <v>2.1698490882513454E-4</v>
      </c>
      <c r="AG223">
        <f t="shared" si="14"/>
        <v>1.6592129714717501E-2</v>
      </c>
      <c r="AH223">
        <f t="shared" si="15"/>
        <v>2.1698490882513456E-2</v>
      </c>
    </row>
    <row r="224" spans="1:34" x14ac:dyDescent="0.3">
      <c r="A224" t="s">
        <v>366</v>
      </c>
      <c r="B224" s="1">
        <v>3.0130464913073599E-5</v>
      </c>
      <c r="C224">
        <v>1.91199366310672E-4</v>
      </c>
      <c r="D224">
        <v>1.6303240269003501E-4</v>
      </c>
      <c r="E224" s="1">
        <v>1.0583690532888799E-5</v>
      </c>
      <c r="F224">
        <v>0</v>
      </c>
      <c r="G224">
        <v>0</v>
      </c>
      <c r="H224">
        <v>0</v>
      </c>
      <c r="I224">
        <v>4.4777901608024199E-4</v>
      </c>
      <c r="J224" s="1">
        <v>6.03573153066152E-5</v>
      </c>
      <c r="K224">
        <v>2.5163190692579801E-4</v>
      </c>
      <c r="L224">
        <v>3.2673732361289799E-4</v>
      </c>
      <c r="M224" s="1">
        <v>2.4877478418787499E-5</v>
      </c>
      <c r="N224">
        <v>8.7222907713908903E-4</v>
      </c>
      <c r="O224">
        <v>1.73470567826992E-4</v>
      </c>
      <c r="P224">
        <v>6.0739148717469499E-4</v>
      </c>
      <c r="Q224">
        <v>0</v>
      </c>
      <c r="R224" s="1">
        <v>6.3960429814088405E-5</v>
      </c>
      <c r="S224">
        <v>2.9841838257236599E-4</v>
      </c>
      <c r="T224">
        <v>0</v>
      </c>
      <c r="U224" s="1">
        <v>3.2046831102517798E-5</v>
      </c>
      <c r="V224">
        <v>0</v>
      </c>
      <c r="W224">
        <v>2.1814642659372701E-4</v>
      </c>
      <c r="X224" s="1">
        <v>3.4950370473926997E-5</v>
      </c>
      <c r="Y224">
        <v>4.0635952659115199E-4</v>
      </c>
      <c r="Z224">
        <v>1.86308402508953E-4</v>
      </c>
      <c r="AA224">
        <v>8.6657859973579901E-4</v>
      </c>
      <c r="AB224">
        <v>1.09127615652538E-4</v>
      </c>
      <c r="AC224" s="1">
        <v>3.7276434583585E-5</v>
      </c>
      <c r="AD224" s="1">
        <v>7.0988947020948799E-6</v>
      </c>
      <c r="AE224">
        <f t="shared" si="12"/>
        <v>1.9746375605823662E-4</v>
      </c>
      <c r="AF224">
        <f t="shared" si="13"/>
        <v>1.7386707033313447E-4</v>
      </c>
      <c r="AG224">
        <f t="shared" si="14"/>
        <v>1.9746375605823662E-2</v>
      </c>
      <c r="AH224">
        <f t="shared" si="15"/>
        <v>1.7386707033313447E-2</v>
      </c>
    </row>
    <row r="225" spans="1:34" x14ac:dyDescent="0.3">
      <c r="A225" t="s">
        <v>367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2.8609100181605602E-4</v>
      </c>
      <c r="N225">
        <v>0</v>
      </c>
      <c r="O225" s="1">
        <v>2.8911761304498698E-5</v>
      </c>
      <c r="P225">
        <v>1.0746157080783101E-3</v>
      </c>
      <c r="Q225">
        <v>0</v>
      </c>
      <c r="R225" s="1">
        <v>2.13201432713628E-5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5.0794940823893902E-4</v>
      </c>
      <c r="Z225">
        <v>1.22135508311425E-3</v>
      </c>
      <c r="AA225">
        <v>1.3632760898282699E-3</v>
      </c>
      <c r="AB225">
        <v>1.00033647681493E-4</v>
      </c>
      <c r="AC225">
        <v>7.0079697017139705E-4</v>
      </c>
      <c r="AD225">
        <v>1.06483420531423E-4</v>
      </c>
      <c r="AE225">
        <f t="shared" si="12"/>
        <v>8.6851154449929042E-5</v>
      </c>
      <c r="AF225">
        <f t="shared" si="13"/>
        <v>3.0932421252593347E-4</v>
      </c>
      <c r="AG225">
        <f t="shared" si="14"/>
        <v>8.6851154449929038E-3</v>
      </c>
      <c r="AH225">
        <f t="shared" si="15"/>
        <v>3.0932421252593347E-2</v>
      </c>
    </row>
    <row r="226" spans="1:34" x14ac:dyDescent="0.3">
      <c r="A226" t="s">
        <v>368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1.53171935497596E-3</v>
      </c>
      <c r="O226">
        <v>7.22794032612467E-4</v>
      </c>
      <c r="P226">
        <v>1.40167266271083E-4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1.48998493083422E-3</v>
      </c>
      <c r="Z226">
        <v>1.2834578839505701E-3</v>
      </c>
      <c r="AA226">
        <v>0</v>
      </c>
      <c r="AB226">
        <v>0</v>
      </c>
      <c r="AC226">
        <v>1.6401631216777401E-4</v>
      </c>
      <c r="AD226">
        <v>0</v>
      </c>
      <c r="AE226">
        <f t="shared" si="12"/>
        <v>1.4966754086621938E-4</v>
      </c>
      <c r="AF226">
        <f t="shared" si="13"/>
        <v>2.2595839438096648E-4</v>
      </c>
      <c r="AG226">
        <f t="shared" si="14"/>
        <v>1.4966754086621938E-2</v>
      </c>
      <c r="AH226">
        <f t="shared" si="15"/>
        <v>2.2595839438096649E-2</v>
      </c>
    </row>
    <row r="227" spans="1:34" x14ac:dyDescent="0.3">
      <c r="A227" t="s">
        <v>369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2.36336044978481E-4</v>
      </c>
      <c r="N227">
        <v>2.5528655916265998E-3</v>
      </c>
      <c r="O227">
        <v>6.6497051000346901E-4</v>
      </c>
      <c r="P227">
        <v>9.8117086389758494E-4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8.4658234706489898E-4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f t="shared" si="12"/>
        <v>2.7720893815663347E-4</v>
      </c>
      <c r="AF227">
        <f t="shared" si="13"/>
        <v>6.5121719004992225E-5</v>
      </c>
      <c r="AG227">
        <f t="shared" si="14"/>
        <v>2.7720893815663346E-2</v>
      </c>
      <c r="AH227">
        <f t="shared" si="15"/>
        <v>6.5121719004992227E-3</v>
      </c>
    </row>
    <row r="228" spans="1:34" x14ac:dyDescent="0.3">
      <c r="A228" t="s">
        <v>370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 s="1">
        <v>5.1675389964639298E-5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9.9004916684845498E-4</v>
      </c>
      <c r="X228">
        <v>4.0192926045016101E-3</v>
      </c>
      <c r="Y228">
        <v>0</v>
      </c>
      <c r="Z228">
        <v>0</v>
      </c>
      <c r="AA228">
        <v>0</v>
      </c>
      <c r="AB228">
        <v>1.5459745550776201E-4</v>
      </c>
      <c r="AC228">
        <v>0</v>
      </c>
      <c r="AD228">
        <v>0</v>
      </c>
      <c r="AE228">
        <f t="shared" si="12"/>
        <v>3.2297118727899561E-6</v>
      </c>
      <c r="AF228">
        <f t="shared" si="13"/>
        <v>3.9722609437367899E-4</v>
      </c>
      <c r="AG228">
        <f t="shared" si="14"/>
        <v>3.2297118727899561E-4</v>
      </c>
      <c r="AH228">
        <f t="shared" si="15"/>
        <v>3.9722609437367898E-2</v>
      </c>
    </row>
    <row r="229" spans="1:34" x14ac:dyDescent="0.3">
      <c r="A229" t="s">
        <v>371</v>
      </c>
      <c r="B229">
        <v>0</v>
      </c>
      <c r="C229">
        <v>0</v>
      </c>
      <c r="D229">
        <v>0</v>
      </c>
      <c r="E229">
        <v>0</v>
      </c>
      <c r="F229" s="1">
        <v>1.01722156102821E-5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 s="1">
        <v>2.9528794265508201E-5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4.7198128635601499E-3</v>
      </c>
      <c r="AA229">
        <v>0</v>
      </c>
      <c r="AB229">
        <v>0</v>
      </c>
      <c r="AC229">
        <v>4.3240664116958502E-4</v>
      </c>
      <c r="AD229">
        <v>0</v>
      </c>
      <c r="AE229">
        <f t="shared" si="12"/>
        <v>2.4813131172368938E-6</v>
      </c>
      <c r="AF229">
        <f t="shared" si="13"/>
        <v>3.9632457728690267E-4</v>
      </c>
      <c r="AG229">
        <f t="shared" si="14"/>
        <v>2.4813131172368941E-4</v>
      </c>
      <c r="AH229">
        <f t="shared" si="15"/>
        <v>3.9632457728690264E-2</v>
      </c>
    </row>
    <row r="230" spans="1:34" x14ac:dyDescent="0.3">
      <c r="A230" t="s">
        <v>372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3.7229289877887899E-3</v>
      </c>
      <c r="O230">
        <v>0</v>
      </c>
      <c r="P230">
        <v>7.0083633135541699E-4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7.09329501741495E-4</v>
      </c>
      <c r="AC230">
        <v>0</v>
      </c>
      <c r="AD230">
        <v>0</v>
      </c>
      <c r="AE230">
        <f t="shared" si="12"/>
        <v>2.7648533244651295E-4</v>
      </c>
      <c r="AF230">
        <f t="shared" si="13"/>
        <v>5.4563807826268849E-5</v>
      </c>
      <c r="AG230">
        <f t="shared" si="14"/>
        <v>2.7648533244651295E-2</v>
      </c>
      <c r="AH230">
        <f t="shared" si="15"/>
        <v>5.4563807826268846E-3</v>
      </c>
    </row>
    <row r="231" spans="1:34" x14ac:dyDescent="0.3">
      <c r="A231" t="s">
        <v>373</v>
      </c>
      <c r="B231">
        <v>0</v>
      </c>
      <c r="C231">
        <v>0</v>
      </c>
      <c r="D231">
        <v>4.8909720807010398E-4</v>
      </c>
      <c r="E231">
        <v>1.1642059586177699E-4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1.24568604627417E-3</v>
      </c>
      <c r="M231">
        <v>0</v>
      </c>
      <c r="N231">
        <v>0</v>
      </c>
      <c r="O231">
        <v>0</v>
      </c>
      <c r="P231">
        <v>0</v>
      </c>
      <c r="Q231" s="1">
        <v>8.8586382796524495E-5</v>
      </c>
      <c r="R231">
        <v>9.5940644721132504E-4</v>
      </c>
      <c r="S231">
        <v>1.6972545508803301E-3</v>
      </c>
      <c r="T231">
        <v>0</v>
      </c>
      <c r="U231">
        <v>0</v>
      </c>
      <c r="V231">
        <v>0</v>
      </c>
      <c r="W231">
        <v>0</v>
      </c>
      <c r="X231">
        <v>0</v>
      </c>
      <c r="Y231" s="1">
        <v>8.4658234706489895E-5</v>
      </c>
      <c r="Z231">
        <v>0</v>
      </c>
      <c r="AA231">
        <v>2.1136063408190201E-4</v>
      </c>
      <c r="AB231">
        <v>1.8187935942089601E-4</v>
      </c>
      <c r="AC231" s="1">
        <v>5.21870084170189E-5</v>
      </c>
      <c r="AD231">
        <v>0</v>
      </c>
      <c r="AE231">
        <f t="shared" si="12"/>
        <v>1.2123688956266096E-4</v>
      </c>
      <c r="AF231">
        <f t="shared" si="13"/>
        <v>2.4513432574753554E-4</v>
      </c>
      <c r="AG231">
        <f t="shared" si="14"/>
        <v>1.2123688956266096E-2</v>
      </c>
      <c r="AH231">
        <f t="shared" si="15"/>
        <v>2.4513432574753555E-2</v>
      </c>
    </row>
    <row r="232" spans="1:34" x14ac:dyDescent="0.3">
      <c r="A232" t="s">
        <v>374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3.4676424286261302E-3</v>
      </c>
      <c r="O232">
        <v>0</v>
      </c>
      <c r="P232">
        <v>8.8772601971686196E-4</v>
      </c>
      <c r="Q232">
        <v>0</v>
      </c>
      <c r="R232">
        <v>0</v>
      </c>
      <c r="S232">
        <v>5.2223216950164099E-4</v>
      </c>
      <c r="T232">
        <v>0</v>
      </c>
      <c r="U232">
        <v>0</v>
      </c>
      <c r="V232">
        <v>1.9611688566385601E-4</v>
      </c>
      <c r="W232">
        <v>0</v>
      </c>
      <c r="X232">
        <v>0</v>
      </c>
      <c r="Y232">
        <v>0</v>
      </c>
      <c r="Z232" s="1">
        <v>2.07009336121059E-5</v>
      </c>
      <c r="AA232" s="1">
        <v>1.05680317040951E-5</v>
      </c>
      <c r="AB232">
        <v>0</v>
      </c>
      <c r="AC232">
        <v>0</v>
      </c>
      <c r="AD232">
        <v>0</v>
      </c>
      <c r="AE232">
        <f t="shared" si="12"/>
        <v>2.7221052802143701E-4</v>
      </c>
      <c r="AF232">
        <f t="shared" si="13"/>
        <v>5.7662924652438307E-5</v>
      </c>
      <c r="AG232">
        <f t="shared" si="14"/>
        <v>2.7221052802143701E-2</v>
      </c>
      <c r="AH232">
        <f t="shared" si="15"/>
        <v>5.7662924652438306E-3</v>
      </c>
    </row>
    <row r="233" spans="1:34" x14ac:dyDescent="0.3">
      <c r="A233" t="s">
        <v>375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 s="1">
        <v>4.6882325363338E-5</v>
      </c>
      <c r="I233">
        <v>0</v>
      </c>
      <c r="J233">
        <v>0</v>
      </c>
      <c r="K233">
        <v>0</v>
      </c>
      <c r="L233">
        <v>1.8787396107741599E-3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1.5563704588094801E-3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 s="1">
        <v>1.6931646941297999E-5</v>
      </c>
      <c r="Z233">
        <v>0</v>
      </c>
      <c r="AA233">
        <v>1.16248348745046E-4</v>
      </c>
      <c r="AB233">
        <v>1.40956503551194E-3</v>
      </c>
      <c r="AC233" s="1">
        <v>3.7276434583585E-5</v>
      </c>
      <c r="AD233">
        <v>0</v>
      </c>
      <c r="AE233">
        <f t="shared" si="12"/>
        <v>1.2035137100859363E-4</v>
      </c>
      <c r="AF233">
        <f t="shared" si="13"/>
        <v>2.4126091727625761E-4</v>
      </c>
      <c r="AG233">
        <f t="shared" si="14"/>
        <v>1.2035137100859362E-2</v>
      </c>
      <c r="AH233">
        <f t="shared" si="15"/>
        <v>2.4126091727625761E-2</v>
      </c>
    </row>
    <row r="234" spans="1:34" x14ac:dyDescent="0.3">
      <c r="A234" t="s">
        <v>376</v>
      </c>
      <c r="B234" s="1">
        <v>3.0130464913073599E-5</v>
      </c>
      <c r="C234">
        <v>1.36570975936194E-4</v>
      </c>
      <c r="D234">
        <v>0</v>
      </c>
      <c r="E234">
        <v>0</v>
      </c>
      <c r="F234">
        <v>0</v>
      </c>
      <c r="G234">
        <v>0</v>
      </c>
      <c r="H234">
        <v>0</v>
      </c>
      <c r="I234" s="1">
        <v>9.9506448017831593E-6</v>
      </c>
      <c r="J234">
        <v>0</v>
      </c>
      <c r="K234">
        <v>0</v>
      </c>
      <c r="L234">
        <v>3.0631624088709201E-4</v>
      </c>
      <c r="M234" s="1">
        <v>3.7316217628181203E-5</v>
      </c>
      <c r="N234">
        <v>2.34012679232438E-4</v>
      </c>
      <c r="O234">
        <v>3.18029374349485E-4</v>
      </c>
      <c r="P234">
        <v>0</v>
      </c>
      <c r="Q234" s="1">
        <v>7.3821985663770401E-6</v>
      </c>
      <c r="R234">
        <v>1.27920859628177E-4</v>
      </c>
      <c r="S234">
        <v>2.9841838257236599E-4</v>
      </c>
      <c r="T234">
        <v>2.5807783627542099E-4</v>
      </c>
      <c r="U234">
        <v>0</v>
      </c>
      <c r="V234">
        <v>0</v>
      </c>
      <c r="W234">
        <v>0</v>
      </c>
      <c r="X234">
        <v>0</v>
      </c>
      <c r="Y234">
        <v>1.01589881647788E-4</v>
      </c>
      <c r="Z234">
        <v>2.23570083010744E-3</v>
      </c>
      <c r="AA234" s="1">
        <v>6.3408190224570701E-5</v>
      </c>
      <c r="AB234">
        <v>6.4567172594418097E-4</v>
      </c>
      <c r="AC234">
        <v>1.26739877584189E-4</v>
      </c>
      <c r="AD234">
        <v>0</v>
      </c>
      <c r="AE234">
        <f t="shared" si="12"/>
        <v>6.7481799769664001E-5</v>
      </c>
      <c r="AF234">
        <f t="shared" si="13"/>
        <v>2.967328910757025E-4</v>
      </c>
      <c r="AG234">
        <f t="shared" si="14"/>
        <v>6.7481799769664001E-3</v>
      </c>
      <c r="AH234">
        <f t="shared" si="15"/>
        <v>2.967328910757025E-2</v>
      </c>
    </row>
    <row r="235" spans="1:34" x14ac:dyDescent="0.3">
      <c r="A235" t="s">
        <v>377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 s="1">
        <v>4.0842165451612202E-5</v>
      </c>
      <c r="M235" s="1">
        <v>1.24387392093937E-5</v>
      </c>
      <c r="N235">
        <v>0</v>
      </c>
      <c r="O235">
        <v>0</v>
      </c>
      <c r="P235">
        <v>0</v>
      </c>
      <c r="Q235">
        <v>0</v>
      </c>
      <c r="R235">
        <v>4.8396725225993498E-3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 s="1">
        <v>9.0939679710448094E-6</v>
      </c>
      <c r="AC235">
        <v>0</v>
      </c>
      <c r="AD235">
        <v>0</v>
      </c>
      <c r="AE235">
        <f t="shared" si="12"/>
        <v>3.3300565413128689E-6</v>
      </c>
      <c r="AF235">
        <f t="shared" si="13"/>
        <v>3.7298203773618419E-4</v>
      </c>
      <c r="AG235">
        <f t="shared" si="14"/>
        <v>3.3300565413128688E-4</v>
      </c>
      <c r="AH235">
        <f t="shared" si="15"/>
        <v>3.7298203773618421E-2</v>
      </c>
    </row>
    <row r="236" spans="1:34" x14ac:dyDescent="0.3">
      <c r="A236" t="s">
        <v>378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6.8413065651665595E-4</v>
      </c>
      <c r="N236">
        <v>0</v>
      </c>
      <c r="O236">
        <v>8.9626460043945903E-4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1.7100963410711001E-3</v>
      </c>
      <c r="Z236">
        <v>0</v>
      </c>
      <c r="AA236">
        <v>7.7146631439894303E-4</v>
      </c>
      <c r="AB236">
        <v>3.3647681492865802E-4</v>
      </c>
      <c r="AC236">
        <v>3.1312205050211398E-4</v>
      </c>
      <c r="AD236">
        <v>1.13582315233518E-4</v>
      </c>
      <c r="AE236">
        <f t="shared" si="12"/>
        <v>9.8774703559757179E-5</v>
      </c>
      <c r="AF236">
        <f t="shared" si="13"/>
        <v>2.4959567970264104E-4</v>
      </c>
      <c r="AG236">
        <f t="shared" si="14"/>
        <v>9.8774703559757187E-3</v>
      </c>
      <c r="AH236">
        <f t="shared" si="15"/>
        <v>2.4959567970264104E-2</v>
      </c>
    </row>
    <row r="237" spans="1:34" x14ac:dyDescent="0.3">
      <c r="A237" t="s">
        <v>379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7.3515897812902002E-4</v>
      </c>
      <c r="M237" s="1">
        <v>3.7316217628181203E-5</v>
      </c>
      <c r="N237" s="1">
        <v>4.2547759860443302E-5</v>
      </c>
      <c r="O237">
        <v>3.5561466404533401E-3</v>
      </c>
      <c r="P237">
        <v>0</v>
      </c>
      <c r="Q237" s="1">
        <v>6.6439787097393303E-5</v>
      </c>
      <c r="R237">
        <v>0</v>
      </c>
      <c r="S237" s="1">
        <v>3.7302297821545803E-5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2.4553713521820999E-4</v>
      </c>
      <c r="AC237" s="1">
        <v>5.21870084170189E-5</v>
      </c>
      <c r="AD237" s="1">
        <v>2.12966841062847E-5</v>
      </c>
      <c r="AE237">
        <f t="shared" si="12"/>
        <v>2.773505864480236E-4</v>
      </c>
      <c r="AF237">
        <f t="shared" si="13"/>
        <v>2.7409471197158418E-5</v>
      </c>
      <c r="AG237">
        <f t="shared" si="14"/>
        <v>2.7735058644802361E-2</v>
      </c>
      <c r="AH237">
        <f t="shared" si="15"/>
        <v>2.7409471197158419E-3</v>
      </c>
    </row>
    <row r="238" spans="1:34" x14ac:dyDescent="0.3">
      <c r="A238" t="s">
        <v>380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1.09457092819615E-4</v>
      </c>
      <c r="J238">
        <v>0</v>
      </c>
      <c r="K238">
        <v>0</v>
      </c>
      <c r="L238">
        <v>5.3094815087095901E-4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6.8224458468360896E-4</v>
      </c>
      <c r="S238">
        <v>0</v>
      </c>
      <c r="T238">
        <v>0</v>
      </c>
      <c r="U238">
        <v>2.24327817717625E-4</v>
      </c>
      <c r="V238">
        <v>0</v>
      </c>
      <c r="W238">
        <v>2.1479032772305502E-3</v>
      </c>
      <c r="X238">
        <v>5.2425555710890496E-4</v>
      </c>
      <c r="Y238" s="1">
        <v>3.3863293882595997E-5</v>
      </c>
      <c r="Z238">
        <v>0</v>
      </c>
      <c r="AA238">
        <v>0</v>
      </c>
      <c r="AB238">
        <v>4.0013459072597098E-4</v>
      </c>
      <c r="AC238">
        <v>0</v>
      </c>
      <c r="AD238" s="1">
        <v>7.0988947020948794E-5</v>
      </c>
      <c r="AE238">
        <f t="shared" si="12"/>
        <v>4.0025327730660878E-5</v>
      </c>
      <c r="AF238">
        <f t="shared" si="13"/>
        <v>3.1413215910540036E-4</v>
      </c>
      <c r="AG238">
        <f t="shared" si="14"/>
        <v>4.0025327730660882E-3</v>
      </c>
      <c r="AH238">
        <f t="shared" si="15"/>
        <v>3.1413215910540034E-2</v>
      </c>
    </row>
    <row r="239" spans="1:34" x14ac:dyDescent="0.3">
      <c r="A239" t="s">
        <v>381</v>
      </c>
      <c r="B239">
        <v>0</v>
      </c>
      <c r="C239">
        <v>0</v>
      </c>
      <c r="D239">
        <v>0</v>
      </c>
      <c r="E239" s="1">
        <v>3.1751071598666498E-5</v>
      </c>
      <c r="F239">
        <v>0</v>
      </c>
      <c r="G239">
        <v>0</v>
      </c>
      <c r="H239">
        <v>0</v>
      </c>
      <c r="I239" s="1">
        <v>9.9506448017831593E-6</v>
      </c>
      <c r="J239" s="1">
        <v>2.4142926122646098E-5</v>
      </c>
      <c r="K239" s="1">
        <v>4.4405630633964401E-5</v>
      </c>
      <c r="L239">
        <v>2.0421082725806099E-4</v>
      </c>
      <c r="M239">
        <v>2.6121352339726801E-4</v>
      </c>
      <c r="N239">
        <v>1.2764327958132999E-4</v>
      </c>
      <c r="O239">
        <v>2.54423499479588E-3</v>
      </c>
      <c r="P239">
        <v>0</v>
      </c>
      <c r="Q239" s="1">
        <v>7.3821985663770401E-6</v>
      </c>
      <c r="R239">
        <v>0</v>
      </c>
      <c r="S239">
        <v>0</v>
      </c>
      <c r="T239">
        <v>0</v>
      </c>
      <c r="U239">
        <v>0</v>
      </c>
      <c r="V239">
        <v>0</v>
      </c>
      <c r="W239" s="1">
        <v>5.0341483060090902E-5</v>
      </c>
      <c r="X239" s="1">
        <v>3.4950370473926997E-5</v>
      </c>
      <c r="Y239">
        <v>7.4499246541711098E-4</v>
      </c>
      <c r="Z239">
        <v>2.27710269733165E-4</v>
      </c>
      <c r="AA239">
        <v>2.8533685601056801E-4</v>
      </c>
      <c r="AB239">
        <v>0</v>
      </c>
      <c r="AC239" s="1">
        <v>7.4552869167169897E-6</v>
      </c>
      <c r="AD239" s="1">
        <v>7.0988947020948799E-6</v>
      </c>
      <c r="AE239">
        <f t="shared" si="12"/>
        <v>2.0343344354724851E-4</v>
      </c>
      <c r="AF239">
        <f t="shared" si="13"/>
        <v>1.0445274048566719E-4</v>
      </c>
      <c r="AG239">
        <f t="shared" si="14"/>
        <v>2.034334435472485E-2</v>
      </c>
      <c r="AH239">
        <f t="shared" si="15"/>
        <v>1.0445274048566719E-2</v>
      </c>
    </row>
    <row r="240" spans="1:34" x14ac:dyDescent="0.3">
      <c r="A240" t="s">
        <v>382</v>
      </c>
      <c r="B240">
        <v>0</v>
      </c>
      <c r="C240" s="1">
        <v>8.1942585561716393E-5</v>
      </c>
      <c r="D240" s="1">
        <v>4.0758100672508699E-5</v>
      </c>
      <c r="E240">
        <v>0</v>
      </c>
      <c r="F240" s="1">
        <v>6.1033293661692501E-5</v>
      </c>
      <c r="G240" s="1">
        <v>8.6118736207546197E-5</v>
      </c>
      <c r="H240">
        <v>0</v>
      </c>
      <c r="I240">
        <v>0</v>
      </c>
      <c r="J240" s="1">
        <v>8.4500241429261193E-5</v>
      </c>
      <c r="K240">
        <v>1.6282064565786901E-4</v>
      </c>
      <c r="L240" s="1">
        <v>2.0421082725806101E-5</v>
      </c>
      <c r="M240" s="1">
        <v>1.24387392093937E-5</v>
      </c>
      <c r="N240" s="1">
        <v>6.3821639790664997E-5</v>
      </c>
      <c r="O240">
        <v>0</v>
      </c>
      <c r="P240" s="1">
        <v>9.3444844180722296E-5</v>
      </c>
      <c r="Q240">
        <v>0</v>
      </c>
      <c r="R240">
        <v>0</v>
      </c>
      <c r="S240">
        <v>8.3930170098478105E-4</v>
      </c>
      <c r="T240">
        <v>0</v>
      </c>
      <c r="U240">
        <v>5.0206702060611201E-4</v>
      </c>
      <c r="V240">
        <v>0</v>
      </c>
      <c r="W240">
        <v>0</v>
      </c>
      <c r="X240">
        <v>2.4814763036488199E-3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f t="shared" si="12"/>
        <v>4.4206244318573819E-5</v>
      </c>
      <c r="AF240">
        <f t="shared" si="13"/>
        <v>2.9406500194151638E-4</v>
      </c>
      <c r="AG240">
        <f t="shared" si="14"/>
        <v>4.4206244318573821E-3</v>
      </c>
      <c r="AH240">
        <f t="shared" si="15"/>
        <v>2.9406500194151638E-2</v>
      </c>
    </row>
    <row r="241" spans="1:34" x14ac:dyDescent="0.3">
      <c r="A241" t="s">
        <v>383</v>
      </c>
      <c r="B241">
        <v>0</v>
      </c>
      <c r="C241">
        <v>2.07587883423015E-3</v>
      </c>
      <c r="D241" s="1">
        <v>4.0758100672508699E-5</v>
      </c>
      <c r="E241" s="1">
        <v>8.4669524263110502E-5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 s="1">
        <v>2.0421082725806101E-5</v>
      </c>
      <c r="M241">
        <v>0</v>
      </c>
      <c r="N241" s="1">
        <v>6.3821639790664997E-5</v>
      </c>
      <c r="O241">
        <v>0</v>
      </c>
      <c r="P241" s="1">
        <v>4.6722422090361202E-5</v>
      </c>
      <c r="Q241">
        <v>0</v>
      </c>
      <c r="R241" s="1">
        <v>2.13201432713628E-5</v>
      </c>
      <c r="S241" s="1">
        <v>1.8651148910772901E-5</v>
      </c>
      <c r="T241">
        <v>0</v>
      </c>
      <c r="U241">
        <v>0</v>
      </c>
      <c r="V241">
        <v>0</v>
      </c>
      <c r="W241">
        <v>1.6612689409830001E-3</v>
      </c>
      <c r="X241" s="1">
        <v>1.7475185236963499E-5</v>
      </c>
      <c r="Y241" s="1">
        <v>1.6931646941297999E-5</v>
      </c>
      <c r="Z241">
        <v>0</v>
      </c>
      <c r="AA241">
        <v>3.6988110964332899E-4</v>
      </c>
      <c r="AB241" s="1">
        <v>9.0939679710448094E-6</v>
      </c>
      <c r="AC241" s="1">
        <v>2.2365860750150999E-5</v>
      </c>
      <c r="AD241" s="1">
        <v>7.0988947020948799E-6</v>
      </c>
      <c r="AE241">
        <f t="shared" si="12"/>
        <v>1.4576697523578761E-4</v>
      </c>
      <c r="AF241">
        <f t="shared" si="13"/>
        <v>1.6492976141615519E-4</v>
      </c>
      <c r="AG241">
        <f t="shared" si="14"/>
        <v>1.457669752357876E-2</v>
      </c>
      <c r="AH241">
        <f t="shared" si="15"/>
        <v>1.6492976141615517E-2</v>
      </c>
    </row>
    <row r="242" spans="1:34" x14ac:dyDescent="0.3">
      <c r="A242" t="s">
        <v>384</v>
      </c>
      <c r="B242">
        <v>0</v>
      </c>
      <c r="C242">
        <v>0</v>
      </c>
      <c r="D242">
        <v>5.7061340941512103E-4</v>
      </c>
      <c r="E242">
        <v>0</v>
      </c>
      <c r="F242">
        <v>0</v>
      </c>
      <c r="G242">
        <v>0</v>
      </c>
      <c r="H242">
        <v>0</v>
      </c>
      <c r="I242">
        <v>1.4627447858621199E-3</v>
      </c>
      <c r="J242">
        <v>1.64171897633993E-3</v>
      </c>
      <c r="K242">
        <v>6.6608445950946601E-4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1.28187324410071E-4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f t="shared" si="12"/>
        <v>2.7132260194541479E-4</v>
      </c>
      <c r="AF242">
        <f t="shared" si="13"/>
        <v>9.8605634161593086E-6</v>
      </c>
      <c r="AG242">
        <f t="shared" si="14"/>
        <v>2.7132260194541478E-2</v>
      </c>
      <c r="AH242">
        <f t="shared" si="15"/>
        <v>9.8605634161593077E-4</v>
      </c>
    </row>
    <row r="243" spans="1:34" x14ac:dyDescent="0.3">
      <c r="A243" t="s">
        <v>385</v>
      </c>
      <c r="B243">
        <v>0</v>
      </c>
      <c r="C243">
        <v>0</v>
      </c>
      <c r="D243">
        <v>0</v>
      </c>
      <c r="E243">
        <v>4.4451500238132998E-4</v>
      </c>
      <c r="F243" s="1">
        <v>4.06888624411283E-5</v>
      </c>
      <c r="G243" s="1">
        <v>2.1529684051886498E-5</v>
      </c>
      <c r="H243" s="1">
        <v>7.0323488045007007E-5</v>
      </c>
      <c r="I243">
        <v>7.4629836013373702E-4</v>
      </c>
      <c r="J243">
        <v>0</v>
      </c>
      <c r="K243" s="1">
        <v>1.4801876877988101E-5</v>
      </c>
      <c r="L243">
        <v>6.1263248177418402E-4</v>
      </c>
      <c r="M243" s="1">
        <v>8.7071174465756194E-5</v>
      </c>
      <c r="N243">
        <v>0</v>
      </c>
      <c r="O243">
        <v>6.6497051000346901E-4</v>
      </c>
      <c r="P243">
        <v>0</v>
      </c>
      <c r="Q243">
        <v>0</v>
      </c>
      <c r="R243" s="1">
        <v>6.3960429814088405E-5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1.52384822471682E-4</v>
      </c>
      <c r="Z243">
        <v>1.2834578839505701E-3</v>
      </c>
      <c r="AA243" s="1">
        <v>2.11360634081902E-5</v>
      </c>
      <c r="AB243">
        <v>1.09127615652538E-4</v>
      </c>
      <c r="AC243" s="1">
        <v>1.4910573833434E-5</v>
      </c>
      <c r="AD243" s="1">
        <v>6.3890052318854002E-5</v>
      </c>
      <c r="AE243">
        <f t="shared" si="12"/>
        <v>1.6892696501090537E-4</v>
      </c>
      <c r="AF243">
        <f t="shared" si="13"/>
        <v>1.314513416499505E-4</v>
      </c>
      <c r="AG243">
        <f t="shared" si="14"/>
        <v>1.6892696501090536E-2</v>
      </c>
      <c r="AH243">
        <f t="shared" si="15"/>
        <v>1.314513416499505E-2</v>
      </c>
    </row>
    <row r="244" spans="1:34" x14ac:dyDescent="0.3">
      <c r="A244" t="s">
        <v>386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2.4877478418787501E-4</v>
      </c>
      <c r="N244">
        <v>3.2761775092541401E-3</v>
      </c>
      <c r="O244" s="1">
        <v>8.6735283913496E-5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3.3863293882596001E-4</v>
      </c>
      <c r="Z244">
        <v>0</v>
      </c>
      <c r="AA244">
        <v>0</v>
      </c>
      <c r="AB244">
        <v>4.0013459072597098E-4</v>
      </c>
      <c r="AC244">
        <v>0</v>
      </c>
      <c r="AD244" s="1">
        <v>4.2593368212569298E-5</v>
      </c>
      <c r="AE244">
        <f t="shared" si="12"/>
        <v>2.2573047358471945E-4</v>
      </c>
      <c r="AF244">
        <f t="shared" si="13"/>
        <v>6.01046844434231E-5</v>
      </c>
      <c r="AG244">
        <f t="shared" si="14"/>
        <v>2.2573047358471945E-2</v>
      </c>
      <c r="AH244">
        <f t="shared" si="15"/>
        <v>6.0104684443423101E-3</v>
      </c>
    </row>
    <row r="245" spans="1:34" x14ac:dyDescent="0.3">
      <c r="A245" t="s">
        <v>387</v>
      </c>
      <c r="B245">
        <v>0</v>
      </c>
      <c r="C245">
        <v>0</v>
      </c>
      <c r="D245" s="1">
        <v>4.0758100672508699E-5</v>
      </c>
      <c r="E245">
        <v>0</v>
      </c>
      <c r="F245">
        <v>0</v>
      </c>
      <c r="G245">
        <v>0</v>
      </c>
      <c r="H245">
        <v>1.52367557430849E-4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3.3393183763193702E-3</v>
      </c>
      <c r="X245">
        <v>0</v>
      </c>
      <c r="Y245">
        <v>0</v>
      </c>
      <c r="Z245">
        <v>5.3822427391475396E-4</v>
      </c>
      <c r="AA245">
        <v>0</v>
      </c>
      <c r="AB245">
        <v>0</v>
      </c>
      <c r="AC245">
        <v>2.2365860750151001E-4</v>
      </c>
      <c r="AD245">
        <v>0</v>
      </c>
      <c r="AE245">
        <f t="shared" si="12"/>
        <v>1.2070353631459856E-5</v>
      </c>
      <c r="AF245">
        <f t="shared" si="13"/>
        <v>3.1547701982581806E-4</v>
      </c>
      <c r="AG245">
        <f t="shared" si="14"/>
        <v>1.2070353631459855E-3</v>
      </c>
      <c r="AH245">
        <f t="shared" si="15"/>
        <v>3.1547701982581805E-2</v>
      </c>
    </row>
    <row r="246" spans="1:34" x14ac:dyDescent="0.3">
      <c r="A246" t="s">
        <v>388</v>
      </c>
      <c r="B246" s="1">
        <v>3.0130464913073599E-5</v>
      </c>
      <c r="C246">
        <v>0</v>
      </c>
      <c r="D246">
        <v>0</v>
      </c>
      <c r="E246">
        <v>0</v>
      </c>
      <c r="F246">
        <v>0</v>
      </c>
      <c r="G246">
        <v>5.4900694332310701E-4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2.4246493584004799E-4</v>
      </c>
      <c r="T246">
        <v>0</v>
      </c>
      <c r="U246">
        <v>0</v>
      </c>
      <c r="V246">
        <v>0</v>
      </c>
      <c r="W246">
        <v>0</v>
      </c>
      <c r="X246">
        <v>3.4600866769187799E-3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f t="shared" si="12"/>
        <v>3.6196088014761288E-5</v>
      </c>
      <c r="AF246">
        <f t="shared" si="13"/>
        <v>2.8481166251990986E-4</v>
      </c>
      <c r="AG246">
        <f t="shared" si="14"/>
        <v>3.6196088014761288E-3</v>
      </c>
      <c r="AH246">
        <f t="shared" si="15"/>
        <v>2.8481166251990986E-2</v>
      </c>
    </row>
    <row r="247" spans="1:34" x14ac:dyDescent="0.3">
      <c r="A247" t="s">
        <v>389</v>
      </c>
      <c r="B247">
        <v>0</v>
      </c>
      <c r="C247">
        <v>0</v>
      </c>
      <c r="D247">
        <v>0</v>
      </c>
      <c r="E247">
        <v>0</v>
      </c>
      <c r="F247">
        <v>0</v>
      </c>
      <c r="G247" s="1">
        <v>1.07648420259433E-5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3.4400013424395501E-3</v>
      </c>
      <c r="X247">
        <v>7.3395777995246701E-4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f t="shared" si="12"/>
        <v>6.7280262662145625E-7</v>
      </c>
      <c r="AF247">
        <f t="shared" si="13"/>
        <v>3.2107377864553976E-4</v>
      </c>
      <c r="AG247">
        <f t="shared" si="14"/>
        <v>6.7280262662145621E-5</v>
      </c>
      <c r="AH247">
        <f t="shared" si="15"/>
        <v>3.2107377864553976E-2</v>
      </c>
    </row>
    <row r="248" spans="1:34" x14ac:dyDescent="0.3">
      <c r="A248" t="s">
        <v>390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1.28652821172579E-3</v>
      </c>
      <c r="M248">
        <v>0</v>
      </c>
      <c r="N248">
        <v>2.2975790324639401E-3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4.9101776129764098E-4</v>
      </c>
      <c r="Z248">
        <v>0</v>
      </c>
      <c r="AA248">
        <v>0</v>
      </c>
      <c r="AB248" s="1">
        <v>6.3657775797313601E-5</v>
      </c>
      <c r="AC248">
        <v>0</v>
      </c>
      <c r="AD248">
        <v>0</v>
      </c>
      <c r="AE248">
        <f t="shared" si="12"/>
        <v>2.2400670276185813E-4</v>
      </c>
      <c r="AF248">
        <f t="shared" si="13"/>
        <v>4.26673490073042E-5</v>
      </c>
      <c r="AG248">
        <f t="shared" si="14"/>
        <v>2.2400670276185811E-2</v>
      </c>
      <c r="AH248">
        <f t="shared" si="15"/>
        <v>4.2667349007304203E-3</v>
      </c>
    </row>
    <row r="249" spans="1:34" x14ac:dyDescent="0.3">
      <c r="A249" t="s">
        <v>391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2.8757363477153299E-3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1.21232467920024E-3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 s="1">
        <v>2.7281903913134401E-5</v>
      </c>
      <c r="AC249">
        <v>0</v>
      </c>
      <c r="AD249">
        <v>0</v>
      </c>
      <c r="AE249">
        <f t="shared" si="12"/>
        <v>1.7973352173220812E-4</v>
      </c>
      <c r="AF249">
        <f t="shared" si="13"/>
        <v>9.5354352547182632E-5</v>
      </c>
      <c r="AG249">
        <f t="shared" si="14"/>
        <v>1.7973352173220811E-2</v>
      </c>
      <c r="AH249">
        <f t="shared" si="15"/>
        <v>9.5354352547182639E-3</v>
      </c>
    </row>
    <row r="250" spans="1:34" x14ac:dyDescent="0.3">
      <c r="A250" t="s">
        <v>392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2.34012679232438E-4</v>
      </c>
      <c r="O250" s="1">
        <v>2.8911761304498698E-5</v>
      </c>
      <c r="P250">
        <v>0</v>
      </c>
      <c r="Q250" s="1">
        <v>1.4764397132754101E-5</v>
      </c>
      <c r="R250">
        <v>3.6244243561316699E-4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7.7885575929970705E-4</v>
      </c>
      <c r="Z250">
        <v>0</v>
      </c>
      <c r="AA250">
        <v>5.6010568031704096E-4</v>
      </c>
      <c r="AB250">
        <v>1.1549339323226901E-3</v>
      </c>
      <c r="AC250">
        <v>7.7534983933856701E-4</v>
      </c>
      <c r="AD250" s="1">
        <v>4.9692262914664199E-5</v>
      </c>
      <c r="AE250">
        <f t="shared" si="12"/>
        <v>1.7355552354355673E-5</v>
      </c>
      <c r="AF250">
        <f t="shared" si="13"/>
        <v>2.8318306998506435E-4</v>
      </c>
      <c r="AG250">
        <f t="shared" si="14"/>
        <v>1.7355552354355673E-3</v>
      </c>
      <c r="AH250">
        <f t="shared" si="15"/>
        <v>2.8318306998506435E-2</v>
      </c>
    </row>
    <row r="251" spans="1:34" x14ac:dyDescent="0.3">
      <c r="A251" t="s">
        <v>393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1.6931646941298001E-4</v>
      </c>
      <c r="Z251">
        <v>7.8663547726002397E-4</v>
      </c>
      <c r="AA251">
        <v>2.95904887714663E-4</v>
      </c>
      <c r="AB251">
        <v>2.3280558005874699E-3</v>
      </c>
      <c r="AC251">
        <v>3.1312205050211398E-4</v>
      </c>
      <c r="AD251" s="1">
        <v>4.2593368212569298E-5</v>
      </c>
      <c r="AE251">
        <f t="shared" si="12"/>
        <v>0</v>
      </c>
      <c r="AF251">
        <f t="shared" si="13"/>
        <v>3.0274061951460153E-4</v>
      </c>
      <c r="AG251">
        <f>AE251*100</f>
        <v>0</v>
      </c>
      <c r="AH251">
        <f>AF251*100</f>
        <v>3.0274061951460152E-2</v>
      </c>
    </row>
    <row r="252" spans="1:34" x14ac:dyDescent="0.3">
      <c r="A252" t="s">
        <v>394</v>
      </c>
      <c r="B252">
        <v>0</v>
      </c>
      <c r="C252" s="1">
        <v>2.7314195187238801E-5</v>
      </c>
      <c r="D252">
        <v>0</v>
      </c>
      <c r="E252" s="1">
        <v>1.0583690532888799E-5</v>
      </c>
      <c r="F252">
        <v>0</v>
      </c>
      <c r="G252">
        <v>0</v>
      </c>
      <c r="H252">
        <v>0</v>
      </c>
      <c r="I252">
        <v>7.06495780926604E-4</v>
      </c>
      <c r="J252">
        <v>1.1347175277643699E-3</v>
      </c>
      <c r="K252">
        <v>1.67261208721266E-3</v>
      </c>
      <c r="L252">
        <v>0</v>
      </c>
      <c r="M252">
        <v>0</v>
      </c>
      <c r="N252">
        <v>0</v>
      </c>
      <c r="O252">
        <v>0</v>
      </c>
      <c r="P252">
        <v>0</v>
      </c>
      <c r="Q252" s="1">
        <v>6.6439787097393303E-5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 s="1">
        <v>2.07009336121059E-5</v>
      </c>
      <c r="AA252">
        <v>0</v>
      </c>
      <c r="AB252">
        <v>2.81913007102389E-4</v>
      </c>
      <c r="AC252">
        <v>0</v>
      </c>
      <c r="AD252">
        <v>0</v>
      </c>
      <c r="AE252">
        <f t="shared" si="12"/>
        <v>2.2613519179507218E-4</v>
      </c>
      <c r="AF252">
        <f t="shared" si="13"/>
        <v>2.3277995439576529E-5</v>
      </c>
      <c r="AG252">
        <f t="shared" si="14"/>
        <v>2.2613519179507217E-2</v>
      </c>
      <c r="AH252">
        <f t="shared" si="15"/>
        <v>2.327799543957653E-3</v>
      </c>
    </row>
    <row r="253" spans="1:34" x14ac:dyDescent="0.3">
      <c r="A253" t="s">
        <v>395</v>
      </c>
      <c r="B253">
        <v>0</v>
      </c>
      <c r="C253">
        <v>0</v>
      </c>
      <c r="D253">
        <v>0</v>
      </c>
      <c r="E253">
        <v>2.75175953855109E-4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5.3697581930763701E-4</v>
      </c>
      <c r="X253">
        <v>3.0931077869425401E-3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f t="shared" si="12"/>
        <v>1.7198497115944313E-5</v>
      </c>
      <c r="AF253">
        <f t="shared" si="13"/>
        <v>2.7923720048078285E-4</v>
      </c>
      <c r="AG253">
        <f t="shared" si="14"/>
        <v>1.7198497115944312E-3</v>
      </c>
      <c r="AH253">
        <f t="shared" si="15"/>
        <v>2.7923720048078284E-2</v>
      </c>
    </row>
    <row r="254" spans="1:34" x14ac:dyDescent="0.3">
      <c r="A254" t="s">
        <v>396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9.89859971028489E-4</v>
      </c>
      <c r="K254">
        <v>0</v>
      </c>
      <c r="L254">
        <v>0</v>
      </c>
      <c r="M254">
        <v>2.9852974102545E-4</v>
      </c>
      <c r="N254">
        <v>0</v>
      </c>
      <c r="O254">
        <v>1.41667630392043E-3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2.2011141023687401E-4</v>
      </c>
      <c r="Z254" s="1">
        <v>2.07009336121059E-5</v>
      </c>
      <c r="AA254">
        <v>0</v>
      </c>
      <c r="AB254">
        <v>2.81913007102389E-4</v>
      </c>
      <c r="AC254">
        <v>6.33699387920944E-4</v>
      </c>
      <c r="AD254">
        <v>0</v>
      </c>
      <c r="AE254">
        <f t="shared" si="12"/>
        <v>1.6906662599839808E-4</v>
      </c>
      <c r="AF254">
        <f t="shared" si="13"/>
        <v>8.8955749144024068E-5</v>
      </c>
      <c r="AG254">
        <f t="shared" si="14"/>
        <v>1.6906662599839809E-2</v>
      </c>
      <c r="AH254">
        <f t="shared" si="15"/>
        <v>8.8955749144024061E-3</v>
      </c>
    </row>
    <row r="255" spans="1:34" x14ac:dyDescent="0.3">
      <c r="A255" t="s">
        <v>397</v>
      </c>
      <c r="B255">
        <v>0</v>
      </c>
      <c r="C255">
        <v>0</v>
      </c>
      <c r="D255">
        <v>0</v>
      </c>
      <c r="E255">
        <v>2.2860771551039801E-3</v>
      </c>
      <c r="F255">
        <v>0</v>
      </c>
      <c r="G255">
        <v>0</v>
      </c>
      <c r="H255">
        <v>0</v>
      </c>
      <c r="I255">
        <v>0</v>
      </c>
      <c r="J255">
        <v>0</v>
      </c>
      <c r="K255" s="1">
        <v>1.4801876877988101E-5</v>
      </c>
      <c r="L255">
        <v>0</v>
      </c>
      <c r="M255">
        <v>0</v>
      </c>
      <c r="N255">
        <v>0</v>
      </c>
      <c r="O255">
        <v>1.3010292587024401E-3</v>
      </c>
      <c r="P255">
        <v>0</v>
      </c>
      <c r="Q255">
        <v>0</v>
      </c>
      <c r="R255">
        <v>0</v>
      </c>
      <c r="S255">
        <v>0</v>
      </c>
      <c r="T255" s="1">
        <v>5.1615567255084098E-5</v>
      </c>
      <c r="U255">
        <v>0</v>
      </c>
      <c r="V255">
        <v>1.9611688566385601E-4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f t="shared" si="12"/>
        <v>2.2511926816777553E-4</v>
      </c>
      <c r="AF255">
        <f t="shared" si="13"/>
        <v>1.9056342532226163E-5</v>
      </c>
      <c r="AG255">
        <f t="shared" si="14"/>
        <v>2.2511926816777553E-2</v>
      </c>
      <c r="AH255">
        <f t="shared" si="15"/>
        <v>1.9056342532226163E-3</v>
      </c>
    </row>
    <row r="256" spans="1:34" x14ac:dyDescent="0.3">
      <c r="A256" t="s">
        <v>398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7.8610093934086895E-4</v>
      </c>
      <c r="J256">
        <v>3.1385803959439902E-4</v>
      </c>
      <c r="K256">
        <v>1.6282064565786901E-3</v>
      </c>
      <c r="L256">
        <v>0</v>
      </c>
      <c r="M256">
        <v>0</v>
      </c>
      <c r="N256">
        <v>0</v>
      </c>
      <c r="O256">
        <v>1.04082340696195E-3</v>
      </c>
      <c r="P256">
        <v>0</v>
      </c>
      <c r="Q256">
        <v>0</v>
      </c>
      <c r="R256">
        <v>0</v>
      </c>
      <c r="S256">
        <v>0</v>
      </c>
      <c r="T256">
        <v>0</v>
      </c>
      <c r="U256" s="1">
        <v>7.4775939239208206E-5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f t="shared" si="12"/>
        <v>2.3556180265474425E-4</v>
      </c>
      <c r="AF256">
        <f t="shared" si="13"/>
        <v>5.7519953260929393E-6</v>
      </c>
      <c r="AG256">
        <f t="shared" si="14"/>
        <v>2.3556180265474427E-2</v>
      </c>
      <c r="AH256">
        <f t="shared" si="15"/>
        <v>5.7519953260929389E-4</v>
      </c>
    </row>
    <row r="257" spans="1:34" x14ac:dyDescent="0.3">
      <c r="A257" t="s">
        <v>399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2.11458566559694E-4</v>
      </c>
      <c r="N257">
        <v>1.9146491937199501E-4</v>
      </c>
      <c r="O257">
        <v>0</v>
      </c>
      <c r="P257">
        <v>0</v>
      </c>
      <c r="Q257">
        <v>0</v>
      </c>
      <c r="R257">
        <v>1.27920859628177E-4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1.40532669612773E-3</v>
      </c>
      <c r="Z257">
        <v>0</v>
      </c>
      <c r="AA257">
        <v>8.1373844121532398E-4</v>
      </c>
      <c r="AB257">
        <v>7.0023553377045005E-4</v>
      </c>
      <c r="AC257">
        <v>3.8767491966928302E-4</v>
      </c>
      <c r="AD257">
        <v>0</v>
      </c>
      <c r="AE257">
        <f t="shared" si="12"/>
        <v>2.5182717870730563E-5</v>
      </c>
      <c r="AF257">
        <f t="shared" si="13"/>
        <v>2.6422280387776648E-4</v>
      </c>
      <c r="AG257">
        <f t="shared" si="14"/>
        <v>2.5182717870730563E-3</v>
      </c>
      <c r="AH257">
        <f t="shared" si="15"/>
        <v>2.6422280387776647E-2</v>
      </c>
    </row>
    <row r="258" spans="1:34" x14ac:dyDescent="0.3">
      <c r="A258" t="s">
        <v>400</v>
      </c>
      <c r="B258">
        <v>7.5326162282683998E-4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 s="1">
        <v>6.2193696046968698E-5</v>
      </c>
      <c r="N258" s="1">
        <v>2.1273879930221699E-5</v>
      </c>
      <c r="O258" s="1">
        <v>8.6735283913496E-5</v>
      </c>
      <c r="P258">
        <v>0</v>
      </c>
      <c r="Q258" s="1">
        <v>1.4764397132754101E-5</v>
      </c>
      <c r="R258">
        <v>0</v>
      </c>
      <c r="S258">
        <v>0</v>
      </c>
      <c r="T258">
        <v>1.0323113451016801E-4</v>
      </c>
      <c r="U258">
        <v>0</v>
      </c>
      <c r="V258">
        <v>1.9611688566385601E-4</v>
      </c>
      <c r="W258">
        <v>0</v>
      </c>
      <c r="X258">
        <v>0</v>
      </c>
      <c r="Y258">
        <v>1.1852152858908599E-4</v>
      </c>
      <c r="Z258">
        <v>8.4873827809634199E-4</v>
      </c>
      <c r="AA258" s="1">
        <v>7.3976221928665804E-5</v>
      </c>
      <c r="AB258">
        <v>1.3186253558014999E-3</v>
      </c>
      <c r="AC258">
        <v>0</v>
      </c>
      <c r="AD258">
        <v>1.9876905165865699E-4</v>
      </c>
      <c r="AE258">
        <f t="shared" si="12"/>
        <v>5.8639304990642535E-5</v>
      </c>
      <c r="AF258">
        <f t="shared" si="13"/>
        <v>2.1984449663448269E-4</v>
      </c>
      <c r="AG258">
        <f t="shared" si="14"/>
        <v>5.8639304990642533E-3</v>
      </c>
      <c r="AH258">
        <f t="shared" si="15"/>
        <v>2.1984449663448268E-2</v>
      </c>
    </row>
    <row r="259" spans="1:34" x14ac:dyDescent="0.3">
      <c r="A259" t="s">
        <v>401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 s="1">
        <v>3.3863293882595997E-5</v>
      </c>
      <c r="Z259">
        <v>6.00327074751071E-4</v>
      </c>
      <c r="AA259">
        <v>0</v>
      </c>
      <c r="AB259">
        <v>3.1010430781262801E-3</v>
      </c>
      <c r="AC259">
        <v>0</v>
      </c>
      <c r="AD259">
        <v>0</v>
      </c>
      <c r="AE259">
        <f t="shared" si="12"/>
        <v>0</v>
      </c>
      <c r="AF259">
        <f t="shared" si="13"/>
        <v>2.8732564975076513E-4</v>
      </c>
      <c r="AG259">
        <f t="shared" si="14"/>
        <v>0</v>
      </c>
      <c r="AH259">
        <f t="shared" si="15"/>
        <v>2.8732564975076515E-2</v>
      </c>
    </row>
    <row r="260" spans="1:34" x14ac:dyDescent="0.3">
      <c r="A260" t="s">
        <v>402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9.5778291912331805E-4</v>
      </c>
      <c r="N260">
        <v>9.3605071692975396E-4</v>
      </c>
      <c r="O260">
        <v>4.0476465826298102E-4</v>
      </c>
      <c r="P260">
        <v>0</v>
      </c>
      <c r="Q260">
        <v>0</v>
      </c>
      <c r="R260">
        <v>0</v>
      </c>
      <c r="S260" s="1">
        <v>9.32557445538645E-5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1.6931646941298001E-4</v>
      </c>
      <c r="Z260">
        <v>0</v>
      </c>
      <c r="AA260">
        <v>1.1624834874504599E-3</v>
      </c>
      <c r="AB260">
        <v>0</v>
      </c>
      <c r="AC260" s="1">
        <v>7.4552869167169897E-6</v>
      </c>
      <c r="AD260">
        <v>0</v>
      </c>
      <c r="AE260">
        <f t="shared" ref="AE260:AE272" si="16">AVERAGE(B260:Q260)</f>
        <v>1.4366239339475332E-4</v>
      </c>
      <c r="AF260">
        <f t="shared" ref="AF260:AF272" si="17">AVERAGE(R260:AD260)</f>
        <v>1.1019315294877087E-4</v>
      </c>
      <c r="AG260">
        <f t="shared" ref="AG260:AG272" si="18">AE260*100</f>
        <v>1.4366239339475333E-2</v>
      </c>
      <c r="AH260">
        <f t="shared" ref="AH260:AH272" si="19">AF260*100</f>
        <v>1.1019315294877086E-2</v>
      </c>
    </row>
    <row r="261" spans="1:34" x14ac:dyDescent="0.3">
      <c r="A261" t="s">
        <v>403</v>
      </c>
      <c r="B261">
        <v>0</v>
      </c>
      <c r="C261">
        <v>0</v>
      </c>
      <c r="D261">
        <v>0</v>
      </c>
      <c r="E261" s="1">
        <v>2.1167381065777598E-5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2.2485862433507301E-3</v>
      </c>
      <c r="X261">
        <v>1.3805396337201201E-3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f t="shared" si="16"/>
        <v>1.3229613166110999E-6</v>
      </c>
      <c r="AF261">
        <f t="shared" si="17"/>
        <v>2.7916352900545004E-4</v>
      </c>
      <c r="AG261">
        <f t="shared" si="18"/>
        <v>1.3229613166111E-4</v>
      </c>
      <c r="AH261">
        <f t="shared" si="19"/>
        <v>2.7916352900545005E-2</v>
      </c>
    </row>
    <row r="262" spans="1:34" x14ac:dyDescent="0.3">
      <c r="A262" t="s">
        <v>404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 s="1">
        <v>6.3821639790664997E-5</v>
      </c>
      <c r="O262">
        <v>1.15647045217995E-4</v>
      </c>
      <c r="P262">
        <v>0</v>
      </c>
      <c r="Q262">
        <v>0</v>
      </c>
      <c r="R262" s="1">
        <v>6.3960429814088405E-5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2.7946260376342999E-3</v>
      </c>
      <c r="AA262" s="1">
        <v>9.5112285336855997E-5</v>
      </c>
      <c r="AB262">
        <v>3.0010094304447902E-4</v>
      </c>
      <c r="AC262">
        <v>1.71471599084491E-4</v>
      </c>
      <c r="AD262" s="1">
        <v>4.2593368212569298E-5</v>
      </c>
      <c r="AE262">
        <f t="shared" si="16"/>
        <v>1.121679281304125E-5</v>
      </c>
      <c r="AF262">
        <f t="shared" si="17"/>
        <v>2.6675882024052185E-4</v>
      </c>
      <c r="AG262">
        <f t="shared" si="18"/>
        <v>1.121679281304125E-3</v>
      </c>
      <c r="AH262">
        <f t="shared" si="19"/>
        <v>2.6675882024052185E-2</v>
      </c>
    </row>
    <row r="263" spans="1:34" x14ac:dyDescent="0.3">
      <c r="A263" t="s">
        <v>405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 s="1">
        <v>3.6214389183969098E-5</v>
      </c>
      <c r="K263">
        <v>0</v>
      </c>
      <c r="L263">
        <v>0</v>
      </c>
      <c r="M263">
        <v>1.11948652884544E-4</v>
      </c>
      <c r="N263">
        <v>0</v>
      </c>
      <c r="O263">
        <v>6.0714698739447199E-4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4.23291173532449E-4</v>
      </c>
      <c r="Z263">
        <v>1.8630840250895299E-3</v>
      </c>
      <c r="AA263">
        <v>0</v>
      </c>
      <c r="AB263">
        <v>0</v>
      </c>
      <c r="AC263">
        <v>4.5477250191973601E-4</v>
      </c>
      <c r="AD263">
        <v>0</v>
      </c>
      <c r="AE263">
        <f t="shared" si="16"/>
        <v>4.7206876841436571E-5</v>
      </c>
      <c r="AF263">
        <f t="shared" si="17"/>
        <v>2.1085751542628578E-4</v>
      </c>
      <c r="AG263">
        <f t="shared" si="18"/>
        <v>4.720687684143657E-3</v>
      </c>
      <c r="AH263">
        <f t="shared" si="19"/>
        <v>2.1085751542628577E-2</v>
      </c>
    </row>
    <row r="264" spans="1:34" x14ac:dyDescent="0.3">
      <c r="A264" t="s">
        <v>406</v>
      </c>
      <c r="B264">
        <v>0</v>
      </c>
      <c r="C264">
        <v>0</v>
      </c>
      <c r="D264">
        <v>0</v>
      </c>
      <c r="E264">
        <v>0</v>
      </c>
      <c r="F264">
        <v>0</v>
      </c>
      <c r="G264" s="1">
        <v>2.1529684051886498E-5</v>
      </c>
      <c r="H264">
        <v>0</v>
      </c>
      <c r="I264">
        <v>0</v>
      </c>
      <c r="J264">
        <v>1.0985031385804E-3</v>
      </c>
      <c r="K264">
        <v>3.99650675705679E-4</v>
      </c>
      <c r="L264">
        <v>0</v>
      </c>
      <c r="M264">
        <v>0</v>
      </c>
      <c r="N264">
        <v>1.5955409947666301E-3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 s="1">
        <v>4.22721268163804E-5</v>
      </c>
      <c r="AB264" s="1">
        <v>9.09396797104481E-5</v>
      </c>
      <c r="AC264">
        <v>0</v>
      </c>
      <c r="AD264">
        <v>0</v>
      </c>
      <c r="AE264">
        <f t="shared" si="16"/>
        <v>1.9470153081903722E-4</v>
      </c>
      <c r="AF264">
        <f t="shared" si="17"/>
        <v>1.024706204052527E-5</v>
      </c>
      <c r="AG264">
        <f t="shared" si="18"/>
        <v>1.9470153081903724E-2</v>
      </c>
      <c r="AH264">
        <f t="shared" si="19"/>
        <v>1.0247062040525271E-3</v>
      </c>
    </row>
    <row r="265" spans="1:34" x14ac:dyDescent="0.3">
      <c r="A265" t="s">
        <v>407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4.2884273724192899E-4</v>
      </c>
      <c r="M265">
        <v>0</v>
      </c>
      <c r="N265">
        <v>5.9566863804620695E-4</v>
      </c>
      <c r="O265">
        <v>0</v>
      </c>
      <c r="P265">
        <v>0</v>
      </c>
      <c r="Q265">
        <v>0</v>
      </c>
      <c r="R265" s="1">
        <v>6.3960429814088405E-5</v>
      </c>
      <c r="S265" s="1">
        <v>7.4604595643091605E-5</v>
      </c>
      <c r="T265">
        <v>0</v>
      </c>
      <c r="U265">
        <v>0</v>
      </c>
      <c r="V265">
        <v>0</v>
      </c>
      <c r="W265">
        <v>0</v>
      </c>
      <c r="X265">
        <v>0</v>
      </c>
      <c r="Y265" s="1">
        <v>1.6931646941297999E-5</v>
      </c>
      <c r="Z265">
        <v>0</v>
      </c>
      <c r="AA265">
        <v>7.3976221928665799E-4</v>
      </c>
      <c r="AB265">
        <v>8.6392695724925696E-4</v>
      </c>
      <c r="AC265">
        <v>2.4602446825166098E-4</v>
      </c>
      <c r="AD265">
        <v>1.13582315233518E-4</v>
      </c>
      <c r="AE265">
        <f t="shared" si="16"/>
        <v>6.4031960955508496E-5</v>
      </c>
      <c r="AF265">
        <f t="shared" si="17"/>
        <v>1.6298404864765938E-4</v>
      </c>
      <c r="AG265">
        <f t="shared" si="18"/>
        <v>6.4031960955508492E-3</v>
      </c>
      <c r="AH265">
        <f t="shared" si="19"/>
        <v>1.6298404864765938E-2</v>
      </c>
    </row>
    <row r="266" spans="1:34" x14ac:dyDescent="0.3">
      <c r="A266" t="s">
        <v>408</v>
      </c>
      <c r="B266">
        <v>0</v>
      </c>
      <c r="C266">
        <v>0</v>
      </c>
      <c r="D266">
        <v>0</v>
      </c>
      <c r="E266">
        <v>0</v>
      </c>
      <c r="F266">
        <v>9.8670491419736097E-4</v>
      </c>
      <c r="G266">
        <v>8.8271704612734802E-4</v>
      </c>
      <c r="H266">
        <v>3.0473511486169702E-4</v>
      </c>
      <c r="I266" s="1">
        <v>6.9654513612482102E-5</v>
      </c>
      <c r="J266">
        <v>6.3978754225012095E-4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2.2717740808052601E-4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f t="shared" si="16"/>
        <v>1.8022494569056306E-4</v>
      </c>
      <c r="AF266">
        <f t="shared" si="17"/>
        <v>1.7475185236963539E-5</v>
      </c>
      <c r="AG266">
        <f t="shared" si="18"/>
        <v>1.8022494569056306E-2</v>
      </c>
      <c r="AH266">
        <f t="shared" si="19"/>
        <v>1.7475185236963538E-3</v>
      </c>
    </row>
    <row r="267" spans="1:34" x14ac:dyDescent="0.3">
      <c r="A267" t="s">
        <v>409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2.4127059311120601E-3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6.3025434501618404E-4</v>
      </c>
      <c r="V267">
        <v>0</v>
      </c>
      <c r="W267">
        <v>0</v>
      </c>
      <c r="X267" s="1">
        <v>1.7475185236963499E-5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f t="shared" si="16"/>
        <v>1.5079412069450376E-4</v>
      </c>
      <c r="AF267">
        <f t="shared" si="17"/>
        <v>4.9825348481011352E-5</v>
      </c>
      <c r="AG267">
        <f t="shared" si="18"/>
        <v>1.5079412069450376E-2</v>
      </c>
      <c r="AH267">
        <f t="shared" si="19"/>
        <v>4.9825348481011356E-3</v>
      </c>
    </row>
    <row r="268" spans="1:34" x14ac:dyDescent="0.3">
      <c r="A268" t="s">
        <v>410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8.7412587412587402E-4</v>
      </c>
      <c r="S268">
        <v>6.1548791405550605E-4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2.8783799800206601E-4</v>
      </c>
      <c r="Z268">
        <v>0</v>
      </c>
      <c r="AA268">
        <v>2.7476882430647301E-4</v>
      </c>
      <c r="AB268">
        <v>1.3640951956567199E-4</v>
      </c>
      <c r="AC268">
        <v>7.4552869167169905E-4</v>
      </c>
      <c r="AD268">
        <v>0</v>
      </c>
      <c r="AE268">
        <f t="shared" si="16"/>
        <v>0</v>
      </c>
      <c r="AF268">
        <f t="shared" si="17"/>
        <v>2.2570452474825309E-4</v>
      </c>
      <c r="AG268">
        <f t="shared" si="18"/>
        <v>0</v>
      </c>
      <c r="AH268">
        <f t="shared" si="19"/>
        <v>2.2570452474825309E-2</v>
      </c>
    </row>
    <row r="269" spans="1:34" x14ac:dyDescent="0.3">
      <c r="A269" t="s">
        <v>411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 s="1">
        <v>8.5095519720886699E-5</v>
      </c>
      <c r="O269">
        <v>0</v>
      </c>
      <c r="P269">
        <v>0</v>
      </c>
      <c r="Q269" s="1">
        <v>7.3821985663770401E-6</v>
      </c>
      <c r="R269">
        <v>2.13201432713628E-4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3.2170129188466198E-4</v>
      </c>
      <c r="Z269">
        <v>0</v>
      </c>
      <c r="AA269">
        <v>5.4953764861294602E-4</v>
      </c>
      <c r="AB269">
        <v>1.32771932377254E-3</v>
      </c>
      <c r="AC269">
        <v>2.9821147666868E-4</v>
      </c>
      <c r="AD269">
        <v>0</v>
      </c>
      <c r="AE269">
        <f t="shared" si="16"/>
        <v>5.7798573929539835E-6</v>
      </c>
      <c r="AF269">
        <f t="shared" si="17"/>
        <v>2.0849009028095814E-4</v>
      </c>
      <c r="AG269">
        <f t="shared" si="18"/>
        <v>5.7798573929539838E-4</v>
      </c>
      <c r="AH269">
        <f t="shared" si="19"/>
        <v>2.0849009028095816E-2</v>
      </c>
    </row>
    <row r="270" spans="1:34" x14ac:dyDescent="0.3">
      <c r="A270" t="s">
        <v>412</v>
      </c>
      <c r="B270">
        <v>0</v>
      </c>
      <c r="C270">
        <v>0</v>
      </c>
      <c r="D270">
        <v>0</v>
      </c>
      <c r="E270" s="1">
        <v>4.2334762131555299E-5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 s="1">
        <v>8.6735283913496E-5</v>
      </c>
      <c r="P270">
        <v>0</v>
      </c>
      <c r="Q270" s="1">
        <v>6.6439787097393303E-5</v>
      </c>
      <c r="R270">
        <v>3.1980214907044202E-4</v>
      </c>
      <c r="S270">
        <v>5.4088331841241398E-4</v>
      </c>
      <c r="T270">
        <v>0</v>
      </c>
      <c r="U270">
        <v>0</v>
      </c>
      <c r="V270">
        <v>0</v>
      </c>
      <c r="W270">
        <v>6.5443927978118199E-4</v>
      </c>
      <c r="X270">
        <v>0</v>
      </c>
      <c r="Y270" s="1">
        <v>8.4658234706489895E-5</v>
      </c>
      <c r="Z270">
        <v>0</v>
      </c>
      <c r="AA270" s="1">
        <v>2.11360634081902E-5</v>
      </c>
      <c r="AB270">
        <v>5.0016823840746396E-4</v>
      </c>
      <c r="AC270">
        <v>3.2803262433554802E-4</v>
      </c>
      <c r="AD270" s="1">
        <v>7.8087841723043695E-5</v>
      </c>
      <c r="AE270">
        <f t="shared" si="16"/>
        <v>1.2219364571402787E-5</v>
      </c>
      <c r="AF270">
        <f t="shared" si="17"/>
        <v>1.9440059614190565E-4</v>
      </c>
      <c r="AG270">
        <f t="shared" si="18"/>
        <v>1.2219364571402786E-3</v>
      </c>
      <c r="AH270">
        <f t="shared" si="19"/>
        <v>1.9440059614190566E-2</v>
      </c>
    </row>
    <row r="271" spans="1:34" x14ac:dyDescent="0.3">
      <c r="A271" t="s">
        <v>413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 s="1">
        <v>5.8602906704172503E-5</v>
      </c>
      <c r="I271">
        <v>3.4827256806240999E-4</v>
      </c>
      <c r="J271">
        <v>8.4500241429261201E-4</v>
      </c>
      <c r="K271">
        <v>1.7762252253585801E-4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9.0799354790467102E-4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f t="shared" si="16"/>
        <v>8.9343775724690783E-5</v>
      </c>
      <c r="AF271">
        <f t="shared" si="17"/>
        <v>6.9845657531128537E-5</v>
      </c>
      <c r="AG271">
        <f t="shared" si="18"/>
        <v>8.9343775724690776E-3</v>
      </c>
      <c r="AH271">
        <f t="shared" si="19"/>
        <v>6.9845657531128541E-3</v>
      </c>
    </row>
    <row r="272" spans="1:34" x14ac:dyDescent="0.3">
      <c r="A272" t="s">
        <v>414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4.9036329524134402E-4</v>
      </c>
      <c r="S272">
        <v>3.9167412712623099E-4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1.3545317553038399E-4</v>
      </c>
      <c r="Z272">
        <v>0</v>
      </c>
      <c r="AA272" s="1">
        <v>9.5112285336855997E-5</v>
      </c>
      <c r="AB272">
        <v>5.0016823840746396E-4</v>
      </c>
      <c r="AC272">
        <v>4.5477250191973601E-4</v>
      </c>
      <c r="AD272">
        <v>2.62659103977511E-4</v>
      </c>
      <c r="AE272">
        <f t="shared" si="16"/>
        <v>0</v>
      </c>
      <c r="AF272">
        <f t="shared" si="17"/>
        <v>1.7924636365688662E-4</v>
      </c>
      <c r="AG272">
        <f t="shared" si="18"/>
        <v>0</v>
      </c>
      <c r="AH272" s="5">
        <f t="shared" si="19"/>
        <v>1.7924636365688664E-2</v>
      </c>
    </row>
  </sheetData>
  <conditionalFormatting sqref="B3:AD272">
    <cfRule type="colorScale" priority="5">
      <colorScale>
        <cfvo type="min"/>
        <cfvo type="percentile" val="50"/>
        <cfvo type="max"/>
        <color theme="5" tint="0.39997558519241921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Phylum_abund</vt:lpstr>
      <vt:lpstr>Class_abund</vt:lpstr>
      <vt:lpstr>Order_abund</vt:lpstr>
      <vt:lpstr>Familiy_abund</vt:lpstr>
      <vt:lpstr>Genus_abund</vt:lpstr>
      <vt:lpstr>Phylum_abund!_Hlk16728376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bak N</dc:creator>
  <cp:lastModifiedBy>babak najafpour</cp:lastModifiedBy>
  <dcterms:created xsi:type="dcterms:W3CDTF">2024-05-17T10:26:50Z</dcterms:created>
  <dcterms:modified xsi:type="dcterms:W3CDTF">2024-11-20T23:57:28Z</dcterms:modified>
</cp:coreProperties>
</file>